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پایان نامه دکترای محمد حسین\مقالات منتج از پایان نامه\عدالت در توزیع جغرافیایی پزشکان عمومی در سال 1401\"/>
    </mc:Choice>
  </mc:AlternateContent>
  <xr:revisionPtr revIDLastSave="0" documentId="13_ncr:1_{588861D3-28F6-49F1-8E6D-C1BC3B88C0EA}" xr6:coauthVersionLast="47" xr6:coauthVersionMax="47" xr10:uidLastSave="{00000000-0000-0000-0000-000000000000}"/>
  <bookViews>
    <workbookView xWindow="-98" yWindow="-98" windowWidth="21795" windowHeight="13875" tabRatio="946" xr2:uid="{1CB24A0D-8168-424B-BD89-2B326F437008}"/>
  </bookViews>
  <sheets>
    <sheet name="Gini Inter-provinces" sheetId="42" r:id="rId1"/>
    <sheet name="Gini Inter-city" sheetId="36" r:id="rId2"/>
    <sheet name="Gini Intra-provinces" sheetId="43" r:id="rId3"/>
  </sheets>
  <definedNames>
    <definedName name="_xlnm._FilterDatabase" localSheetId="1" hidden="1">'Gini Inter-city'!$A$1:$J$431</definedName>
    <definedName name="_xlnm._FilterDatabase" localSheetId="0" hidden="1">'Gini Inter-provinces'!$A$1:$J$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42" l="1"/>
  <c r="E2" i="42"/>
  <c r="J2" i="42" s="1"/>
  <c r="C2" i="42"/>
  <c r="G2" i="36"/>
  <c r="E2" i="36"/>
  <c r="J2" i="36" s="1"/>
  <c r="C2" i="36"/>
  <c r="C3" i="36" l="1"/>
  <c r="C4" i="36" s="1"/>
  <c r="C5" i="36" s="1"/>
  <c r="C6" i="36" s="1"/>
  <c r="C7" i="36" s="1"/>
  <c r="C8" i="36" s="1"/>
  <c r="C9" i="36" s="1"/>
  <c r="C10" i="36" s="1"/>
  <c r="G3" i="36" l="1"/>
  <c r="G4" i="36" s="1"/>
  <c r="G5" i="36" s="1"/>
  <c r="G6" i="36" s="1"/>
  <c r="G7" i="36" s="1"/>
  <c r="G8" i="36" s="1"/>
  <c r="G9" i="36" s="1"/>
  <c r="G10" i="36" s="1"/>
  <c r="C11" i="36" l="1"/>
  <c r="C12" i="36" s="1"/>
  <c r="C13" i="36" s="1"/>
  <c r="C14" i="36" s="1"/>
  <c r="C15" i="36" s="1"/>
  <c r="C16" i="36" s="1"/>
  <c r="C17" i="36" s="1"/>
  <c r="C18" i="36" s="1"/>
  <c r="C19" i="36" s="1"/>
  <c r="C20" i="36" s="1"/>
  <c r="C21" i="36" s="1"/>
  <c r="C22" i="36" s="1"/>
  <c r="C23" i="36" s="1"/>
  <c r="C24" i="36" s="1"/>
  <c r="C25" i="36" s="1"/>
  <c r="C26" i="36" s="1"/>
  <c r="C27" i="36" s="1"/>
  <c r="C28" i="36" s="1"/>
  <c r="C29" i="36" s="1"/>
  <c r="C30" i="36" s="1"/>
  <c r="C31" i="36" s="1"/>
  <c r="C32" i="36" s="1"/>
  <c r="C33" i="36" s="1"/>
  <c r="C34" i="36" s="1"/>
  <c r="C35" i="36" s="1"/>
  <c r="C36" i="36" s="1"/>
  <c r="C37" i="36" s="1"/>
  <c r="C38" i="36" s="1"/>
  <c r="C39" i="36" s="1"/>
  <c r="C40" i="36" s="1"/>
  <c r="C41" i="36" s="1"/>
  <c r="C42" i="36" s="1"/>
  <c r="C43" i="36" s="1"/>
  <c r="C44" i="36" s="1"/>
  <c r="C45" i="36" s="1"/>
  <c r="C46" i="36" s="1"/>
  <c r="C47" i="36" s="1"/>
  <c r="C48" i="36" s="1"/>
  <c r="C49" i="36" s="1"/>
  <c r="C50" i="36" s="1"/>
  <c r="C51" i="36" s="1"/>
  <c r="C52" i="36" s="1"/>
  <c r="C53" i="36" l="1"/>
  <c r="C54" i="36" s="1"/>
  <c r="C55" i="36" s="1"/>
  <c r="C56" i="36" s="1"/>
  <c r="C57" i="36" s="1"/>
  <c r="C58" i="36" s="1"/>
  <c r="C59" i="36" s="1"/>
  <c r="C60" i="36" s="1"/>
  <c r="G3" i="42" l="1"/>
  <c r="C61" i="36"/>
  <c r="C62" i="36" s="1"/>
  <c r="C63" i="36" s="1"/>
  <c r="C64" i="36" s="1"/>
  <c r="C65" i="36" s="1"/>
  <c r="C66" i="36" s="1"/>
  <c r="C67" i="36" s="1"/>
  <c r="C68" i="36" s="1"/>
  <c r="C69" i="36" s="1"/>
  <c r="C70" i="36" s="1"/>
  <c r="C71" i="36" s="1"/>
  <c r="C72" i="36" s="1"/>
  <c r="G11" i="36"/>
  <c r="G12" i="36" s="1"/>
  <c r="G13" i="36" s="1"/>
  <c r="G14" i="36" s="1"/>
  <c r="G15" i="36" s="1"/>
  <c r="G16" i="36" s="1"/>
  <c r="G17" i="36" s="1"/>
  <c r="G18" i="36" s="1"/>
  <c r="G19" i="36" s="1"/>
  <c r="G20" i="36" s="1"/>
  <c r="G21" i="36" s="1"/>
  <c r="G22" i="36" s="1"/>
  <c r="G23" i="36" s="1"/>
  <c r="G24" i="36" s="1"/>
  <c r="G25" i="36" s="1"/>
  <c r="G26" i="36" s="1"/>
  <c r="G27" i="36" s="1"/>
  <c r="G28" i="36" s="1"/>
  <c r="G29" i="36" s="1"/>
  <c r="G30" i="36" s="1"/>
  <c r="G31" i="36" s="1"/>
  <c r="G32" i="36" s="1"/>
  <c r="G33" i="36" s="1"/>
  <c r="G34" i="36" s="1"/>
  <c r="G35" i="36" s="1"/>
  <c r="G36" i="36" s="1"/>
  <c r="G37" i="36" s="1"/>
  <c r="G38" i="36" s="1"/>
  <c r="G39" i="36" s="1"/>
  <c r="G40" i="36" s="1"/>
  <c r="G41" i="36" s="1"/>
  <c r="G42" i="36" s="1"/>
  <c r="G43" i="36" s="1"/>
  <c r="G44" i="36" s="1"/>
  <c r="G45" i="36" s="1"/>
  <c r="G46" i="36" s="1"/>
  <c r="G47" i="36" s="1"/>
  <c r="G48" i="36" s="1"/>
  <c r="G49" i="36" s="1"/>
  <c r="G50" i="36" s="1"/>
  <c r="G51" i="36" s="1"/>
  <c r="G52" i="36" s="1"/>
  <c r="C3" i="42" l="1"/>
  <c r="C73" i="36"/>
  <c r="C74" i="36" s="1"/>
  <c r="C75" i="36" s="1"/>
  <c r="C76" i="36" s="1"/>
  <c r="C77" i="36" s="1"/>
  <c r="C78" i="36" s="1"/>
  <c r="C79" i="36" s="1"/>
  <c r="C80" i="36" s="1"/>
  <c r="C81" i="36" s="1"/>
  <c r="C82" i="36" s="1"/>
  <c r="C83" i="36" s="1"/>
  <c r="C84" i="36" s="1"/>
  <c r="C85" i="36" s="1"/>
  <c r="C86" i="36" s="1"/>
  <c r="C87" i="36" s="1"/>
  <c r="C88" i="36" s="1"/>
  <c r="C89" i="36" s="1"/>
  <c r="C90" i="36" s="1"/>
  <c r="C91" i="36" s="1"/>
  <c r="C92" i="36" s="1"/>
  <c r="C93" i="36" s="1"/>
  <c r="C94" i="36" s="1"/>
  <c r="C95" i="36" s="1"/>
  <c r="C96" i="36" s="1"/>
  <c r="C97" i="36" s="1"/>
  <c r="C98" i="36" s="1"/>
  <c r="C99" i="36" s="1"/>
  <c r="C100" i="36" s="1"/>
  <c r="C101" i="36" s="1"/>
  <c r="C102" i="36" s="1"/>
  <c r="C103" i="36" s="1"/>
  <c r="C104" i="36" s="1"/>
  <c r="C105" i="36" s="1"/>
  <c r="C106" i="36" s="1"/>
  <c r="C107" i="36" s="1"/>
  <c r="C108" i="36" s="1"/>
  <c r="C109" i="36" s="1"/>
  <c r="C110" i="36" s="1"/>
  <c r="C111" i="36" s="1"/>
  <c r="C112" i="36" s="1"/>
  <c r="C113" i="36" s="1"/>
  <c r="C114" i="36" s="1"/>
  <c r="C115" i="36" s="1"/>
  <c r="C116" i="36" s="1"/>
  <c r="C117" i="36" s="1"/>
  <c r="C118" i="36" s="1"/>
  <c r="C119" i="36" s="1"/>
  <c r="C120" i="36" s="1"/>
  <c r="C121" i="36" s="1"/>
  <c r="C122" i="36" s="1"/>
  <c r="C123" i="36" s="1"/>
  <c r="C124" i="36" s="1"/>
  <c r="C125" i="36" s="1"/>
  <c r="C126" i="36" s="1"/>
  <c r="C127" i="36" s="1"/>
  <c r="G53" i="36"/>
  <c r="G54" i="36" s="1"/>
  <c r="G55" i="36" s="1"/>
  <c r="G56" i="36" s="1"/>
  <c r="G57" i="36" s="1"/>
  <c r="G58" i="36" s="1"/>
  <c r="G59" i="36" s="1"/>
  <c r="G60" i="36" s="1"/>
  <c r="C128" i="36" l="1"/>
  <c r="C129" i="36" s="1"/>
  <c r="G61" i="36"/>
  <c r="G62" i="36" s="1"/>
  <c r="G63" i="36" s="1"/>
  <c r="G64" i="36" s="1"/>
  <c r="G65" i="36" s="1"/>
  <c r="G66" i="36" s="1"/>
  <c r="G67" i="36" s="1"/>
  <c r="G68" i="36" s="1"/>
  <c r="G69" i="36" s="1"/>
  <c r="G70" i="36" s="1"/>
  <c r="G71" i="36" s="1"/>
  <c r="G72" i="36" s="1"/>
  <c r="C130" i="36" l="1"/>
  <c r="C131" i="36" s="1"/>
  <c r="C132" i="36" s="1"/>
  <c r="C133" i="36" s="1"/>
  <c r="C134" i="36" s="1"/>
  <c r="C135" i="36" s="1"/>
  <c r="C136" i="36" s="1"/>
  <c r="C137" i="36" s="1"/>
  <c r="C138" i="36" s="1"/>
  <c r="C139" i="36" s="1"/>
  <c r="C140" i="36" s="1"/>
  <c r="C141" i="36" s="1"/>
  <c r="C142" i="36" s="1"/>
  <c r="C143" i="36" s="1"/>
  <c r="C144" i="36" s="1"/>
  <c r="C145" i="36" s="1"/>
  <c r="C146" i="36" s="1"/>
  <c r="C147" i="36" s="1"/>
  <c r="G73" i="36"/>
  <c r="G74" i="36" s="1"/>
  <c r="G75" i="36" s="1"/>
  <c r="G76" i="36" s="1"/>
  <c r="G77" i="36" s="1"/>
  <c r="G78" i="36" s="1"/>
  <c r="G79" i="36" s="1"/>
  <c r="G80" i="36" s="1"/>
  <c r="G81" i="36" s="1"/>
  <c r="G82" i="36" s="1"/>
  <c r="G83" i="36" s="1"/>
  <c r="G84" i="36" s="1"/>
  <c r="G85" i="36" s="1"/>
  <c r="G86" i="36" s="1"/>
  <c r="G87" i="36" s="1"/>
  <c r="G88" i="36" s="1"/>
  <c r="G89" i="36" s="1"/>
  <c r="G90" i="36" s="1"/>
  <c r="G91" i="36" s="1"/>
  <c r="G92" i="36" s="1"/>
  <c r="G93" i="36" s="1"/>
  <c r="G94" i="36" s="1"/>
  <c r="G95" i="36" s="1"/>
  <c r="G96" i="36" s="1"/>
  <c r="G97" i="36" s="1"/>
  <c r="G98" i="36" s="1"/>
  <c r="G99" i="36" s="1"/>
  <c r="G100" i="36" s="1"/>
  <c r="G101" i="36" s="1"/>
  <c r="G102" i="36" s="1"/>
  <c r="G103" i="36" s="1"/>
  <c r="G104" i="36" s="1"/>
  <c r="G105" i="36" s="1"/>
  <c r="G106" i="36" s="1"/>
  <c r="G107" i="36" s="1"/>
  <c r="G108" i="36" s="1"/>
  <c r="G109" i="36" s="1"/>
  <c r="G110" i="36" s="1"/>
  <c r="G111" i="36" s="1"/>
  <c r="G112" i="36" s="1"/>
  <c r="G113" i="36" s="1"/>
  <c r="G114" i="36" s="1"/>
  <c r="G115" i="36" s="1"/>
  <c r="G116" i="36" s="1"/>
  <c r="G117" i="36" s="1"/>
  <c r="G118" i="36" s="1"/>
  <c r="G119" i="36" s="1"/>
  <c r="G120" i="36" s="1"/>
  <c r="G121" i="36" s="1"/>
  <c r="G122" i="36" s="1"/>
  <c r="G123" i="36" s="1"/>
  <c r="G124" i="36" s="1"/>
  <c r="G125" i="36" s="1"/>
  <c r="G126" i="36" s="1"/>
  <c r="G127" i="36" s="1"/>
  <c r="G128" i="36" l="1"/>
  <c r="G129" i="36" s="1"/>
  <c r="C148" i="36"/>
  <c r="C149" i="36" s="1"/>
  <c r="C150" i="36" s="1"/>
  <c r="C151" i="36" s="1"/>
  <c r="C152" i="36" s="1"/>
  <c r="C153" i="36" s="1"/>
  <c r="C154" i="36" s="1"/>
  <c r="C155" i="36" s="1"/>
  <c r="C156" i="36" s="1"/>
  <c r="C157" i="36" s="1"/>
  <c r="C158" i="36" s="1"/>
  <c r="C159" i="36" s="1"/>
  <c r="C160" i="36" s="1"/>
  <c r="C161" i="36" s="1"/>
  <c r="C162" i="36" s="1"/>
  <c r="C163" i="36" s="1"/>
  <c r="C164" i="36" s="1"/>
  <c r="C165" i="36" s="1"/>
  <c r="C166" i="36" s="1"/>
  <c r="C167" i="36" s="1"/>
  <c r="C168" i="36" s="1"/>
  <c r="C169" i="36" s="1"/>
  <c r="C170" i="36" s="1"/>
  <c r="C171" i="36" s="1"/>
  <c r="C172" i="36" s="1"/>
  <c r="C173" i="36" s="1"/>
  <c r="C174" i="36" s="1"/>
  <c r="C175" i="36" s="1"/>
  <c r="C176" i="36" s="1"/>
  <c r="C177" i="36" s="1"/>
  <c r="C178" i="36" s="1"/>
  <c r="C179" i="36" s="1"/>
  <c r="C180" i="36" s="1"/>
  <c r="C181" i="36" s="1"/>
  <c r="C182" i="36" s="1"/>
  <c r="C183" i="36" s="1"/>
  <c r="C184" i="36" s="1"/>
  <c r="C185" i="36" s="1"/>
  <c r="C186" i="36" s="1"/>
  <c r="C187" i="36" s="1"/>
  <c r="C188" i="36" s="1"/>
  <c r="C189" i="36" s="1"/>
  <c r="C190" i="36" s="1"/>
  <c r="C191" i="36" s="1"/>
  <c r="C192" i="36" s="1"/>
  <c r="C193" i="36" s="1"/>
  <c r="C194" i="36" s="1"/>
  <c r="C195" i="36" s="1"/>
  <c r="C196" i="36" s="1"/>
  <c r="C197" i="36" s="1"/>
  <c r="C198" i="36" s="1"/>
  <c r="C199" i="36" s="1"/>
  <c r="C200" i="36" s="1"/>
  <c r="C201" i="36" s="1"/>
  <c r="C202" i="36" s="1"/>
  <c r="C203" i="36" s="1"/>
  <c r="C204" i="36" s="1"/>
  <c r="C205" i="36" s="1"/>
  <c r="C206" i="36" s="1"/>
  <c r="C207" i="36" s="1"/>
  <c r="C208" i="36" s="1"/>
  <c r="C209" i="36" s="1"/>
  <c r="C210" i="36" s="1"/>
  <c r="C211" i="36" s="1"/>
  <c r="C212" i="36" s="1"/>
  <c r="C213" i="36" s="1"/>
  <c r="C214" i="36" s="1"/>
  <c r="C215" i="36" s="1"/>
  <c r="C216" i="36" s="1"/>
  <c r="C217" i="36" s="1"/>
  <c r="C218" i="36" s="1"/>
  <c r="C219" i="36" s="1"/>
  <c r="C220" i="36" s="1"/>
  <c r="C221" i="36" s="1"/>
  <c r="C222" i="36" s="1"/>
  <c r="C223" i="36" s="1"/>
  <c r="C224" i="36" s="1"/>
  <c r="C225" i="36" s="1"/>
  <c r="C226" i="36" s="1"/>
  <c r="C227" i="36" s="1"/>
  <c r="C228" i="36" s="1"/>
  <c r="C229" i="36" s="1"/>
  <c r="C230" i="36" s="1"/>
  <c r="C231" i="36" s="1"/>
  <c r="C232" i="36" s="1"/>
  <c r="C233" i="36" s="1"/>
  <c r="C234" i="36" s="1"/>
  <c r="C235" i="36" s="1"/>
  <c r="C236" i="36" s="1"/>
  <c r="C237" i="36" s="1"/>
  <c r="C238" i="36" s="1"/>
  <c r="C239" i="36" s="1"/>
  <c r="C240" i="36" s="1"/>
  <c r="C241" i="36" s="1"/>
  <c r="C242" i="36" s="1"/>
  <c r="C243" i="36" s="1"/>
  <c r="C244" i="36" s="1"/>
  <c r="C245" i="36" s="1"/>
  <c r="C246" i="36" s="1"/>
  <c r="C247" i="36" s="1"/>
  <c r="C248" i="36" s="1"/>
  <c r="C249" i="36" s="1"/>
  <c r="C250" i="36" s="1"/>
  <c r="C251" i="36" s="1"/>
  <c r="C252" i="36" s="1"/>
  <c r="C253" i="36" s="1"/>
  <c r="G130" i="36" l="1"/>
  <c r="G131" i="36" s="1"/>
  <c r="G132" i="36" s="1"/>
  <c r="G133" i="36" s="1"/>
  <c r="G134" i="36" s="1"/>
  <c r="G135" i="36" s="1"/>
  <c r="G136" i="36" s="1"/>
  <c r="G137" i="36" s="1"/>
  <c r="G138" i="36" s="1"/>
  <c r="G139" i="36" s="1"/>
  <c r="G140" i="36" s="1"/>
  <c r="G141" i="36" s="1"/>
  <c r="G142" i="36" s="1"/>
  <c r="G143" i="36" s="1"/>
  <c r="G144" i="36" s="1"/>
  <c r="G145" i="36" s="1"/>
  <c r="G146" i="36" s="1"/>
  <c r="G147" i="36" s="1"/>
  <c r="C254" i="36"/>
  <c r="C255" i="36" s="1"/>
  <c r="C256" i="36" s="1"/>
  <c r="C257" i="36" s="1"/>
  <c r="C258" i="36" s="1"/>
  <c r="C259" i="36" s="1"/>
  <c r="C260" i="36" s="1"/>
  <c r="C261" i="36" s="1"/>
  <c r="C262" i="36" s="1"/>
  <c r="C263" i="36" l="1"/>
  <c r="C264" i="36" s="1"/>
  <c r="C265" i="36" s="1"/>
  <c r="C266" i="36" s="1"/>
  <c r="C267" i="36" s="1"/>
  <c r="C268" i="36" s="1"/>
  <c r="C269" i="36" s="1"/>
  <c r="C270" i="36" s="1"/>
  <c r="C271" i="36" s="1"/>
  <c r="C272" i="36" s="1"/>
  <c r="C273" i="36" s="1"/>
  <c r="C274" i="36" s="1"/>
  <c r="C275" i="36" s="1"/>
  <c r="C276" i="36" s="1"/>
  <c r="C277" i="36" s="1"/>
  <c r="C278" i="36" s="1"/>
  <c r="C279" i="36" s="1"/>
  <c r="C280" i="36" s="1"/>
  <c r="C281" i="36" s="1"/>
  <c r="C282" i="36" s="1"/>
  <c r="C283" i="36" s="1"/>
  <c r="C284" i="36" s="1"/>
  <c r="C285" i="36" s="1"/>
  <c r="C286" i="36" s="1"/>
  <c r="C287" i="36" s="1"/>
  <c r="C288" i="36" s="1"/>
  <c r="C289" i="36" s="1"/>
  <c r="C290" i="36" s="1"/>
  <c r="C291" i="36" s="1"/>
  <c r="C292" i="36" s="1"/>
  <c r="C293" i="36" s="1"/>
  <c r="C294" i="36" s="1"/>
  <c r="C295" i="36" s="1"/>
  <c r="C296" i="36" s="1"/>
  <c r="C297" i="36" s="1"/>
  <c r="C298" i="36" s="1"/>
  <c r="C299" i="36" s="1"/>
  <c r="C300" i="36" s="1"/>
  <c r="C301" i="36" s="1"/>
  <c r="C302" i="36" s="1"/>
  <c r="C303" i="36" s="1"/>
  <c r="C304" i="36" s="1"/>
  <c r="C305" i="36" s="1"/>
  <c r="C306" i="36" s="1"/>
  <c r="C307" i="36" s="1"/>
  <c r="C308" i="36" s="1"/>
  <c r="C309" i="36" s="1"/>
  <c r="C310" i="36" s="1"/>
  <c r="C311" i="36" s="1"/>
  <c r="C312" i="36" s="1"/>
  <c r="C313" i="36" s="1"/>
  <c r="C314" i="36" s="1"/>
  <c r="C315" i="36" s="1"/>
  <c r="C316" i="36" s="1"/>
  <c r="C317" i="36" s="1"/>
  <c r="C318" i="36" s="1"/>
  <c r="C319" i="36" s="1"/>
  <c r="C320" i="36" s="1"/>
  <c r="C321" i="36" s="1"/>
  <c r="C322" i="36" s="1"/>
  <c r="C323" i="36" s="1"/>
  <c r="C324" i="36" s="1"/>
  <c r="C325" i="36" s="1"/>
  <c r="C326" i="36" s="1"/>
  <c r="C327" i="36" s="1"/>
  <c r="C328" i="36" s="1"/>
  <c r="C329" i="36" s="1"/>
  <c r="C330" i="36" s="1"/>
  <c r="C331" i="36" s="1"/>
  <c r="C332" i="36" s="1"/>
  <c r="C333" i="36" s="1"/>
  <c r="C334" i="36" s="1"/>
  <c r="C335" i="36" s="1"/>
  <c r="C336" i="36" s="1"/>
  <c r="C337" i="36" s="1"/>
  <c r="C338" i="36" s="1"/>
  <c r="C339" i="36" s="1"/>
  <c r="C340" i="36" s="1"/>
  <c r="C341" i="36" s="1"/>
  <c r="C342" i="36" s="1"/>
  <c r="C343" i="36" s="1"/>
  <c r="C344" i="36" s="1"/>
  <c r="C345" i="36" s="1"/>
  <c r="C346" i="36" s="1"/>
  <c r="C347" i="36" s="1"/>
  <c r="C348" i="36" s="1"/>
  <c r="C349" i="36" s="1"/>
  <c r="C350" i="36" s="1"/>
  <c r="C351" i="36" s="1"/>
  <c r="C352" i="36" s="1"/>
  <c r="C353" i="36" s="1"/>
  <c r="C354" i="36" s="1"/>
  <c r="C355" i="36" s="1"/>
  <c r="C356" i="36" s="1"/>
  <c r="C357" i="36" s="1"/>
  <c r="C358" i="36" s="1"/>
  <c r="C359" i="36" s="1"/>
  <c r="C360" i="36" s="1"/>
  <c r="C361" i="36" s="1"/>
  <c r="C362" i="36" s="1"/>
  <c r="C363" i="36" s="1"/>
  <c r="C364" i="36" s="1"/>
  <c r="C365" i="36" s="1"/>
  <c r="C366" i="36" s="1"/>
  <c r="C367" i="36" s="1"/>
  <c r="C368" i="36" s="1"/>
  <c r="C369" i="36" s="1"/>
  <c r="C370" i="36" s="1"/>
  <c r="C371" i="36" s="1"/>
  <c r="C372" i="36" s="1"/>
  <c r="C373" i="36" s="1"/>
  <c r="C374" i="36" s="1"/>
  <c r="C375" i="36" s="1"/>
  <c r="C376" i="36" s="1"/>
  <c r="C377" i="36" s="1"/>
  <c r="C378" i="36" s="1"/>
  <c r="C379" i="36" s="1"/>
  <c r="C380" i="36" s="1"/>
  <c r="C381" i="36" s="1"/>
  <c r="C382" i="36" s="1"/>
  <c r="C383" i="36" s="1"/>
  <c r="C384" i="36" s="1"/>
  <c r="C385" i="36" s="1"/>
  <c r="C386" i="36" s="1"/>
  <c r="C387" i="36" s="1"/>
  <c r="C388" i="36" s="1"/>
  <c r="C389" i="36" s="1"/>
  <c r="C390" i="36" s="1"/>
  <c r="C391" i="36" s="1"/>
  <c r="C392" i="36" s="1"/>
  <c r="C393" i="36" s="1"/>
  <c r="C394" i="36" s="1"/>
  <c r="C395" i="36" s="1"/>
  <c r="C396" i="36" s="1"/>
  <c r="C397" i="36" s="1"/>
  <c r="C398" i="36" s="1"/>
  <c r="C399" i="36" s="1"/>
  <c r="C400" i="36" s="1"/>
  <c r="C401" i="36" s="1"/>
  <c r="C402" i="36" s="1"/>
  <c r="C403" i="36" s="1"/>
  <c r="C404" i="36" s="1"/>
  <c r="C405" i="36" s="1"/>
  <c r="C406" i="36" s="1"/>
  <c r="C407" i="36" s="1"/>
  <c r="C408" i="36" s="1"/>
  <c r="C409" i="36" s="1"/>
  <c r="C410" i="36" s="1"/>
  <c r="C411" i="36" s="1"/>
  <c r="C412" i="36" s="1"/>
  <c r="C413" i="36" s="1"/>
  <c r="C414" i="36" s="1"/>
  <c r="C415" i="36" s="1"/>
  <c r="G148" i="36"/>
  <c r="G149" i="36" s="1"/>
  <c r="G150" i="36" s="1"/>
  <c r="G151" i="36" s="1"/>
  <c r="G152" i="36" s="1"/>
  <c r="G153" i="36" s="1"/>
  <c r="G154" i="36" s="1"/>
  <c r="G155" i="36" s="1"/>
  <c r="G156" i="36" s="1"/>
  <c r="G157" i="36" s="1"/>
  <c r="G158" i="36" s="1"/>
  <c r="G159" i="36" s="1"/>
  <c r="G160" i="36" s="1"/>
  <c r="G161" i="36" s="1"/>
  <c r="G162" i="36" s="1"/>
  <c r="G163" i="36" s="1"/>
  <c r="G164" i="36" s="1"/>
  <c r="G165" i="36" s="1"/>
  <c r="G166" i="36" s="1"/>
  <c r="G167" i="36" s="1"/>
  <c r="G168" i="36" s="1"/>
  <c r="G169" i="36" s="1"/>
  <c r="G170" i="36" s="1"/>
  <c r="G171" i="36" s="1"/>
  <c r="G172" i="36" s="1"/>
  <c r="G173" i="36" s="1"/>
  <c r="G174" i="36" s="1"/>
  <c r="G175" i="36" s="1"/>
  <c r="G176" i="36" s="1"/>
  <c r="G177" i="36" s="1"/>
  <c r="G178" i="36" s="1"/>
  <c r="G179" i="36" s="1"/>
  <c r="G180" i="36" s="1"/>
  <c r="G181" i="36" s="1"/>
  <c r="G182" i="36" s="1"/>
  <c r="G183" i="36" s="1"/>
  <c r="G184" i="36" s="1"/>
  <c r="G185" i="36" s="1"/>
  <c r="G186" i="36" s="1"/>
  <c r="G187" i="36" s="1"/>
  <c r="G188" i="36" s="1"/>
  <c r="G189" i="36" s="1"/>
  <c r="G190" i="36" s="1"/>
  <c r="G191" i="36" s="1"/>
  <c r="G192" i="36" s="1"/>
  <c r="G193" i="36" s="1"/>
  <c r="G194" i="36" s="1"/>
  <c r="G195" i="36" s="1"/>
  <c r="G196" i="36" s="1"/>
  <c r="G197" i="36" s="1"/>
  <c r="G198" i="36" s="1"/>
  <c r="G199" i="36" s="1"/>
  <c r="G200" i="36" s="1"/>
  <c r="G201" i="36" s="1"/>
  <c r="G202" i="36" s="1"/>
  <c r="G203" i="36" s="1"/>
  <c r="G204" i="36" s="1"/>
  <c r="G205" i="36" s="1"/>
  <c r="G206" i="36" s="1"/>
  <c r="G207" i="36" s="1"/>
  <c r="G208" i="36" s="1"/>
  <c r="G209" i="36" s="1"/>
  <c r="G210" i="36" s="1"/>
  <c r="G211" i="36" s="1"/>
  <c r="G212" i="36" s="1"/>
  <c r="G213" i="36" s="1"/>
  <c r="G214" i="36" s="1"/>
  <c r="G215" i="36" s="1"/>
  <c r="G216" i="36" s="1"/>
  <c r="G217" i="36" s="1"/>
  <c r="G218" i="36" s="1"/>
  <c r="G219" i="36" s="1"/>
  <c r="G220" i="36" s="1"/>
  <c r="G221" i="36" s="1"/>
  <c r="G222" i="36" s="1"/>
  <c r="G223" i="36" s="1"/>
  <c r="G224" i="36" s="1"/>
  <c r="G225" i="36" s="1"/>
  <c r="G226" i="36" s="1"/>
  <c r="G227" i="36" s="1"/>
  <c r="G228" i="36" s="1"/>
  <c r="G229" i="36" s="1"/>
  <c r="G230" i="36" s="1"/>
  <c r="G231" i="36" s="1"/>
  <c r="G232" i="36" s="1"/>
  <c r="G233" i="36" s="1"/>
  <c r="G234" i="36" s="1"/>
  <c r="G235" i="36" s="1"/>
  <c r="G236" i="36" s="1"/>
  <c r="G237" i="36" s="1"/>
  <c r="G238" i="36" s="1"/>
  <c r="G239" i="36" s="1"/>
  <c r="G240" i="36" s="1"/>
  <c r="G241" i="36" s="1"/>
  <c r="G242" i="36" s="1"/>
  <c r="G243" i="36" s="1"/>
  <c r="G244" i="36" s="1"/>
  <c r="G245" i="36" s="1"/>
  <c r="G246" i="36" s="1"/>
  <c r="G247" i="36" s="1"/>
  <c r="G248" i="36" s="1"/>
  <c r="G249" i="36" s="1"/>
  <c r="G250" i="36" s="1"/>
  <c r="G251" i="36" s="1"/>
  <c r="G252" i="36" s="1"/>
  <c r="G253" i="36" s="1"/>
  <c r="G254" i="36" l="1"/>
  <c r="G255" i="36" s="1"/>
  <c r="G256" i="36" s="1"/>
  <c r="G257" i="36" s="1"/>
  <c r="G258" i="36" s="1"/>
  <c r="G259" i="36" s="1"/>
  <c r="G260" i="36" s="1"/>
  <c r="G261" i="36" s="1"/>
  <c r="G262" i="36" s="1"/>
  <c r="C416" i="36"/>
  <c r="C417" i="36" s="1"/>
  <c r="C418" i="36" s="1"/>
  <c r="C419" i="36" s="1"/>
  <c r="C420" i="36" s="1"/>
  <c r="C421" i="36" s="1"/>
  <c r="C422" i="36" s="1"/>
  <c r="C423" i="36" s="1"/>
  <c r="C424" i="36" s="1"/>
  <c r="C425" i="36" s="1"/>
  <c r="C426" i="36" s="1"/>
  <c r="C427" i="36" s="1"/>
  <c r="C428" i="36" s="1"/>
  <c r="C429" i="36" s="1"/>
  <c r="C430" i="36" s="1"/>
  <c r="C431" i="36" s="1"/>
  <c r="D263" i="36" s="1"/>
  <c r="D416" i="36" l="1"/>
  <c r="E416" i="36" s="1"/>
  <c r="D12" i="36"/>
  <c r="E12" i="36" s="1"/>
  <c r="D14" i="36"/>
  <c r="E14" i="36" s="1"/>
  <c r="D13" i="36"/>
  <c r="D111" i="36"/>
  <c r="D150" i="36"/>
  <c r="D176" i="36"/>
  <c r="E176" i="36" s="1"/>
  <c r="D208" i="36"/>
  <c r="D307" i="36"/>
  <c r="E307" i="36" s="1"/>
  <c r="D330" i="36"/>
  <c r="D414" i="36"/>
  <c r="D18" i="36"/>
  <c r="D19" i="36"/>
  <c r="D35" i="36"/>
  <c r="D40" i="36"/>
  <c r="E40" i="36" s="1"/>
  <c r="D46" i="36"/>
  <c r="D47" i="36"/>
  <c r="E47" i="36" s="1"/>
  <c r="D70" i="36"/>
  <c r="E70" i="36" s="1"/>
  <c r="D78" i="36"/>
  <c r="D94" i="36"/>
  <c r="D96" i="36"/>
  <c r="D175" i="36"/>
  <c r="D186" i="36"/>
  <c r="D223" i="36"/>
  <c r="D253" i="36"/>
  <c r="E253" i="36" s="1"/>
  <c r="D288" i="36"/>
  <c r="E288" i="36" s="1"/>
  <c r="D310" i="36"/>
  <c r="D320" i="36"/>
  <c r="D355" i="36"/>
  <c r="D365" i="36"/>
  <c r="D366" i="36"/>
  <c r="E366" i="36" s="1"/>
  <c r="D387" i="36"/>
  <c r="D388" i="36"/>
  <c r="E388" i="36" s="1"/>
  <c r="D399" i="36"/>
  <c r="E399" i="36" s="1"/>
  <c r="D429" i="36"/>
  <c r="D6" i="36"/>
  <c r="D80" i="36"/>
  <c r="D313" i="36"/>
  <c r="D367" i="36"/>
  <c r="E367" i="36" s="1"/>
  <c r="D411" i="36"/>
  <c r="D427" i="36"/>
  <c r="E427" i="36" s="1"/>
  <c r="D5" i="36"/>
  <c r="E5" i="36" s="1"/>
  <c r="D7" i="36"/>
  <c r="D17" i="36"/>
  <c r="D37" i="36"/>
  <c r="D91" i="36"/>
  <c r="D102" i="36"/>
  <c r="D109" i="36"/>
  <c r="D144" i="36"/>
  <c r="D158" i="36"/>
  <c r="D357" i="36"/>
  <c r="D39" i="36"/>
  <c r="D43" i="36"/>
  <c r="D92" i="36"/>
  <c r="D132" i="36"/>
  <c r="D139" i="36"/>
  <c r="D154" i="36"/>
  <c r="D172" i="36"/>
  <c r="E172" i="36" s="1"/>
  <c r="D181" i="36"/>
  <c r="D225" i="36"/>
  <c r="D260" i="36"/>
  <c r="D265" i="36"/>
  <c r="D276" i="36"/>
  <c r="D292" i="36"/>
  <c r="D295" i="36"/>
  <c r="E295" i="36" s="1"/>
  <c r="D301" i="36"/>
  <c r="E301" i="36" s="1"/>
  <c r="D316" i="36"/>
  <c r="D333" i="36"/>
  <c r="D356" i="36"/>
  <c r="D362" i="36"/>
  <c r="D426" i="36"/>
  <c r="E426" i="36" s="1"/>
  <c r="D87" i="36"/>
  <c r="D97" i="36"/>
  <c r="E97" i="36" s="1"/>
  <c r="D121" i="36"/>
  <c r="E121" i="36" s="1"/>
  <c r="D147" i="36"/>
  <c r="D200" i="36"/>
  <c r="D209" i="36"/>
  <c r="D227" i="36"/>
  <c r="D236" i="36"/>
  <c r="E236" i="36" s="1"/>
  <c r="D281" i="36"/>
  <c r="D286" i="36"/>
  <c r="D309" i="36"/>
  <c r="D342" i="36"/>
  <c r="D354" i="36"/>
  <c r="D359" i="36"/>
  <c r="D364" i="36"/>
  <c r="D391" i="36"/>
  <c r="D422" i="36"/>
  <c r="D64" i="36"/>
  <c r="E64" i="36" s="1"/>
  <c r="D165" i="36"/>
  <c r="E165" i="36" s="1"/>
  <c r="D189" i="36"/>
  <c r="D201" i="36"/>
  <c r="D207" i="36"/>
  <c r="D221" i="36"/>
  <c r="D255" i="36"/>
  <c r="E255" i="36" s="1"/>
  <c r="D261" i="36"/>
  <c r="D361" i="36"/>
  <c r="D383" i="36"/>
  <c r="D36" i="36"/>
  <c r="E36" i="36" s="1"/>
  <c r="D104" i="36"/>
  <c r="D219" i="36"/>
  <c r="D289" i="36"/>
  <c r="D351" i="36"/>
  <c r="E351" i="36" s="1"/>
  <c r="D371" i="36"/>
  <c r="D373" i="36"/>
  <c r="D385" i="36"/>
  <c r="D392" i="36"/>
  <c r="D395" i="36"/>
  <c r="D397" i="36"/>
  <c r="D398" i="36"/>
  <c r="E398" i="36" s="1"/>
  <c r="D409" i="36"/>
  <c r="E409" i="36" s="1"/>
  <c r="D410" i="36"/>
  <c r="D420" i="36"/>
  <c r="E420" i="36" s="1"/>
  <c r="D431" i="36"/>
  <c r="D30" i="36"/>
  <c r="D45" i="36"/>
  <c r="D95" i="36"/>
  <c r="D100" i="36"/>
  <c r="D113" i="36"/>
  <c r="D226" i="36"/>
  <c r="D278" i="36"/>
  <c r="E278" i="36" s="1"/>
  <c r="D346" i="36"/>
  <c r="E346" i="36" s="1"/>
  <c r="D389" i="36"/>
  <c r="D29" i="36"/>
  <c r="D34" i="36"/>
  <c r="D54" i="36"/>
  <c r="D76" i="36"/>
  <c r="D83" i="36"/>
  <c r="D112" i="36"/>
  <c r="E112" i="36" s="1"/>
  <c r="D133" i="36"/>
  <c r="E133" i="36" s="1"/>
  <c r="D137" i="36"/>
  <c r="D199" i="36"/>
  <c r="D279" i="36"/>
  <c r="D369" i="36"/>
  <c r="D24" i="36"/>
  <c r="E24" i="36" s="1"/>
  <c r="D42" i="36"/>
  <c r="D44" i="36"/>
  <c r="E44" i="36" s="1"/>
  <c r="D57" i="36"/>
  <c r="E57" i="36" s="1"/>
  <c r="D72" i="36"/>
  <c r="D114" i="36"/>
  <c r="D123" i="36"/>
  <c r="D134" i="36"/>
  <c r="D136" i="36"/>
  <c r="D140" i="36"/>
  <c r="D155" i="36"/>
  <c r="E155" i="36" s="1"/>
  <c r="D169" i="36"/>
  <c r="D180" i="36"/>
  <c r="D204" i="36"/>
  <c r="D206" i="36"/>
  <c r="D230" i="36"/>
  <c r="D248" i="36"/>
  <c r="D249" i="36"/>
  <c r="D287" i="36"/>
  <c r="E287" i="36" s="1"/>
  <c r="D308" i="36"/>
  <c r="E308" i="36" s="1"/>
  <c r="D326" i="36"/>
  <c r="D332" i="36"/>
  <c r="D336" i="36"/>
  <c r="D352" i="36"/>
  <c r="D368" i="36"/>
  <c r="E368" i="36" s="1"/>
  <c r="D379" i="36"/>
  <c r="D402" i="36"/>
  <c r="E402" i="36" s="1"/>
  <c r="D430" i="36"/>
  <c r="D28" i="36"/>
  <c r="D63" i="36"/>
  <c r="D103" i="36"/>
  <c r="D149" i="36"/>
  <c r="D237" i="36"/>
  <c r="E237" i="36" s="1"/>
  <c r="D271" i="36"/>
  <c r="D302" i="36"/>
  <c r="D390" i="36"/>
  <c r="D10" i="36"/>
  <c r="D22" i="36"/>
  <c r="D60" i="36"/>
  <c r="D71" i="36"/>
  <c r="D81" i="36"/>
  <c r="E81" i="36" s="1"/>
  <c r="D90" i="36"/>
  <c r="D141" i="36"/>
  <c r="E141" i="36" s="1"/>
  <c r="D143" i="36"/>
  <c r="E143" i="36" s="1"/>
  <c r="D163" i="36"/>
  <c r="D232" i="36"/>
  <c r="D243" i="36"/>
  <c r="D245" i="36"/>
  <c r="D252" i="36"/>
  <c r="D257" i="36"/>
  <c r="D264" i="36"/>
  <c r="E264" i="36" s="1"/>
  <c r="D268" i="36"/>
  <c r="E268" i="36" s="1"/>
  <c r="D282" i="36"/>
  <c r="D324" i="36"/>
  <c r="D328" i="36"/>
  <c r="D334" i="36"/>
  <c r="E334" i="36" s="1"/>
  <c r="D335" i="36"/>
  <c r="E335" i="36" s="1"/>
  <c r="D337" i="36"/>
  <c r="D340" i="36"/>
  <c r="E340" i="36" s="1"/>
  <c r="D377" i="36"/>
  <c r="E377" i="36" s="1"/>
  <c r="D378" i="36"/>
  <c r="D401" i="36"/>
  <c r="D424" i="36"/>
  <c r="D33" i="36"/>
  <c r="D56" i="36"/>
  <c r="D69" i="36"/>
  <c r="D101" i="36"/>
  <c r="E101" i="36" s="1"/>
  <c r="D174" i="36"/>
  <c r="E174" i="36" s="1"/>
  <c r="D314" i="36"/>
  <c r="D317" i="36"/>
  <c r="D408" i="36"/>
  <c r="D4" i="36"/>
  <c r="D9" i="36"/>
  <c r="D68" i="36"/>
  <c r="D126" i="36"/>
  <c r="E126" i="36" s="1"/>
  <c r="D216" i="36"/>
  <c r="E216" i="36" s="1"/>
  <c r="D240" i="36"/>
  <c r="D348" i="36"/>
  <c r="D349" i="36"/>
  <c r="D82" i="36"/>
  <c r="D119" i="36"/>
  <c r="D125" i="36"/>
  <c r="D127" i="36"/>
  <c r="D157" i="36"/>
  <c r="E157" i="36" s="1"/>
  <c r="D167" i="36"/>
  <c r="D184" i="36"/>
  <c r="D196" i="36"/>
  <c r="D203" i="36"/>
  <c r="D233" i="36"/>
  <c r="E233" i="36" s="1"/>
  <c r="D267" i="36"/>
  <c r="D303" i="36"/>
  <c r="E303" i="36" s="1"/>
  <c r="D311" i="36"/>
  <c r="D329" i="36"/>
  <c r="D344" i="36"/>
  <c r="D347" i="36"/>
  <c r="D374" i="36"/>
  <c r="D381" i="36"/>
  <c r="D418" i="36"/>
  <c r="D32" i="36"/>
  <c r="E32" i="36" s="1"/>
  <c r="D59" i="36"/>
  <c r="D79" i="36"/>
  <c r="D84" i="36"/>
  <c r="D88" i="36"/>
  <c r="D98" i="36"/>
  <c r="D115" i="36"/>
  <c r="E115" i="36" s="1"/>
  <c r="D117" i="36"/>
  <c r="D118" i="36"/>
  <c r="E118" i="36" s="1"/>
  <c r="D124" i="36"/>
  <c r="E124" i="36" s="1"/>
  <c r="D138" i="36"/>
  <c r="D166" i="36"/>
  <c r="D171" i="36"/>
  <c r="D173" i="36"/>
  <c r="D190" i="36"/>
  <c r="D215" i="36"/>
  <c r="D224" i="36"/>
  <c r="E224" i="36" s="1"/>
  <c r="D228" i="36"/>
  <c r="E228" i="36" s="1"/>
  <c r="D239" i="36"/>
  <c r="D256" i="36"/>
  <c r="D258" i="36"/>
  <c r="D262" i="36"/>
  <c r="D339" i="36"/>
  <c r="D343" i="36"/>
  <c r="D345" i="36"/>
  <c r="E345" i="36" s="1"/>
  <c r="D353" i="36"/>
  <c r="E353" i="36" s="1"/>
  <c r="D363" i="36"/>
  <c r="D396" i="36"/>
  <c r="D428" i="36"/>
  <c r="D74" i="36"/>
  <c r="D234" i="36"/>
  <c r="E234" i="36" s="1"/>
  <c r="D274" i="36"/>
  <c r="D323" i="36"/>
  <c r="E323" i="36" s="1"/>
  <c r="D360" i="36"/>
  <c r="E360" i="36" s="1"/>
  <c r="D413" i="36"/>
  <c r="D425" i="36"/>
  <c r="D86" i="36"/>
  <c r="D160" i="36"/>
  <c r="D205" i="36"/>
  <c r="E205" i="36" s="1"/>
  <c r="D220" i="36"/>
  <c r="D246" i="36"/>
  <c r="E246" i="36" s="1"/>
  <c r="D304" i="36"/>
  <c r="E304" i="36" s="1"/>
  <c r="D319" i="36"/>
  <c r="D341" i="36"/>
  <c r="D350" i="36"/>
  <c r="E350" i="36" s="1"/>
  <c r="D406" i="36"/>
  <c r="D15" i="36"/>
  <c r="D38" i="36"/>
  <c r="D48" i="36"/>
  <c r="E48" i="36" s="1"/>
  <c r="D51" i="36"/>
  <c r="E51" i="36" s="1"/>
  <c r="D58" i="36"/>
  <c r="D89" i="36"/>
  <c r="D105" i="36"/>
  <c r="E105" i="36" s="1"/>
  <c r="D156" i="36"/>
  <c r="D159" i="36"/>
  <c r="D182" i="36"/>
  <c r="D194" i="36"/>
  <c r="E194" i="36" s="1"/>
  <c r="D211" i="36"/>
  <c r="E211" i="36" s="1"/>
  <c r="D214" i="36"/>
  <c r="D235" i="36"/>
  <c r="D242" i="36"/>
  <c r="D250" i="36"/>
  <c r="D259" i="36"/>
  <c r="E259" i="36" s="1"/>
  <c r="D298" i="36"/>
  <c r="D358" i="36"/>
  <c r="D380" i="36"/>
  <c r="E380" i="36" s="1"/>
  <c r="D382" i="36"/>
  <c r="D394" i="36"/>
  <c r="D419" i="36"/>
  <c r="D23" i="36"/>
  <c r="E23" i="36" s="1"/>
  <c r="D41" i="36"/>
  <c r="E41" i="36" s="1"/>
  <c r="D55" i="36"/>
  <c r="D106" i="36"/>
  <c r="E106" i="36" s="1"/>
  <c r="D122" i="36"/>
  <c r="D153" i="36"/>
  <c r="D161" i="36"/>
  <c r="D177" i="36"/>
  <c r="D179" i="36"/>
  <c r="D187" i="36"/>
  <c r="E187" i="36" s="1"/>
  <c r="D198" i="36"/>
  <c r="D202" i="36"/>
  <c r="E202" i="36" s="1"/>
  <c r="D285" i="36"/>
  <c r="D423" i="36"/>
  <c r="D20" i="36"/>
  <c r="D21" i="36"/>
  <c r="D49" i="36"/>
  <c r="D62" i="36"/>
  <c r="D85" i="36"/>
  <c r="D283" i="36"/>
  <c r="D284" i="36"/>
  <c r="E284" i="36" s="1"/>
  <c r="D386" i="36"/>
  <c r="D107" i="36"/>
  <c r="D152" i="36"/>
  <c r="D164" i="36"/>
  <c r="D183" i="36"/>
  <c r="D185" i="36"/>
  <c r="D197" i="36"/>
  <c r="E197" i="36" s="1"/>
  <c r="D212" i="36"/>
  <c r="D213" i="36"/>
  <c r="D241" i="36"/>
  <c r="D277" i="36"/>
  <c r="D294" i="36"/>
  <c r="D306" i="36"/>
  <c r="E306" i="36" s="1"/>
  <c r="D393" i="36"/>
  <c r="D403" i="36"/>
  <c r="E403" i="36" s="1"/>
  <c r="D77" i="36"/>
  <c r="D99" i="36"/>
  <c r="D108" i="36"/>
  <c r="D120" i="36"/>
  <c r="D170" i="36"/>
  <c r="D217" i="36"/>
  <c r="D218" i="36"/>
  <c r="D222" i="36"/>
  <c r="E222" i="36" s="1"/>
  <c r="D251" i="36"/>
  <c r="D273" i="36"/>
  <c r="D293" i="36"/>
  <c r="D297" i="36"/>
  <c r="D305" i="36"/>
  <c r="D318" i="36"/>
  <c r="E318" i="36" s="1"/>
  <c r="D338" i="36"/>
  <c r="D421" i="36"/>
  <c r="E421" i="36" s="1"/>
  <c r="D66" i="36"/>
  <c r="D75" i="36"/>
  <c r="D178" i="36"/>
  <c r="D191" i="36"/>
  <c r="D195" i="36"/>
  <c r="D291" i="36"/>
  <c r="D300" i="36"/>
  <c r="D312" i="36"/>
  <c r="D327" i="36"/>
  <c r="D384" i="36"/>
  <c r="D405" i="36"/>
  <c r="D16" i="36"/>
  <c r="D26" i="36"/>
  <c r="D27" i="36"/>
  <c r="E27" i="36" s="1"/>
  <c r="D67" i="36"/>
  <c r="D93" i="36"/>
  <c r="E93" i="36" s="1"/>
  <c r="D129" i="36"/>
  <c r="D135" i="36"/>
  <c r="D151" i="36"/>
  <c r="D192" i="36"/>
  <c r="E192" i="36" s="1"/>
  <c r="D193" i="36"/>
  <c r="E193" i="36" s="1"/>
  <c r="D231" i="36"/>
  <c r="E231" i="36" s="1"/>
  <c r="D272" i="36"/>
  <c r="D275" i="36"/>
  <c r="E275" i="36" s="1"/>
  <c r="D280" i="36"/>
  <c r="D296" i="36"/>
  <c r="D299" i="36"/>
  <c r="D321" i="36"/>
  <c r="E321" i="36" s="1"/>
  <c r="D322" i="36"/>
  <c r="E322" i="36" s="1"/>
  <c r="D376" i="36"/>
  <c r="E376" i="36" s="1"/>
  <c r="D400" i="36"/>
  <c r="D404" i="36"/>
  <c r="E404" i="36" s="1"/>
  <c r="D407" i="36"/>
  <c r="D8" i="36"/>
  <c r="D25" i="36"/>
  <c r="D31" i="36"/>
  <c r="D50" i="36"/>
  <c r="E50" i="36" s="1"/>
  <c r="D110" i="36"/>
  <c r="D131" i="36"/>
  <c r="D142" i="36"/>
  <c r="E142" i="36" s="1"/>
  <c r="D168" i="36"/>
  <c r="D244" i="36"/>
  <c r="D266" i="36"/>
  <c r="D375" i="36"/>
  <c r="D412" i="36"/>
  <c r="D3" i="36"/>
  <c r="E3" i="36" s="1"/>
  <c r="D52" i="36"/>
  <c r="D116" i="36"/>
  <c r="E116" i="36" s="1"/>
  <c r="D145" i="36"/>
  <c r="D146" i="36"/>
  <c r="D162" i="36"/>
  <c r="D188" i="36"/>
  <c r="D210" i="36"/>
  <c r="E210" i="36" s="1"/>
  <c r="D290" i="36"/>
  <c r="E290" i="36" s="1"/>
  <c r="D315" i="36"/>
  <c r="D331" i="36"/>
  <c r="D370" i="36"/>
  <c r="D417" i="36"/>
  <c r="D65" i="36"/>
  <c r="D229" i="36"/>
  <c r="D238" i="36"/>
  <c r="D247" i="36"/>
  <c r="D269" i="36"/>
  <c r="D270" i="36"/>
  <c r="E270" i="36" s="1"/>
  <c r="D325" i="36"/>
  <c r="D372" i="36"/>
  <c r="D415" i="36"/>
  <c r="D11" i="36"/>
  <c r="D53" i="36"/>
  <c r="D61" i="36"/>
  <c r="E61" i="36" s="1"/>
  <c r="D73" i="36"/>
  <c r="D128" i="36"/>
  <c r="E128" i="36" s="1"/>
  <c r="D130" i="36"/>
  <c r="D148" i="36"/>
  <c r="D254" i="36"/>
  <c r="G263" i="36"/>
  <c r="G264" i="36" s="1"/>
  <c r="G265" i="36" s="1"/>
  <c r="G266" i="36" s="1"/>
  <c r="G267" i="36" s="1"/>
  <c r="G268" i="36" s="1"/>
  <c r="G269" i="36" s="1"/>
  <c r="G270" i="36" s="1"/>
  <c r="G271" i="36" s="1"/>
  <c r="G272" i="36" s="1"/>
  <c r="G273" i="36" s="1"/>
  <c r="G274" i="36" s="1"/>
  <c r="G275" i="36" s="1"/>
  <c r="G276" i="36" s="1"/>
  <c r="G277" i="36" s="1"/>
  <c r="G278" i="36" s="1"/>
  <c r="G279" i="36" s="1"/>
  <c r="G280" i="36" s="1"/>
  <c r="G281" i="36" s="1"/>
  <c r="G282" i="36" s="1"/>
  <c r="G283" i="36" s="1"/>
  <c r="G284" i="36" s="1"/>
  <c r="G285" i="36" s="1"/>
  <c r="G286" i="36" s="1"/>
  <c r="G287" i="36" s="1"/>
  <c r="G288" i="36" s="1"/>
  <c r="G289" i="36" s="1"/>
  <c r="G290" i="36" s="1"/>
  <c r="G291" i="36" s="1"/>
  <c r="G292" i="36" s="1"/>
  <c r="G293" i="36" s="1"/>
  <c r="G294" i="36" s="1"/>
  <c r="G295" i="36" s="1"/>
  <c r="G296" i="36" s="1"/>
  <c r="G297" i="36" s="1"/>
  <c r="G298" i="36" s="1"/>
  <c r="G299" i="36" s="1"/>
  <c r="G300" i="36" s="1"/>
  <c r="G301" i="36" s="1"/>
  <c r="G302" i="36" s="1"/>
  <c r="G303" i="36" s="1"/>
  <c r="G304" i="36" s="1"/>
  <c r="G305" i="36" s="1"/>
  <c r="G306" i="36" s="1"/>
  <c r="G307" i="36" s="1"/>
  <c r="G308" i="36" s="1"/>
  <c r="G309" i="36" s="1"/>
  <c r="G310" i="36" s="1"/>
  <c r="G311" i="36" s="1"/>
  <c r="G312" i="36" s="1"/>
  <c r="G313" i="36" s="1"/>
  <c r="G314" i="36" s="1"/>
  <c r="G315" i="36" s="1"/>
  <c r="G316" i="36" s="1"/>
  <c r="G317" i="36" s="1"/>
  <c r="G318" i="36" s="1"/>
  <c r="G319" i="36" s="1"/>
  <c r="G320" i="36" s="1"/>
  <c r="G321" i="36" s="1"/>
  <c r="G322" i="36" s="1"/>
  <c r="G323" i="36" s="1"/>
  <c r="G324" i="36" s="1"/>
  <c r="G325" i="36" s="1"/>
  <c r="G326" i="36" s="1"/>
  <c r="G327" i="36" s="1"/>
  <c r="G328" i="36" s="1"/>
  <c r="G329" i="36" s="1"/>
  <c r="G330" i="36" s="1"/>
  <c r="G331" i="36" s="1"/>
  <c r="G332" i="36" s="1"/>
  <c r="G333" i="36" s="1"/>
  <c r="G334" i="36" s="1"/>
  <c r="G335" i="36" s="1"/>
  <c r="G336" i="36" s="1"/>
  <c r="G337" i="36" s="1"/>
  <c r="G338" i="36" s="1"/>
  <c r="G339" i="36" s="1"/>
  <c r="G340" i="36" s="1"/>
  <c r="G341" i="36" s="1"/>
  <c r="G342" i="36" s="1"/>
  <c r="G343" i="36" s="1"/>
  <c r="G344" i="36" s="1"/>
  <c r="G345" i="36" s="1"/>
  <c r="G346" i="36" s="1"/>
  <c r="G347" i="36" s="1"/>
  <c r="G348" i="36" s="1"/>
  <c r="G349" i="36" s="1"/>
  <c r="G350" i="36" s="1"/>
  <c r="G351" i="36" s="1"/>
  <c r="G352" i="36" s="1"/>
  <c r="G353" i="36" s="1"/>
  <c r="G354" i="36" s="1"/>
  <c r="G355" i="36" s="1"/>
  <c r="G356" i="36" s="1"/>
  <c r="G357" i="36" s="1"/>
  <c r="G358" i="36" s="1"/>
  <c r="G359" i="36" s="1"/>
  <c r="G360" i="36" s="1"/>
  <c r="G361" i="36" s="1"/>
  <c r="G362" i="36" s="1"/>
  <c r="G363" i="36" s="1"/>
  <c r="G364" i="36" s="1"/>
  <c r="G365" i="36" s="1"/>
  <c r="G366" i="36" s="1"/>
  <c r="G367" i="36" s="1"/>
  <c r="G368" i="36" s="1"/>
  <c r="G369" i="36" s="1"/>
  <c r="G370" i="36" s="1"/>
  <c r="G371" i="36" s="1"/>
  <c r="G372" i="36" s="1"/>
  <c r="G373" i="36" s="1"/>
  <c r="G374" i="36" s="1"/>
  <c r="G375" i="36" s="1"/>
  <c r="G376" i="36" s="1"/>
  <c r="G377" i="36" s="1"/>
  <c r="G378" i="36" s="1"/>
  <c r="G379" i="36" s="1"/>
  <c r="G380" i="36" s="1"/>
  <c r="G381" i="36" s="1"/>
  <c r="G382" i="36" s="1"/>
  <c r="G383" i="36" s="1"/>
  <c r="G384" i="36" s="1"/>
  <c r="G385" i="36" s="1"/>
  <c r="G386" i="36" s="1"/>
  <c r="G387" i="36" s="1"/>
  <c r="G388" i="36" s="1"/>
  <c r="G389" i="36" s="1"/>
  <c r="G390" i="36" s="1"/>
  <c r="G391" i="36" s="1"/>
  <c r="G392" i="36" s="1"/>
  <c r="G393" i="36" s="1"/>
  <c r="G394" i="36" s="1"/>
  <c r="G395" i="36" s="1"/>
  <c r="G396" i="36" s="1"/>
  <c r="G397" i="36" s="1"/>
  <c r="G398" i="36" s="1"/>
  <c r="G399" i="36" s="1"/>
  <c r="G400" i="36" s="1"/>
  <c r="G401" i="36" s="1"/>
  <c r="G402" i="36" s="1"/>
  <c r="G403" i="36" s="1"/>
  <c r="G404" i="36" s="1"/>
  <c r="G405" i="36" s="1"/>
  <c r="G406" i="36" s="1"/>
  <c r="G407" i="36" s="1"/>
  <c r="G408" i="36" s="1"/>
  <c r="G409" i="36" s="1"/>
  <c r="G410" i="36" s="1"/>
  <c r="G411" i="36" s="1"/>
  <c r="G412" i="36" s="1"/>
  <c r="G413" i="36" s="1"/>
  <c r="G414" i="36" s="1"/>
  <c r="G415" i="36" s="1"/>
  <c r="E26" i="36" l="1"/>
  <c r="E230" i="36"/>
  <c r="E285" i="36"/>
  <c r="E127" i="36"/>
  <c r="E152" i="36"/>
  <c r="E21" i="36"/>
  <c r="E242" i="36"/>
  <c r="E349" i="36"/>
  <c r="E59" i="36"/>
  <c r="E390" i="36"/>
  <c r="E385" i="36"/>
  <c r="E383" i="36"/>
  <c r="E309" i="36"/>
  <c r="E158" i="36"/>
  <c r="E330" i="36"/>
  <c r="E283" i="36"/>
  <c r="E358" i="36"/>
  <c r="E361" i="36"/>
  <c r="E286" i="36"/>
  <c r="E144" i="36"/>
  <c r="E247" i="36"/>
  <c r="E110" i="36"/>
  <c r="E291" i="36"/>
  <c r="E217" i="36"/>
  <c r="E183" i="36"/>
  <c r="E62" i="36"/>
  <c r="E159" i="36"/>
  <c r="E15" i="36"/>
  <c r="E339" i="36"/>
  <c r="E190" i="36"/>
  <c r="E381" i="36"/>
  <c r="E119" i="36"/>
  <c r="E9" i="36"/>
  <c r="E56" i="36"/>
  <c r="E252" i="36"/>
  <c r="E248" i="36"/>
  <c r="E136" i="36"/>
  <c r="E76" i="36"/>
  <c r="E113" i="36"/>
  <c r="E391" i="36"/>
  <c r="E276" i="36"/>
  <c r="E132" i="36"/>
  <c r="E102" i="36"/>
  <c r="E186" i="36"/>
  <c r="E53" i="36"/>
  <c r="E238" i="36"/>
  <c r="E195" i="36"/>
  <c r="E170" i="36"/>
  <c r="E250" i="36"/>
  <c r="E262" i="36"/>
  <c r="E98" i="36"/>
  <c r="E203" i="36"/>
  <c r="E82" i="36"/>
  <c r="E33" i="36"/>
  <c r="E245" i="36"/>
  <c r="E149" i="36"/>
  <c r="E352" i="36"/>
  <c r="E134" i="36"/>
  <c r="E100" i="36"/>
  <c r="E263" i="36"/>
  <c r="E229" i="36"/>
  <c r="E375" i="36"/>
  <c r="E16" i="36"/>
  <c r="E297" i="36"/>
  <c r="E277" i="36"/>
  <c r="E177" i="36"/>
  <c r="E419" i="36"/>
  <c r="E86" i="36"/>
  <c r="E428" i="36"/>
  <c r="E258" i="36"/>
  <c r="E171" i="36"/>
  <c r="E88" i="36"/>
  <c r="E196" i="36"/>
  <c r="E408" i="36"/>
  <c r="E424" i="36"/>
  <c r="E328" i="36"/>
  <c r="E243" i="36"/>
  <c r="E60" i="36"/>
  <c r="E103" i="36"/>
  <c r="E311" i="36"/>
  <c r="E430" i="36"/>
  <c r="E169" i="36"/>
  <c r="E431" i="36"/>
  <c r="E331" i="36"/>
  <c r="E312" i="36"/>
  <c r="E302" i="36"/>
  <c r="E373" i="36"/>
  <c r="E154" i="36"/>
  <c r="E412" i="36"/>
  <c r="E305" i="36"/>
  <c r="E156" i="36"/>
  <c r="E173" i="36"/>
  <c r="E374" i="36"/>
  <c r="E4" i="36"/>
  <c r="E71" i="36"/>
  <c r="E369" i="36"/>
  <c r="E54" i="36"/>
  <c r="E11" i="36"/>
  <c r="E188" i="36"/>
  <c r="E31" i="36"/>
  <c r="E191" i="36"/>
  <c r="E120" i="36"/>
  <c r="G416" i="36"/>
  <c r="E148" i="36"/>
  <c r="E372" i="36"/>
  <c r="E417" i="36"/>
  <c r="E146" i="36"/>
  <c r="E244" i="36"/>
  <c r="E8" i="36"/>
  <c r="E296" i="36"/>
  <c r="E135" i="36"/>
  <c r="E384" i="36"/>
  <c r="E75" i="36"/>
  <c r="E273" i="36"/>
  <c r="E99" i="36"/>
  <c r="E213" i="36"/>
  <c r="E386" i="36"/>
  <c r="E423" i="36"/>
  <c r="E153" i="36"/>
  <c r="E382" i="36"/>
  <c r="E214" i="36"/>
  <c r="E58" i="36"/>
  <c r="E319" i="36"/>
  <c r="E413" i="36"/>
  <c r="E363" i="36"/>
  <c r="E239" i="36"/>
  <c r="E138" i="36"/>
  <c r="E79" i="36"/>
  <c r="E329" i="36"/>
  <c r="E167" i="36"/>
  <c r="E240" i="36"/>
  <c r="E314" i="36"/>
  <c r="E378" i="36"/>
  <c r="E282" i="36"/>
  <c r="E163" i="36"/>
  <c r="E10" i="36"/>
  <c r="E28" i="36"/>
  <c r="E326" i="36"/>
  <c r="E180" i="36"/>
  <c r="E72" i="36"/>
  <c r="E137" i="36"/>
  <c r="E389" i="36"/>
  <c r="E30" i="36"/>
  <c r="E392" i="36"/>
  <c r="E189" i="36"/>
  <c r="E342" i="36"/>
  <c r="E147" i="36"/>
  <c r="E316" i="36"/>
  <c r="E181" i="36"/>
  <c r="E357" i="36"/>
  <c r="E7" i="36"/>
  <c r="E429" i="36"/>
  <c r="E310" i="36"/>
  <c r="E78" i="36"/>
  <c r="E414" i="36"/>
  <c r="E130" i="36"/>
  <c r="E325" i="36"/>
  <c r="E370" i="36"/>
  <c r="E145" i="36"/>
  <c r="E168" i="36"/>
  <c r="E407" i="36"/>
  <c r="E280" i="36"/>
  <c r="E129" i="36"/>
  <c r="E327" i="36"/>
  <c r="E66" i="36"/>
  <c r="E251" i="36"/>
  <c r="E77" i="36"/>
  <c r="E212" i="36"/>
  <c r="E122" i="36"/>
  <c r="E73" i="36"/>
  <c r="E269" i="36"/>
  <c r="E315" i="36"/>
  <c r="E52" i="36"/>
  <c r="E131" i="36"/>
  <c r="E400" i="36"/>
  <c r="E272" i="36"/>
  <c r="E67" i="36"/>
  <c r="E300" i="36"/>
  <c r="E338" i="36"/>
  <c r="E218" i="36"/>
  <c r="E393" i="36"/>
  <c r="E185" i="36"/>
  <c r="E85" i="36"/>
  <c r="E198" i="36"/>
  <c r="E55" i="36"/>
  <c r="E298" i="36"/>
  <c r="E182" i="36"/>
  <c r="E38" i="36"/>
  <c r="E220" i="36"/>
  <c r="E274" i="36"/>
  <c r="E343" i="36"/>
  <c r="E215" i="36"/>
  <c r="E117" i="36"/>
  <c r="E418" i="36"/>
  <c r="E267" i="36"/>
  <c r="E125" i="36"/>
  <c r="E68" i="36"/>
  <c r="E69" i="36"/>
  <c r="E337" i="36"/>
  <c r="E257" i="36"/>
  <c r="E90" i="36"/>
  <c r="E271" i="36"/>
  <c r="E379" i="36"/>
  <c r="E249" i="36"/>
  <c r="E140" i="36"/>
  <c r="E42" i="36"/>
  <c r="E83" i="36"/>
  <c r="E226" i="36"/>
  <c r="E410" i="36"/>
  <c r="E371" i="36"/>
  <c r="E261" i="36"/>
  <c r="E422" i="36"/>
  <c r="E281" i="36"/>
  <c r="E87" i="36"/>
  <c r="E292" i="36"/>
  <c r="E139" i="36"/>
  <c r="E109" i="36"/>
  <c r="E411" i="36"/>
  <c r="E387" i="36"/>
  <c r="E223" i="36"/>
  <c r="E46" i="36"/>
  <c r="E208" i="36"/>
  <c r="E294" i="36"/>
  <c r="E164" i="36"/>
  <c r="E49" i="36"/>
  <c r="E179" i="36"/>
  <c r="E406" i="36"/>
  <c r="E160" i="36"/>
  <c r="E74" i="36"/>
  <c r="E289" i="36"/>
  <c r="E221" i="36"/>
  <c r="E364" i="36"/>
  <c r="E227" i="36"/>
  <c r="E362" i="36"/>
  <c r="E265" i="36"/>
  <c r="E92" i="36"/>
  <c r="E91" i="36"/>
  <c r="E313" i="36"/>
  <c r="E365" i="36"/>
  <c r="E175" i="36"/>
  <c r="E35" i="36"/>
  <c r="E150" i="36"/>
  <c r="E347" i="36"/>
  <c r="E336" i="36"/>
  <c r="E206" i="36"/>
  <c r="E123" i="36"/>
  <c r="E279" i="36"/>
  <c r="E34" i="36"/>
  <c r="E95" i="36"/>
  <c r="E397" i="36"/>
  <c r="E219" i="36"/>
  <c r="E207" i="36"/>
  <c r="E359" i="36"/>
  <c r="E209" i="36"/>
  <c r="E356" i="36"/>
  <c r="E260" i="36"/>
  <c r="E43" i="36"/>
  <c r="E37" i="36"/>
  <c r="E80" i="36"/>
  <c r="E355" i="36"/>
  <c r="E96" i="36"/>
  <c r="E19" i="36"/>
  <c r="E111" i="36"/>
  <c r="E254" i="36"/>
  <c r="E415" i="36"/>
  <c r="E65" i="36"/>
  <c r="E162" i="36"/>
  <c r="E266" i="36"/>
  <c r="E25" i="36"/>
  <c r="E299" i="36"/>
  <c r="E151" i="36"/>
  <c r="E405" i="36"/>
  <c r="E178" i="36"/>
  <c r="E293" i="36"/>
  <c r="E108" i="36"/>
  <c r="E241" i="36"/>
  <c r="E107" i="36"/>
  <c r="E20" i="36"/>
  <c r="E161" i="36"/>
  <c r="E394" i="36"/>
  <c r="E235" i="36"/>
  <c r="E89" i="36"/>
  <c r="E341" i="36"/>
  <c r="E425" i="36"/>
  <c r="E396" i="36"/>
  <c r="E256" i="36"/>
  <c r="E166" i="36"/>
  <c r="E84" i="36"/>
  <c r="E344" i="36"/>
  <c r="E184" i="36"/>
  <c r="E348" i="36"/>
  <c r="E317" i="36"/>
  <c r="E401" i="36"/>
  <c r="E324" i="36"/>
  <c r="E232" i="36"/>
  <c r="E22" i="36"/>
  <c r="E63" i="36"/>
  <c r="E332" i="36"/>
  <c r="E204" i="36"/>
  <c r="E114" i="36"/>
  <c r="E199" i="36"/>
  <c r="E29" i="36"/>
  <c r="E45" i="36"/>
  <c r="E395" i="36"/>
  <c r="E104" i="36"/>
  <c r="E201" i="36"/>
  <c r="E354" i="36"/>
  <c r="E200" i="36"/>
  <c r="E333" i="36"/>
  <c r="E225" i="36"/>
  <c r="E39" i="36"/>
  <c r="E17" i="36"/>
  <c r="E6" i="36"/>
  <c r="E320" i="36"/>
  <c r="E94" i="36"/>
  <c r="E18" i="36"/>
  <c r="E13" i="36"/>
  <c r="G417" i="36" l="1"/>
  <c r="G418" i="36" s="1"/>
  <c r="G419" i="36" s="1"/>
  <c r="G420" i="36" s="1"/>
  <c r="G421" i="36" s="1"/>
  <c r="G422" i="36" s="1"/>
  <c r="G423" i="36" s="1"/>
  <c r="G424" i="36" s="1"/>
  <c r="G425" i="36" s="1"/>
  <c r="G426" i="36" s="1"/>
  <c r="G427" i="36" s="1"/>
  <c r="G428" i="36" s="1"/>
  <c r="G429" i="36" s="1"/>
  <c r="G430" i="36" s="1"/>
  <c r="G431" i="36" s="1"/>
  <c r="H263" i="36" s="1"/>
  <c r="H416" i="36"/>
  <c r="H12" i="36"/>
  <c r="H13" i="36"/>
  <c r="H14" i="36"/>
  <c r="I14" i="36" s="1"/>
  <c r="J14" i="36" s="1"/>
  <c r="H111" i="36"/>
  <c r="H150" i="36"/>
  <c r="H176" i="36"/>
  <c r="H208" i="36"/>
  <c r="H307" i="36"/>
  <c r="I307" i="36" s="1"/>
  <c r="J307" i="36" s="1"/>
  <c r="H330" i="36"/>
  <c r="H414" i="36"/>
  <c r="H18" i="36"/>
  <c r="H19" i="36"/>
  <c r="H35" i="36"/>
  <c r="H40" i="36"/>
  <c r="H46" i="36"/>
  <c r="H47" i="36"/>
  <c r="I47" i="36" s="1"/>
  <c r="J47" i="36" s="1"/>
  <c r="H70" i="36"/>
  <c r="H78" i="36"/>
  <c r="H94" i="36"/>
  <c r="I94" i="36" s="1"/>
  <c r="J94" i="36" s="1"/>
  <c r="H96" i="36"/>
  <c r="H175" i="36"/>
  <c r="H186" i="36"/>
  <c r="H223" i="36"/>
  <c r="H253" i="36"/>
  <c r="I253" i="36" s="1"/>
  <c r="J253" i="36" s="1"/>
  <c r="H288" i="36"/>
  <c r="H310" i="36"/>
  <c r="H320" i="36"/>
  <c r="I320" i="36" s="1"/>
  <c r="J320" i="36" s="1"/>
  <c r="H355" i="36"/>
  <c r="H365" i="36"/>
  <c r="H366" i="36"/>
  <c r="H387" i="36"/>
  <c r="H388" i="36"/>
  <c r="I388" i="36" s="1"/>
  <c r="J388" i="36" s="1"/>
  <c r="H399" i="36"/>
  <c r="H429" i="36"/>
  <c r="H6" i="36"/>
  <c r="I6" i="36" s="1"/>
  <c r="J6" i="36" s="1"/>
  <c r="H80" i="36"/>
  <c r="H313" i="36"/>
  <c r="H367" i="36"/>
  <c r="H411" i="36"/>
  <c r="H427" i="36"/>
  <c r="I427" i="36" s="1"/>
  <c r="J427" i="36" s="1"/>
  <c r="H5" i="36"/>
  <c r="H7" i="36"/>
  <c r="H17" i="36"/>
  <c r="H37" i="36"/>
  <c r="H91" i="36"/>
  <c r="H102" i="36"/>
  <c r="H109" i="36"/>
  <c r="H144" i="36"/>
  <c r="H158" i="36"/>
  <c r="H357" i="36"/>
  <c r="H39" i="36"/>
  <c r="I39" i="36" s="1"/>
  <c r="J39" i="36" s="1"/>
  <c r="H43" i="36"/>
  <c r="H92" i="36"/>
  <c r="I92" i="36" s="1"/>
  <c r="J92" i="36" s="1"/>
  <c r="H132" i="36"/>
  <c r="H139" i="36"/>
  <c r="H154" i="36"/>
  <c r="H172" i="36"/>
  <c r="H181" i="36"/>
  <c r="H225" i="36"/>
  <c r="I225" i="36" s="1"/>
  <c r="J225" i="36" s="1"/>
  <c r="H260" i="36"/>
  <c r="H265" i="36"/>
  <c r="H276" i="36"/>
  <c r="H292" i="36"/>
  <c r="H295" i="36"/>
  <c r="H301" i="36"/>
  <c r="H316" i="36"/>
  <c r="H333" i="36"/>
  <c r="H356" i="36"/>
  <c r="H362" i="36"/>
  <c r="H426" i="36"/>
  <c r="H87" i="36"/>
  <c r="H97" i="36"/>
  <c r="H121" i="36"/>
  <c r="H147" i="36"/>
  <c r="H200" i="36"/>
  <c r="H209" i="36"/>
  <c r="H227" i="36"/>
  <c r="H236" i="36"/>
  <c r="H281" i="36"/>
  <c r="H286" i="36"/>
  <c r="H309" i="36"/>
  <c r="H342" i="36"/>
  <c r="H354" i="36"/>
  <c r="I354" i="36" s="1"/>
  <c r="J354" i="36" s="1"/>
  <c r="H359" i="36"/>
  <c r="H364" i="36"/>
  <c r="H391" i="36"/>
  <c r="H422" i="36"/>
  <c r="H64" i="36"/>
  <c r="H165" i="36"/>
  <c r="H189" i="36"/>
  <c r="H201" i="36"/>
  <c r="I201" i="36" s="1"/>
  <c r="J201" i="36" s="1"/>
  <c r="H207" i="36"/>
  <c r="H221" i="36"/>
  <c r="H255" i="36"/>
  <c r="H261" i="36"/>
  <c r="H361" i="36"/>
  <c r="H383" i="36"/>
  <c r="H36" i="36"/>
  <c r="H104" i="36"/>
  <c r="H219" i="36"/>
  <c r="H289" i="36"/>
  <c r="H351" i="36"/>
  <c r="H371" i="36"/>
  <c r="H373" i="36"/>
  <c r="H385" i="36"/>
  <c r="H392" i="36"/>
  <c r="H395" i="36"/>
  <c r="H397" i="36"/>
  <c r="H398" i="36"/>
  <c r="H409" i="36"/>
  <c r="H410" i="36"/>
  <c r="H420" i="36"/>
  <c r="H431" i="36"/>
  <c r="H30" i="36"/>
  <c r="H45" i="36"/>
  <c r="I45" i="36" s="1"/>
  <c r="J45" i="36" s="1"/>
  <c r="H95" i="36"/>
  <c r="H100" i="36"/>
  <c r="H113" i="36"/>
  <c r="H226" i="36"/>
  <c r="H278" i="36"/>
  <c r="H346" i="36"/>
  <c r="H389" i="36"/>
  <c r="H29" i="36"/>
  <c r="I29" i="36" s="1"/>
  <c r="J29" i="36" s="1"/>
  <c r="H34" i="36"/>
  <c r="H54" i="36"/>
  <c r="H76" i="36"/>
  <c r="H83" i="36"/>
  <c r="H112" i="36"/>
  <c r="H133" i="36"/>
  <c r="H137" i="36"/>
  <c r="I137" i="36" s="1"/>
  <c r="J137" i="36" s="1"/>
  <c r="H199" i="36"/>
  <c r="I199" i="36" s="1"/>
  <c r="J199" i="36" s="1"/>
  <c r="H279" i="36"/>
  <c r="H369" i="36"/>
  <c r="I369" i="36" s="1"/>
  <c r="J369" i="36" s="1"/>
  <c r="H24" i="36"/>
  <c r="H42" i="36"/>
  <c r="H44" i="36"/>
  <c r="H57" i="36"/>
  <c r="H72" i="36"/>
  <c r="H114" i="36"/>
  <c r="I114" i="36" s="1"/>
  <c r="J114" i="36" s="1"/>
  <c r="H123" i="36"/>
  <c r="H134" i="36"/>
  <c r="H136" i="36"/>
  <c r="H140" i="36"/>
  <c r="H155" i="36"/>
  <c r="I155" i="36" s="1"/>
  <c r="J155" i="36" s="1"/>
  <c r="H169" i="36"/>
  <c r="H180" i="36"/>
  <c r="H204" i="36"/>
  <c r="H206" i="36"/>
  <c r="H230" i="36"/>
  <c r="H248" i="36"/>
  <c r="H249" i="36"/>
  <c r="H287" i="36"/>
  <c r="I287" i="36" s="1"/>
  <c r="J287" i="36" s="1"/>
  <c r="H308" i="36"/>
  <c r="H326" i="36"/>
  <c r="I326" i="36" s="1"/>
  <c r="J326" i="36" s="1"/>
  <c r="H332" i="36"/>
  <c r="I332" i="36" s="1"/>
  <c r="J332" i="36" s="1"/>
  <c r="H336" i="36"/>
  <c r="H352" i="36"/>
  <c r="I352" i="36" s="1"/>
  <c r="J352" i="36" s="1"/>
  <c r="H368" i="36"/>
  <c r="H379" i="36"/>
  <c r="H402" i="36"/>
  <c r="H430" i="36"/>
  <c r="H28" i="36"/>
  <c r="I28" i="36" s="1"/>
  <c r="J28" i="36" s="1"/>
  <c r="H63" i="36"/>
  <c r="I63" i="36" s="1"/>
  <c r="J63" i="36" s="1"/>
  <c r="H103" i="36"/>
  <c r="H149" i="36"/>
  <c r="H237" i="36"/>
  <c r="H271" i="36"/>
  <c r="H302" i="36"/>
  <c r="H390" i="36"/>
  <c r="H10" i="36"/>
  <c r="I10" i="36" s="1"/>
  <c r="J10" i="36" s="1"/>
  <c r="H22" i="36"/>
  <c r="H60" i="36"/>
  <c r="H71" i="36"/>
  <c r="H81" i="36"/>
  <c r="H90" i="36"/>
  <c r="H141" i="36"/>
  <c r="I141" i="36" s="1"/>
  <c r="J141" i="36" s="1"/>
  <c r="H143" i="36"/>
  <c r="H163" i="36"/>
  <c r="H232" i="36"/>
  <c r="I232" i="36" s="1"/>
  <c r="J232" i="36" s="1"/>
  <c r="H243" i="36"/>
  <c r="H245" i="36"/>
  <c r="H252" i="36"/>
  <c r="H257" i="36"/>
  <c r="H264" i="36"/>
  <c r="H268" i="36"/>
  <c r="H282" i="36"/>
  <c r="I282" i="36" s="1"/>
  <c r="J282" i="36" s="1"/>
  <c r="H324" i="36"/>
  <c r="I324" i="36" s="1"/>
  <c r="J324" i="36" s="1"/>
  <c r="H328" i="36"/>
  <c r="H334" i="36"/>
  <c r="H335" i="36"/>
  <c r="H337" i="36"/>
  <c r="H340" i="36"/>
  <c r="I340" i="36" s="1"/>
  <c r="J340" i="36" s="1"/>
  <c r="H377" i="36"/>
  <c r="H378" i="36"/>
  <c r="I378" i="36" s="1"/>
  <c r="J378" i="36" s="1"/>
  <c r="H401" i="36"/>
  <c r="I401" i="36" s="1"/>
  <c r="J401" i="36" s="1"/>
  <c r="H424" i="36"/>
  <c r="H33" i="36"/>
  <c r="H56" i="36"/>
  <c r="H69" i="36"/>
  <c r="H101" i="36"/>
  <c r="H174" i="36"/>
  <c r="H314" i="36"/>
  <c r="H317" i="36"/>
  <c r="I317" i="36" s="1"/>
  <c r="J317" i="36" s="1"/>
  <c r="H408" i="36"/>
  <c r="H4" i="36"/>
  <c r="H9" i="36"/>
  <c r="H68" i="36"/>
  <c r="H126" i="36"/>
  <c r="I126" i="36" s="1"/>
  <c r="J126" i="36" s="1"/>
  <c r="H216" i="36"/>
  <c r="H240" i="36"/>
  <c r="H348" i="36"/>
  <c r="H349" i="36"/>
  <c r="H82" i="36"/>
  <c r="I82" i="36" s="1"/>
  <c r="J82" i="36" s="1"/>
  <c r="H119" i="36"/>
  <c r="H125" i="36"/>
  <c r="H127" i="36"/>
  <c r="I127" i="36" s="1"/>
  <c r="J127" i="36" s="1"/>
  <c r="H157" i="36"/>
  <c r="H167" i="36"/>
  <c r="H184" i="36"/>
  <c r="I184" i="36" s="1"/>
  <c r="J184" i="36" s="1"/>
  <c r="H196" i="36"/>
  <c r="H203" i="36"/>
  <c r="H233" i="36"/>
  <c r="H267" i="36"/>
  <c r="H303" i="36"/>
  <c r="I303" i="36" s="1"/>
  <c r="J303" i="36" s="1"/>
  <c r="H311" i="36"/>
  <c r="H329" i="36"/>
  <c r="H344" i="36"/>
  <c r="I344" i="36" s="1"/>
  <c r="J344" i="36" s="1"/>
  <c r="H347" i="36"/>
  <c r="H374" i="36"/>
  <c r="H381" i="36"/>
  <c r="H418" i="36"/>
  <c r="H32" i="36"/>
  <c r="H59" i="36"/>
  <c r="H79" i="36"/>
  <c r="I79" i="36" s="1"/>
  <c r="J79" i="36" s="1"/>
  <c r="H84" i="36"/>
  <c r="I84" i="36" s="1"/>
  <c r="J84" i="36" s="1"/>
  <c r="H88" i="36"/>
  <c r="H98" i="36"/>
  <c r="H115" i="36"/>
  <c r="H117" i="36"/>
  <c r="H118" i="36"/>
  <c r="I118" i="36" s="1"/>
  <c r="J118" i="36" s="1"/>
  <c r="H124" i="36"/>
  <c r="H138" i="36"/>
  <c r="I138" i="36" s="1"/>
  <c r="J138" i="36" s="1"/>
  <c r="H166" i="36"/>
  <c r="I166" i="36" s="1"/>
  <c r="J166" i="36" s="1"/>
  <c r="H171" i="36"/>
  <c r="H173" i="36"/>
  <c r="H190" i="36"/>
  <c r="H215" i="36"/>
  <c r="H224" i="36"/>
  <c r="I224" i="36" s="1"/>
  <c r="J224" i="36" s="1"/>
  <c r="H228" i="36"/>
  <c r="H239" i="36"/>
  <c r="H256" i="36"/>
  <c r="I256" i="36" s="1"/>
  <c r="J256" i="36" s="1"/>
  <c r="H258" i="36"/>
  <c r="H262" i="36"/>
  <c r="H339" i="36"/>
  <c r="H343" i="36"/>
  <c r="H345" i="36"/>
  <c r="H353" i="36"/>
  <c r="H363" i="36"/>
  <c r="H396" i="36"/>
  <c r="I396" i="36" s="1"/>
  <c r="J396" i="36" s="1"/>
  <c r="H428" i="36"/>
  <c r="H74" i="36"/>
  <c r="H234" i="36"/>
  <c r="H274" i="36"/>
  <c r="H323" i="36"/>
  <c r="H360" i="36"/>
  <c r="H413" i="36"/>
  <c r="H425" i="36"/>
  <c r="H86" i="36"/>
  <c r="H160" i="36"/>
  <c r="I160" i="36" s="1"/>
  <c r="J160" i="36" s="1"/>
  <c r="H205" i="36"/>
  <c r="H220" i="36"/>
  <c r="H246" i="36"/>
  <c r="H304" i="36"/>
  <c r="H319" i="36"/>
  <c r="I319" i="36" s="1"/>
  <c r="J319" i="36" s="1"/>
  <c r="H341" i="36"/>
  <c r="I341" i="36" s="1"/>
  <c r="J341" i="36" s="1"/>
  <c r="H350" i="36"/>
  <c r="H406" i="36"/>
  <c r="H15" i="36"/>
  <c r="H38" i="36"/>
  <c r="H48" i="36"/>
  <c r="I48" i="36" s="1"/>
  <c r="J48" i="36" s="1"/>
  <c r="H51" i="36"/>
  <c r="H58" i="36"/>
  <c r="I58" i="36" s="1"/>
  <c r="J58" i="36" s="1"/>
  <c r="H89" i="36"/>
  <c r="H105" i="36"/>
  <c r="H156" i="36"/>
  <c r="H159" i="36"/>
  <c r="H182" i="36"/>
  <c r="H194" i="36"/>
  <c r="H211" i="36"/>
  <c r="H214" i="36"/>
  <c r="H235" i="36"/>
  <c r="I235" i="36" s="1"/>
  <c r="J235" i="36" s="1"/>
  <c r="H242" i="36"/>
  <c r="H250" i="36"/>
  <c r="H259" i="36"/>
  <c r="H298" i="36"/>
  <c r="H358" i="36"/>
  <c r="H380" i="36"/>
  <c r="H382" i="36"/>
  <c r="I382" i="36" s="1"/>
  <c r="J382" i="36" s="1"/>
  <c r="H394" i="36"/>
  <c r="I394" i="36" s="1"/>
  <c r="J394" i="36" s="1"/>
  <c r="H419" i="36"/>
  <c r="H23" i="36"/>
  <c r="H41" i="36"/>
  <c r="H55" i="36"/>
  <c r="H106" i="36"/>
  <c r="H122" i="36"/>
  <c r="H153" i="36"/>
  <c r="H161" i="36"/>
  <c r="H177" i="36"/>
  <c r="H179" i="36"/>
  <c r="H187" i="36"/>
  <c r="H198" i="36"/>
  <c r="H202" i="36"/>
  <c r="H285" i="36"/>
  <c r="H423" i="36"/>
  <c r="I423" i="36" s="1"/>
  <c r="J423" i="36" s="1"/>
  <c r="H20" i="36"/>
  <c r="H21" i="36"/>
  <c r="H49" i="36"/>
  <c r="H62" i="36"/>
  <c r="H85" i="36"/>
  <c r="H283" i="36"/>
  <c r="H284" i="36"/>
  <c r="H386" i="36"/>
  <c r="I386" i="36" s="1"/>
  <c r="J386" i="36" s="1"/>
  <c r="H107" i="36"/>
  <c r="I107" i="36" s="1"/>
  <c r="J107" i="36" s="1"/>
  <c r="H152" i="36"/>
  <c r="H164" i="36"/>
  <c r="H183" i="36"/>
  <c r="H185" i="36"/>
  <c r="H197" i="36"/>
  <c r="H212" i="36"/>
  <c r="H213" i="36"/>
  <c r="I213" i="36" s="1"/>
  <c r="J213" i="36" s="1"/>
  <c r="H241" i="36"/>
  <c r="I241" i="36" s="1"/>
  <c r="J241" i="36" s="1"/>
  <c r="H277" i="36"/>
  <c r="H294" i="36"/>
  <c r="H306" i="36"/>
  <c r="H393" i="36"/>
  <c r="H403" i="36"/>
  <c r="I403" i="36" s="1"/>
  <c r="J403" i="36" s="1"/>
  <c r="H77" i="36"/>
  <c r="H99" i="36"/>
  <c r="H108" i="36"/>
  <c r="I108" i="36" s="1"/>
  <c r="J108" i="36" s="1"/>
  <c r="H120" i="36"/>
  <c r="H170" i="36"/>
  <c r="H217" i="36"/>
  <c r="H218" i="36"/>
  <c r="H222" i="36"/>
  <c r="H251" i="36"/>
  <c r="H273" i="36"/>
  <c r="I273" i="36" s="1"/>
  <c r="J273" i="36" s="1"/>
  <c r="H293" i="36"/>
  <c r="I293" i="36" s="1"/>
  <c r="J293" i="36" s="1"/>
  <c r="H297" i="36"/>
  <c r="H305" i="36"/>
  <c r="H318" i="36"/>
  <c r="H338" i="36"/>
  <c r="H421" i="36"/>
  <c r="I421" i="36" s="1"/>
  <c r="J421" i="36" s="1"/>
  <c r="H66" i="36"/>
  <c r="H75" i="36"/>
  <c r="H178" i="36"/>
  <c r="H191" i="36"/>
  <c r="H195" i="36"/>
  <c r="H291" i="36"/>
  <c r="H300" i="36"/>
  <c r="H312" i="36"/>
  <c r="H327" i="36"/>
  <c r="H384" i="36"/>
  <c r="I384" i="36" s="1"/>
  <c r="J384" i="36" s="1"/>
  <c r="H405" i="36"/>
  <c r="I405" i="36" s="1"/>
  <c r="J405" i="36" s="1"/>
  <c r="H16" i="36"/>
  <c r="H26" i="36"/>
  <c r="H27" i="36"/>
  <c r="H67" i="36"/>
  <c r="H93" i="36"/>
  <c r="H129" i="36"/>
  <c r="H135" i="36"/>
  <c r="H151" i="36"/>
  <c r="H192" i="36"/>
  <c r="H193" i="36"/>
  <c r="H231" i="36"/>
  <c r="H272" i="36"/>
  <c r="H275" i="36"/>
  <c r="I275" i="36" s="1"/>
  <c r="J275" i="36" s="1"/>
  <c r="H280" i="36"/>
  <c r="H296" i="36"/>
  <c r="I296" i="36" s="1"/>
  <c r="J296" i="36" s="1"/>
  <c r="H299" i="36"/>
  <c r="I299" i="36" s="1"/>
  <c r="J299" i="36" s="1"/>
  <c r="H321" i="36"/>
  <c r="H322" i="36"/>
  <c r="H376" i="36"/>
  <c r="H400" i="36"/>
  <c r="H404" i="36"/>
  <c r="I404" i="36" s="1"/>
  <c r="J404" i="36" s="1"/>
  <c r="H407" i="36"/>
  <c r="H8" i="36"/>
  <c r="I8" i="36" s="1"/>
  <c r="J8" i="36" s="1"/>
  <c r="H25" i="36"/>
  <c r="I25" i="36" s="1"/>
  <c r="J25" i="36" s="1"/>
  <c r="H31" i="36"/>
  <c r="H50" i="36"/>
  <c r="I50" i="36" s="1"/>
  <c r="J50" i="36" s="1"/>
  <c r="H110" i="36"/>
  <c r="H131" i="36"/>
  <c r="H142" i="36"/>
  <c r="I142" i="36" s="1"/>
  <c r="J142" i="36" s="1"/>
  <c r="H168" i="36"/>
  <c r="H244" i="36"/>
  <c r="H266" i="36"/>
  <c r="H375" i="36"/>
  <c r="H412" i="36"/>
  <c r="I412" i="36" s="1"/>
  <c r="J412" i="36" s="1"/>
  <c r="H3" i="36"/>
  <c r="H52" i="36"/>
  <c r="H116" i="36"/>
  <c r="I116" i="36" s="1"/>
  <c r="J116" i="36" s="1"/>
  <c r="H145" i="36"/>
  <c r="H146" i="36"/>
  <c r="I146" i="36" s="1"/>
  <c r="J146" i="36" s="1"/>
  <c r="H162" i="36"/>
  <c r="I162" i="36" s="1"/>
  <c r="J162" i="36" s="1"/>
  <c r="H188" i="36"/>
  <c r="H210" i="36"/>
  <c r="H290" i="36"/>
  <c r="H315" i="36"/>
  <c r="H331" i="36"/>
  <c r="H370" i="36"/>
  <c r="H417" i="36"/>
  <c r="I417" i="36" s="1"/>
  <c r="J417" i="36" s="1"/>
  <c r="H65" i="36"/>
  <c r="I65" i="36" s="1"/>
  <c r="J65" i="36" s="1"/>
  <c r="H229" i="36"/>
  <c r="H238" i="36"/>
  <c r="I238" i="36" s="1"/>
  <c r="J238" i="36" s="1"/>
  <c r="H247" i="36"/>
  <c r="H269" i="36"/>
  <c r="H270" i="36"/>
  <c r="I270" i="36" s="1"/>
  <c r="J270" i="36" s="1"/>
  <c r="H325" i="36"/>
  <c r="H372" i="36"/>
  <c r="I372" i="36" s="1"/>
  <c r="J372" i="36" s="1"/>
  <c r="H415" i="36"/>
  <c r="I415" i="36" s="1"/>
  <c r="J415" i="36" s="1"/>
  <c r="H11" i="36"/>
  <c r="H53" i="36"/>
  <c r="H61" i="36"/>
  <c r="H73" i="36"/>
  <c r="H128" i="36"/>
  <c r="I128" i="36" s="1"/>
  <c r="J128" i="36" s="1"/>
  <c r="H130" i="36"/>
  <c r="H148" i="36"/>
  <c r="I148" i="36" s="1"/>
  <c r="J148" i="36" s="1"/>
  <c r="H254" i="36"/>
  <c r="I204" i="36" l="1"/>
  <c r="J204" i="36" s="1"/>
  <c r="I413" i="36"/>
  <c r="J413" i="36" s="1"/>
  <c r="I93" i="36"/>
  <c r="J93" i="36" s="1"/>
  <c r="I194" i="36"/>
  <c r="J194" i="36" s="1"/>
  <c r="I246" i="36"/>
  <c r="J246" i="36" s="1"/>
  <c r="I295" i="36"/>
  <c r="J295" i="36" s="1"/>
  <c r="I266" i="36"/>
  <c r="J266" i="36" s="1"/>
  <c r="I151" i="36"/>
  <c r="J151" i="36" s="1"/>
  <c r="I161" i="36"/>
  <c r="J161" i="36" s="1"/>
  <c r="I135" i="36"/>
  <c r="J135" i="36" s="1"/>
  <c r="I99" i="36"/>
  <c r="J99" i="36" s="1"/>
  <c r="I363" i="36"/>
  <c r="J363" i="36" s="1"/>
  <c r="I72" i="36"/>
  <c r="J72" i="36" s="1"/>
  <c r="I222" i="36"/>
  <c r="J222" i="36" s="1"/>
  <c r="I75" i="36"/>
  <c r="J75" i="36" s="1"/>
  <c r="I239" i="36"/>
  <c r="J239" i="36" s="1"/>
  <c r="I314" i="36"/>
  <c r="J314" i="36" s="1"/>
  <c r="I180" i="36"/>
  <c r="J180" i="36" s="1"/>
  <c r="I323" i="36"/>
  <c r="J323" i="36" s="1"/>
  <c r="I101" i="36"/>
  <c r="J101" i="36" s="1"/>
  <c r="I178" i="36"/>
  <c r="J178" i="36" s="1"/>
  <c r="I20" i="36"/>
  <c r="J20" i="36" s="1"/>
  <c r="I89" i="36"/>
  <c r="J89" i="36" s="1"/>
  <c r="I425" i="36"/>
  <c r="J425" i="36" s="1"/>
  <c r="I348" i="36"/>
  <c r="J348" i="36" s="1"/>
  <c r="I22" i="36"/>
  <c r="J22" i="36" s="1"/>
  <c r="I395" i="36"/>
  <c r="J395" i="36" s="1"/>
  <c r="I200" i="36"/>
  <c r="J200" i="36" s="1"/>
  <c r="I17" i="36"/>
  <c r="J17" i="36" s="1"/>
  <c r="I244" i="36"/>
  <c r="J244" i="36" s="1"/>
  <c r="I153" i="36"/>
  <c r="J153" i="36" s="1"/>
  <c r="I214" i="36"/>
  <c r="J214" i="36" s="1"/>
  <c r="I329" i="36"/>
  <c r="J329" i="36" s="1"/>
  <c r="I167" i="36"/>
  <c r="J167" i="36" s="1"/>
  <c r="I12" i="36"/>
  <c r="J12" i="36" s="1"/>
  <c r="I331" i="36"/>
  <c r="J331" i="36" s="1"/>
  <c r="I283" i="36"/>
  <c r="J283" i="36" s="1"/>
  <c r="I106" i="36"/>
  <c r="J106" i="36" s="1"/>
  <c r="I345" i="36"/>
  <c r="J345" i="36" s="1"/>
  <c r="I32" i="36"/>
  <c r="J32" i="36" s="1"/>
  <c r="I264" i="36"/>
  <c r="J264" i="36" s="1"/>
  <c r="I302" i="36"/>
  <c r="J302" i="36" s="1"/>
  <c r="I44" i="36"/>
  <c r="J44" i="36" s="1"/>
  <c r="I278" i="36"/>
  <c r="J278" i="36" s="1"/>
  <c r="I373" i="36"/>
  <c r="J373" i="36" s="1"/>
  <c r="I64" i="36"/>
  <c r="J64" i="36" s="1"/>
  <c r="I97" i="36"/>
  <c r="J97" i="36" s="1"/>
  <c r="I154" i="36"/>
  <c r="J154" i="36" s="1"/>
  <c r="I104" i="36"/>
  <c r="J104" i="36" s="1"/>
  <c r="I333" i="36"/>
  <c r="J333" i="36" s="1"/>
  <c r="I18" i="36"/>
  <c r="J18" i="36" s="1"/>
  <c r="I240" i="36"/>
  <c r="J240" i="36" s="1"/>
  <c r="I163" i="36"/>
  <c r="J163" i="36" s="1"/>
  <c r="I312" i="36"/>
  <c r="J312" i="36" s="1"/>
  <c r="I197" i="36"/>
  <c r="J197" i="36" s="1"/>
  <c r="I202" i="36"/>
  <c r="J202" i="36" s="1"/>
  <c r="I358" i="36"/>
  <c r="J358" i="36" s="1"/>
  <c r="I402" i="36"/>
  <c r="J402" i="36" s="1"/>
  <c r="I112" i="36"/>
  <c r="J112" i="36" s="1"/>
  <c r="I420" i="36"/>
  <c r="J420" i="36" s="1"/>
  <c r="I361" i="36"/>
  <c r="J361" i="36" s="1"/>
  <c r="I286" i="36"/>
  <c r="J286" i="36" s="1"/>
  <c r="I144" i="36"/>
  <c r="J144" i="36" s="1"/>
  <c r="I416" i="36"/>
  <c r="J416" i="36" s="1"/>
  <c r="I53" i="36"/>
  <c r="J53" i="36" s="1"/>
  <c r="I210" i="36"/>
  <c r="J210" i="36" s="1"/>
  <c r="I322" i="36"/>
  <c r="J322" i="36" s="1"/>
  <c r="I193" i="36"/>
  <c r="J193" i="36" s="1"/>
  <c r="I26" i="36"/>
  <c r="J26" i="36" s="1"/>
  <c r="I195" i="36"/>
  <c r="J195" i="36" s="1"/>
  <c r="I305" i="36"/>
  <c r="J305" i="36" s="1"/>
  <c r="I170" i="36"/>
  <c r="J170" i="36" s="1"/>
  <c r="I294" i="36"/>
  <c r="J294" i="36" s="1"/>
  <c r="I164" i="36"/>
  <c r="J164" i="36" s="1"/>
  <c r="I49" i="36"/>
  <c r="J49" i="36" s="1"/>
  <c r="I179" i="36"/>
  <c r="J179" i="36" s="1"/>
  <c r="I23" i="36"/>
  <c r="J23" i="36" s="1"/>
  <c r="I250" i="36"/>
  <c r="J250" i="36" s="1"/>
  <c r="I156" i="36"/>
  <c r="J156" i="36" s="1"/>
  <c r="I406" i="36"/>
  <c r="J406" i="36" s="1"/>
  <c r="I74" i="36"/>
  <c r="J74" i="36" s="1"/>
  <c r="I262" i="36"/>
  <c r="J262" i="36" s="1"/>
  <c r="I173" i="36"/>
  <c r="J173" i="36" s="1"/>
  <c r="I98" i="36"/>
  <c r="J98" i="36" s="1"/>
  <c r="I374" i="36"/>
  <c r="J374" i="36" s="1"/>
  <c r="I203" i="36"/>
  <c r="J203" i="36" s="1"/>
  <c r="I4" i="36"/>
  <c r="J4" i="36" s="1"/>
  <c r="I33" i="36"/>
  <c r="J33" i="36" s="1"/>
  <c r="I334" i="36"/>
  <c r="J334" i="36" s="1"/>
  <c r="I245" i="36"/>
  <c r="J245" i="36" s="1"/>
  <c r="I71" i="36"/>
  <c r="J71" i="36" s="1"/>
  <c r="I149" i="36"/>
  <c r="J149" i="36" s="1"/>
  <c r="I230" i="36"/>
  <c r="J230" i="36" s="1"/>
  <c r="I134" i="36"/>
  <c r="J134" i="36" s="1"/>
  <c r="I54" i="36"/>
  <c r="J54" i="36" s="1"/>
  <c r="I100" i="36"/>
  <c r="J100" i="36" s="1"/>
  <c r="I398" i="36"/>
  <c r="J398" i="36" s="1"/>
  <c r="I289" i="36"/>
  <c r="J289" i="36" s="1"/>
  <c r="I221" i="36"/>
  <c r="J221" i="36" s="1"/>
  <c r="I364" i="36"/>
  <c r="J364" i="36" s="1"/>
  <c r="I227" i="36"/>
  <c r="J227" i="36" s="1"/>
  <c r="I362" i="36"/>
  <c r="J362" i="36" s="1"/>
  <c r="I265" i="36"/>
  <c r="J265" i="36" s="1"/>
  <c r="I91" i="36"/>
  <c r="J91" i="36" s="1"/>
  <c r="I313" i="36"/>
  <c r="J313" i="36" s="1"/>
  <c r="I365" i="36"/>
  <c r="J365" i="36" s="1"/>
  <c r="I175" i="36"/>
  <c r="J175" i="36" s="1"/>
  <c r="I35" i="36"/>
  <c r="J35" i="36" s="1"/>
  <c r="I150" i="36"/>
  <c r="J150" i="36" s="1"/>
  <c r="I254" i="36"/>
  <c r="J254" i="36" s="1"/>
  <c r="I263" i="36"/>
  <c r="J263" i="36" s="1"/>
  <c r="I11" i="36"/>
  <c r="J11" i="36" s="1"/>
  <c r="I229" i="36"/>
  <c r="J229" i="36" s="1"/>
  <c r="I188" i="36"/>
  <c r="J188" i="36" s="1"/>
  <c r="I375" i="36"/>
  <c r="J375" i="36" s="1"/>
  <c r="I31" i="36"/>
  <c r="J31" i="36" s="1"/>
  <c r="I321" i="36"/>
  <c r="J321" i="36" s="1"/>
  <c r="I192" i="36"/>
  <c r="J192" i="36" s="1"/>
  <c r="I16" i="36"/>
  <c r="J16" i="36" s="1"/>
  <c r="I191" i="36"/>
  <c r="J191" i="36" s="1"/>
  <c r="I297" i="36"/>
  <c r="J297" i="36" s="1"/>
  <c r="I120" i="36"/>
  <c r="J120" i="36" s="1"/>
  <c r="I277" i="36"/>
  <c r="J277" i="36" s="1"/>
  <c r="I152" i="36"/>
  <c r="J152" i="36" s="1"/>
  <c r="I21" i="36"/>
  <c r="J21" i="36" s="1"/>
  <c r="I177" i="36"/>
  <c r="J177" i="36" s="1"/>
  <c r="I419" i="36"/>
  <c r="J419" i="36" s="1"/>
  <c r="I242" i="36"/>
  <c r="J242" i="36" s="1"/>
  <c r="I105" i="36"/>
  <c r="J105" i="36" s="1"/>
  <c r="I350" i="36"/>
  <c r="J350" i="36" s="1"/>
  <c r="I86" i="36"/>
  <c r="J86" i="36" s="1"/>
  <c r="I428" i="36"/>
  <c r="J428" i="36" s="1"/>
  <c r="I258" i="36"/>
  <c r="J258" i="36" s="1"/>
  <c r="I171" i="36"/>
  <c r="J171" i="36" s="1"/>
  <c r="I88" i="36"/>
  <c r="J88" i="36" s="1"/>
  <c r="I347" i="36"/>
  <c r="J347" i="36" s="1"/>
  <c r="I196" i="36"/>
  <c r="J196" i="36" s="1"/>
  <c r="I349" i="36"/>
  <c r="J349" i="36" s="1"/>
  <c r="I408" i="36"/>
  <c r="J408" i="36" s="1"/>
  <c r="I424" i="36"/>
  <c r="J424" i="36" s="1"/>
  <c r="I328" i="36"/>
  <c r="J328" i="36" s="1"/>
  <c r="I243" i="36"/>
  <c r="J243" i="36" s="1"/>
  <c r="I60" i="36"/>
  <c r="J60" i="36" s="1"/>
  <c r="I103" i="36"/>
  <c r="J103" i="36" s="1"/>
  <c r="I336" i="36"/>
  <c r="J336" i="36" s="1"/>
  <c r="I206" i="36"/>
  <c r="J206" i="36" s="1"/>
  <c r="I123" i="36"/>
  <c r="J123" i="36" s="1"/>
  <c r="I279" i="36"/>
  <c r="J279" i="36" s="1"/>
  <c r="I34" i="36"/>
  <c r="J34" i="36" s="1"/>
  <c r="I95" i="36"/>
  <c r="J95" i="36" s="1"/>
  <c r="I397" i="36"/>
  <c r="J397" i="36" s="1"/>
  <c r="I219" i="36"/>
  <c r="J219" i="36" s="1"/>
  <c r="I207" i="36"/>
  <c r="J207" i="36" s="1"/>
  <c r="I359" i="36"/>
  <c r="J359" i="36" s="1"/>
  <c r="I209" i="36"/>
  <c r="J209" i="36" s="1"/>
  <c r="I356" i="36"/>
  <c r="J356" i="36" s="1"/>
  <c r="I260" i="36"/>
  <c r="J260" i="36" s="1"/>
  <c r="I43" i="36"/>
  <c r="J43" i="36" s="1"/>
  <c r="I37" i="36"/>
  <c r="J37" i="36" s="1"/>
  <c r="I80" i="36"/>
  <c r="J80" i="36" s="1"/>
  <c r="I355" i="36"/>
  <c r="J355" i="36" s="1"/>
  <c r="I96" i="36"/>
  <c r="J96" i="36" s="1"/>
  <c r="I19" i="36"/>
  <c r="J19" i="36" s="1"/>
  <c r="I111" i="36"/>
  <c r="J111" i="36" s="1"/>
  <c r="I389" i="36"/>
  <c r="J389" i="36" s="1"/>
  <c r="I30" i="36"/>
  <c r="J30" i="36" s="1"/>
  <c r="I392" i="36"/>
  <c r="J392" i="36" s="1"/>
  <c r="I36" i="36"/>
  <c r="J36" i="36" s="1"/>
  <c r="I189" i="36"/>
  <c r="J189" i="36" s="1"/>
  <c r="I342" i="36"/>
  <c r="J342" i="36" s="1"/>
  <c r="I147" i="36"/>
  <c r="J147" i="36" s="1"/>
  <c r="I316" i="36"/>
  <c r="J316" i="36" s="1"/>
  <c r="I181" i="36"/>
  <c r="J181" i="36" s="1"/>
  <c r="I357" i="36"/>
  <c r="J357" i="36" s="1"/>
  <c r="I7" i="36"/>
  <c r="J7" i="36" s="1"/>
  <c r="I429" i="36"/>
  <c r="J429" i="36" s="1"/>
  <c r="I310" i="36"/>
  <c r="J310" i="36" s="1"/>
  <c r="I78" i="36"/>
  <c r="J78" i="36" s="1"/>
  <c r="I414" i="36"/>
  <c r="J414" i="36" s="1"/>
  <c r="I13" i="36"/>
  <c r="J13" i="36" s="1"/>
  <c r="I130" i="36"/>
  <c r="J130" i="36" s="1"/>
  <c r="I325" i="36"/>
  <c r="J325" i="36" s="1"/>
  <c r="I370" i="36"/>
  <c r="J370" i="36" s="1"/>
  <c r="I145" i="36"/>
  <c r="J145" i="36" s="1"/>
  <c r="I168" i="36"/>
  <c r="J168" i="36" s="1"/>
  <c r="I407" i="36"/>
  <c r="J407" i="36" s="1"/>
  <c r="I280" i="36"/>
  <c r="J280" i="36" s="1"/>
  <c r="I129" i="36"/>
  <c r="J129" i="36" s="1"/>
  <c r="I327" i="36"/>
  <c r="J327" i="36" s="1"/>
  <c r="I66" i="36"/>
  <c r="J66" i="36" s="1"/>
  <c r="I251" i="36"/>
  <c r="J251" i="36" s="1"/>
  <c r="I77" i="36"/>
  <c r="J77" i="36" s="1"/>
  <c r="I212" i="36"/>
  <c r="J212" i="36" s="1"/>
  <c r="I284" i="36"/>
  <c r="J284" i="36" s="1"/>
  <c r="I285" i="36"/>
  <c r="J285" i="36" s="1"/>
  <c r="I122" i="36"/>
  <c r="J122" i="36" s="1"/>
  <c r="I380" i="36"/>
  <c r="J380" i="36" s="1"/>
  <c r="I211" i="36"/>
  <c r="J211" i="36" s="1"/>
  <c r="I51" i="36"/>
  <c r="J51" i="36" s="1"/>
  <c r="I304" i="36"/>
  <c r="J304" i="36" s="1"/>
  <c r="I360" i="36"/>
  <c r="J360" i="36" s="1"/>
  <c r="I353" i="36"/>
  <c r="J353" i="36" s="1"/>
  <c r="I228" i="36"/>
  <c r="J228" i="36" s="1"/>
  <c r="I124" i="36"/>
  <c r="J124" i="36" s="1"/>
  <c r="I59" i="36"/>
  <c r="J59" i="36" s="1"/>
  <c r="I311" i="36"/>
  <c r="J311" i="36" s="1"/>
  <c r="I157" i="36"/>
  <c r="J157" i="36" s="1"/>
  <c r="I216" i="36"/>
  <c r="J216" i="36" s="1"/>
  <c r="I174" i="36"/>
  <c r="J174" i="36" s="1"/>
  <c r="I377" i="36"/>
  <c r="J377" i="36" s="1"/>
  <c r="I268" i="36"/>
  <c r="J268" i="36" s="1"/>
  <c r="I143" i="36"/>
  <c r="J143" i="36" s="1"/>
  <c r="I390" i="36"/>
  <c r="J390" i="36" s="1"/>
  <c r="I430" i="36"/>
  <c r="J430" i="36" s="1"/>
  <c r="I308" i="36"/>
  <c r="J308" i="36" s="1"/>
  <c r="I169" i="36"/>
  <c r="J169" i="36" s="1"/>
  <c r="I57" i="36"/>
  <c r="J57" i="36" s="1"/>
  <c r="I133" i="36"/>
  <c r="J133" i="36" s="1"/>
  <c r="I346" i="36"/>
  <c r="J346" i="36" s="1"/>
  <c r="I431" i="36"/>
  <c r="J431" i="36" s="1"/>
  <c r="I385" i="36"/>
  <c r="J385" i="36" s="1"/>
  <c r="I383" i="36"/>
  <c r="J383" i="36" s="1"/>
  <c r="I165" i="36"/>
  <c r="J165" i="36" s="1"/>
  <c r="I309" i="36"/>
  <c r="J309" i="36" s="1"/>
  <c r="I121" i="36"/>
  <c r="J121" i="36" s="1"/>
  <c r="I301" i="36"/>
  <c r="J301" i="36" s="1"/>
  <c r="I172" i="36"/>
  <c r="J172" i="36" s="1"/>
  <c r="I158" i="36"/>
  <c r="J158" i="36" s="1"/>
  <c r="I5" i="36"/>
  <c r="J5" i="36" s="1"/>
  <c r="I399" i="36"/>
  <c r="J399" i="36" s="1"/>
  <c r="I288" i="36"/>
  <c r="J288" i="36" s="1"/>
  <c r="I70" i="36"/>
  <c r="J70" i="36" s="1"/>
  <c r="I330" i="36"/>
  <c r="J330" i="36" s="1"/>
  <c r="I73" i="36"/>
  <c r="J73" i="36" s="1"/>
  <c r="I269" i="36"/>
  <c r="J269" i="36" s="1"/>
  <c r="I315" i="36"/>
  <c r="J315" i="36" s="1"/>
  <c r="I52" i="36"/>
  <c r="J52" i="36" s="1"/>
  <c r="I131" i="36"/>
  <c r="J131" i="36" s="1"/>
  <c r="I400" i="36"/>
  <c r="J400" i="36" s="1"/>
  <c r="I272" i="36"/>
  <c r="J272" i="36" s="1"/>
  <c r="I67" i="36"/>
  <c r="J67" i="36" s="1"/>
  <c r="I300" i="36"/>
  <c r="J300" i="36" s="1"/>
  <c r="I338" i="36"/>
  <c r="J338" i="36" s="1"/>
  <c r="I218" i="36"/>
  <c r="J218" i="36" s="1"/>
  <c r="I393" i="36"/>
  <c r="J393" i="36" s="1"/>
  <c r="I185" i="36"/>
  <c r="J185" i="36" s="1"/>
  <c r="I85" i="36"/>
  <c r="J85" i="36" s="1"/>
  <c r="I198" i="36"/>
  <c r="J198" i="36" s="1"/>
  <c r="I55" i="36"/>
  <c r="J55" i="36" s="1"/>
  <c r="I298" i="36"/>
  <c r="J298" i="36" s="1"/>
  <c r="I182" i="36"/>
  <c r="J182" i="36" s="1"/>
  <c r="I38" i="36"/>
  <c r="J38" i="36" s="1"/>
  <c r="I220" i="36"/>
  <c r="J220" i="36" s="1"/>
  <c r="I274" i="36"/>
  <c r="J274" i="36" s="1"/>
  <c r="I343" i="36"/>
  <c r="J343" i="36" s="1"/>
  <c r="I215" i="36"/>
  <c r="J215" i="36" s="1"/>
  <c r="I117" i="36"/>
  <c r="J117" i="36" s="1"/>
  <c r="I418" i="36"/>
  <c r="J418" i="36" s="1"/>
  <c r="I267" i="36"/>
  <c r="J267" i="36" s="1"/>
  <c r="I125" i="36"/>
  <c r="J125" i="36" s="1"/>
  <c r="I68" i="36"/>
  <c r="J68" i="36" s="1"/>
  <c r="I69" i="36"/>
  <c r="J69" i="36" s="1"/>
  <c r="I337" i="36"/>
  <c r="J337" i="36" s="1"/>
  <c r="I257" i="36"/>
  <c r="J257" i="36" s="1"/>
  <c r="I90" i="36"/>
  <c r="J90" i="36" s="1"/>
  <c r="I271" i="36"/>
  <c r="J271" i="36" s="1"/>
  <c r="I379" i="36"/>
  <c r="J379" i="36" s="1"/>
  <c r="I249" i="36"/>
  <c r="J249" i="36" s="1"/>
  <c r="I140" i="36"/>
  <c r="J140" i="36" s="1"/>
  <c r="I42" i="36"/>
  <c r="J42" i="36" s="1"/>
  <c r="I83" i="36"/>
  <c r="J83" i="36" s="1"/>
  <c r="I226" i="36"/>
  <c r="J226" i="36" s="1"/>
  <c r="I410" i="36"/>
  <c r="J410" i="36" s="1"/>
  <c r="I371" i="36"/>
  <c r="J371" i="36" s="1"/>
  <c r="I261" i="36"/>
  <c r="J261" i="36" s="1"/>
  <c r="I422" i="36"/>
  <c r="J422" i="36" s="1"/>
  <c r="I281" i="36"/>
  <c r="J281" i="36" s="1"/>
  <c r="I87" i="36"/>
  <c r="J87" i="36" s="1"/>
  <c r="I292" i="36"/>
  <c r="J292" i="36" s="1"/>
  <c r="I139" i="36"/>
  <c r="J139" i="36" s="1"/>
  <c r="I109" i="36"/>
  <c r="J109" i="36" s="1"/>
  <c r="I411" i="36"/>
  <c r="J411" i="36" s="1"/>
  <c r="I387" i="36"/>
  <c r="J387" i="36" s="1"/>
  <c r="I223" i="36"/>
  <c r="J223" i="36" s="1"/>
  <c r="I46" i="36"/>
  <c r="J46" i="36" s="1"/>
  <c r="I208" i="36"/>
  <c r="J208" i="36" s="1"/>
  <c r="I61" i="36"/>
  <c r="J61" i="36" s="1"/>
  <c r="I247" i="36"/>
  <c r="J247" i="36" s="1"/>
  <c r="I290" i="36"/>
  <c r="J290" i="36" s="1"/>
  <c r="I3" i="36"/>
  <c r="J3" i="36" s="1"/>
  <c r="I110" i="36"/>
  <c r="J110" i="36" s="1"/>
  <c r="I376" i="36"/>
  <c r="J376" i="36" s="1"/>
  <c r="I231" i="36"/>
  <c r="J231" i="36" s="1"/>
  <c r="I27" i="36"/>
  <c r="J27" i="36" s="1"/>
  <c r="I291" i="36"/>
  <c r="J291" i="36" s="1"/>
  <c r="I318" i="36"/>
  <c r="J318" i="36" s="1"/>
  <c r="I217" i="36"/>
  <c r="J217" i="36" s="1"/>
  <c r="I306" i="36"/>
  <c r="J306" i="36" s="1"/>
  <c r="I183" i="36"/>
  <c r="J183" i="36" s="1"/>
  <c r="I62" i="36"/>
  <c r="J62" i="36" s="1"/>
  <c r="I187" i="36"/>
  <c r="J187" i="36" s="1"/>
  <c r="I41" i="36"/>
  <c r="J41" i="36" s="1"/>
  <c r="I259" i="36"/>
  <c r="J259" i="36" s="1"/>
  <c r="I159" i="36"/>
  <c r="J159" i="36" s="1"/>
  <c r="I15" i="36"/>
  <c r="J15" i="36" s="1"/>
  <c r="I205" i="36"/>
  <c r="J205" i="36" s="1"/>
  <c r="I234" i="36"/>
  <c r="J234" i="36" s="1"/>
  <c r="I339" i="36"/>
  <c r="J339" i="36" s="1"/>
  <c r="I190" i="36"/>
  <c r="J190" i="36" s="1"/>
  <c r="I115" i="36"/>
  <c r="J115" i="36" s="1"/>
  <c r="I381" i="36"/>
  <c r="J381" i="36" s="1"/>
  <c r="I233" i="36"/>
  <c r="J233" i="36" s="1"/>
  <c r="I119" i="36"/>
  <c r="J119" i="36" s="1"/>
  <c r="I9" i="36"/>
  <c r="J9" i="36" s="1"/>
  <c r="I56" i="36"/>
  <c r="J56" i="36" s="1"/>
  <c r="I335" i="36"/>
  <c r="J335" i="36" s="1"/>
  <c r="I252" i="36"/>
  <c r="J252" i="36" s="1"/>
  <c r="I81" i="36"/>
  <c r="J81" i="36" s="1"/>
  <c r="I237" i="36"/>
  <c r="J237" i="36" s="1"/>
  <c r="I368" i="36"/>
  <c r="J368" i="36" s="1"/>
  <c r="I248" i="36"/>
  <c r="J248" i="36" s="1"/>
  <c r="I136" i="36"/>
  <c r="J136" i="36" s="1"/>
  <c r="I24" i="36"/>
  <c r="J24" i="36" s="1"/>
  <c r="I76" i="36"/>
  <c r="J76" i="36" s="1"/>
  <c r="I113" i="36"/>
  <c r="J113" i="36" s="1"/>
  <c r="I409" i="36"/>
  <c r="J409" i="36" s="1"/>
  <c r="I351" i="36"/>
  <c r="J351" i="36" s="1"/>
  <c r="I255" i="36"/>
  <c r="J255" i="36" s="1"/>
  <c r="I391" i="36"/>
  <c r="J391" i="36" s="1"/>
  <c r="I236" i="36"/>
  <c r="J236" i="36" s="1"/>
  <c r="I426" i="36"/>
  <c r="J426" i="36" s="1"/>
  <c r="I276" i="36"/>
  <c r="J276" i="36" s="1"/>
  <c r="I132" i="36"/>
  <c r="J132" i="36" s="1"/>
  <c r="I102" i="36"/>
  <c r="J102" i="36" s="1"/>
  <c r="I367" i="36"/>
  <c r="J367" i="36" s="1"/>
  <c r="I366" i="36"/>
  <c r="J366" i="36" s="1"/>
  <c r="I186" i="36"/>
  <c r="J186" i="36" s="1"/>
  <c r="I40" i="36"/>
  <c r="J40" i="36" s="1"/>
  <c r="I176" i="36"/>
  <c r="J176" i="36" s="1"/>
  <c r="M1" i="36" l="1"/>
  <c r="G4" i="42" l="1"/>
  <c r="G5" i="42" s="1"/>
  <c r="G6" i="42" s="1"/>
  <c r="G7" i="42" s="1"/>
  <c r="G8" i="42" s="1"/>
  <c r="G9" i="42" s="1"/>
  <c r="C4" i="42" l="1"/>
  <c r="C5" i="42" s="1"/>
  <c r="C6" i="42" s="1"/>
  <c r="C7" i="42" s="1"/>
  <c r="C8" i="42" s="1"/>
  <c r="C9" i="42" s="1"/>
  <c r="G10" i="42" l="1"/>
  <c r="G11" i="42" s="1"/>
  <c r="G12" i="42" s="1"/>
  <c r="G13" i="42" s="1"/>
  <c r="G14" i="42" s="1"/>
  <c r="G15" i="42" s="1"/>
  <c r="G16" i="42" s="1"/>
  <c r="G17" i="42" s="1"/>
  <c r="G18" i="42" s="1"/>
  <c r="G19" i="42" s="1"/>
  <c r="G20" i="42" s="1"/>
  <c r="G21" i="42" s="1"/>
  <c r="G22" i="42" s="1"/>
  <c r="G23" i="42" s="1"/>
  <c r="G24" i="42" s="1"/>
  <c r="G25" i="42" s="1"/>
  <c r="G26" i="42" s="1"/>
  <c r="G27" i="42" s="1"/>
  <c r="G28" i="42" s="1"/>
  <c r="G29" i="42" s="1"/>
  <c r="G30" i="42" s="1"/>
  <c r="G31" i="42" s="1"/>
  <c r="G32" i="42" s="1"/>
  <c r="G33" i="42" s="1"/>
  <c r="C10" i="42" l="1"/>
  <c r="H10" i="42"/>
  <c r="H28" i="42"/>
  <c r="H27" i="42"/>
  <c r="H12" i="42"/>
  <c r="I12" i="42" s="1"/>
  <c r="H31" i="42"/>
  <c r="I31" i="42" s="1"/>
  <c r="H23" i="42"/>
  <c r="I23" i="42" s="1"/>
  <c r="H3" i="42"/>
  <c r="I3" i="42" s="1"/>
  <c r="H11" i="42"/>
  <c r="H33" i="42"/>
  <c r="H8" i="42"/>
  <c r="H6" i="42"/>
  <c r="H32" i="42"/>
  <c r="H7" i="42"/>
  <c r="I7" i="42" s="1"/>
  <c r="H29" i="42"/>
  <c r="I29" i="42" s="1"/>
  <c r="H9" i="42"/>
  <c r="I9" i="42" s="1"/>
  <c r="H5" i="42"/>
  <c r="H24" i="42"/>
  <c r="H30" i="42"/>
  <c r="H13" i="42"/>
  <c r="H14" i="42"/>
  <c r="I14" i="42" s="1"/>
  <c r="H16" i="42"/>
  <c r="H25" i="42"/>
  <c r="I25" i="42" s="1"/>
  <c r="H19" i="42"/>
  <c r="I19" i="42" s="1"/>
  <c r="H4" i="42"/>
  <c r="H21" i="42"/>
  <c r="H22" i="42"/>
  <c r="I22" i="42" s="1"/>
  <c r="H18" i="42"/>
  <c r="H26" i="42"/>
  <c r="H15" i="42"/>
  <c r="I15" i="42" s="1"/>
  <c r="H20" i="42"/>
  <c r="H17" i="42"/>
  <c r="I17" i="42" s="1"/>
  <c r="I16" i="42" l="1"/>
  <c r="I32" i="42"/>
  <c r="I28" i="42"/>
  <c r="I20" i="42"/>
  <c r="I26" i="42"/>
  <c r="I30" i="42"/>
  <c r="I8" i="42"/>
  <c r="C11" i="42"/>
  <c r="C12" i="42" s="1"/>
  <c r="C13" i="42" s="1"/>
  <c r="C14" i="42" s="1"/>
  <c r="C15" i="42" s="1"/>
  <c r="C16" i="42" s="1"/>
  <c r="C17" i="42" s="1"/>
  <c r="C18" i="42" s="1"/>
  <c r="C19" i="42" s="1"/>
  <c r="C20" i="42" s="1"/>
  <c r="C21" i="42" s="1"/>
  <c r="C22" i="42" s="1"/>
  <c r="C23" i="42" s="1"/>
  <c r="C24" i="42" s="1"/>
  <c r="C25" i="42" s="1"/>
  <c r="C26" i="42" s="1"/>
  <c r="C27" i="42" s="1"/>
  <c r="C28" i="42" s="1"/>
  <c r="C29" i="42" s="1"/>
  <c r="C30" i="42" s="1"/>
  <c r="C31" i="42" s="1"/>
  <c r="C32" i="42" s="1"/>
  <c r="C33" i="42" s="1"/>
  <c r="D3" i="42" s="1"/>
  <c r="E3" i="42" s="1"/>
  <c r="J3" i="42" s="1"/>
  <c r="I18" i="42"/>
  <c r="I13" i="42"/>
  <c r="I6" i="42"/>
  <c r="I27" i="42"/>
  <c r="I21" i="42"/>
  <c r="I24" i="42"/>
  <c r="I33" i="42"/>
  <c r="I10" i="42"/>
  <c r="I4" i="42"/>
  <c r="I5" i="42"/>
  <c r="I11" i="42"/>
  <c r="D15" i="42" l="1"/>
  <c r="D16" i="42"/>
  <c r="D7" i="42"/>
  <c r="D31" i="42"/>
  <c r="E31" i="42" s="1"/>
  <c r="J31" i="42" s="1"/>
  <c r="D26" i="42"/>
  <c r="E26" i="42" s="1"/>
  <c r="J26" i="42" s="1"/>
  <c r="D14" i="42"/>
  <c r="E14" i="42" s="1"/>
  <c r="J14" i="42" s="1"/>
  <c r="D32" i="42"/>
  <c r="E32" i="42" s="1"/>
  <c r="J32" i="42" s="1"/>
  <c r="D12" i="42"/>
  <c r="D17" i="42"/>
  <c r="E17" i="42" s="1"/>
  <c r="J17" i="42" s="1"/>
  <c r="D18" i="42"/>
  <c r="D13" i="42"/>
  <c r="D6" i="42"/>
  <c r="E7" i="42" s="1"/>
  <c r="J7" i="42" s="1"/>
  <c r="D27" i="42"/>
  <c r="E27" i="42" s="1"/>
  <c r="J27" i="42" s="1"/>
  <c r="D22" i="42"/>
  <c r="E22" i="42" s="1"/>
  <c r="J22" i="42" s="1"/>
  <c r="D30" i="42"/>
  <c r="E30" i="42" s="1"/>
  <c r="J30" i="42" s="1"/>
  <c r="D8" i="42"/>
  <c r="E8" i="42" s="1"/>
  <c r="J8" i="42" s="1"/>
  <c r="D28" i="42"/>
  <c r="D21" i="42"/>
  <c r="D24" i="42"/>
  <c r="D33" i="42"/>
  <c r="D10" i="42"/>
  <c r="E10" i="42" s="1"/>
  <c r="J10" i="42" s="1"/>
  <c r="D4" i="42"/>
  <c r="E4" i="42" s="1"/>
  <c r="D5" i="42"/>
  <c r="E5" i="42" s="1"/>
  <c r="J5" i="42" s="1"/>
  <c r="D11" i="42"/>
  <c r="E11" i="42" s="1"/>
  <c r="J11" i="42" s="1"/>
  <c r="D19" i="42"/>
  <c r="E19" i="42" s="1"/>
  <c r="J19" i="42" s="1"/>
  <c r="D9" i="42"/>
  <c r="D20" i="42"/>
  <c r="D25" i="42"/>
  <c r="E25" i="42" s="1"/>
  <c r="J25" i="42" s="1"/>
  <c r="D29" i="42"/>
  <c r="E29" i="42" s="1"/>
  <c r="J29" i="42" s="1"/>
  <c r="D23" i="42"/>
  <c r="E23" i="42" s="1"/>
  <c r="J23" i="42" s="1"/>
  <c r="J4" i="42"/>
  <c r="E16" i="42"/>
  <c r="J16" i="42" s="1"/>
  <c r="E21" i="42"/>
  <c r="J21" i="42" s="1"/>
  <c r="E24" i="42"/>
  <c r="J24" i="42" s="1"/>
  <c r="E33" i="42"/>
  <c r="J33" i="42" s="1"/>
  <c r="E20" i="42" l="1"/>
  <c r="J20" i="42" s="1"/>
  <c r="E13" i="42"/>
  <c r="J13" i="42" s="1"/>
  <c r="E12" i="42"/>
  <c r="J12" i="42" s="1"/>
  <c r="E6" i="42"/>
  <c r="J6" i="42" s="1"/>
  <c r="M1" i="42" s="1"/>
  <c r="E9" i="42"/>
  <c r="J9" i="42" s="1"/>
  <c r="E18" i="42"/>
  <c r="J18" i="42" s="1"/>
  <c r="E15" i="42"/>
  <c r="J15" i="42" s="1"/>
  <c r="E28" i="42"/>
  <c r="J28" i="42" s="1"/>
</calcChain>
</file>

<file path=xl/sharedStrings.xml><?xml version="1.0" encoding="utf-8"?>
<sst xmlns="http://schemas.openxmlformats.org/spreadsheetml/2006/main" count="517" uniqueCount="503">
  <si>
    <t>-</t>
  </si>
  <si>
    <t>Xk-Xk-1</t>
  </si>
  <si>
    <t>Yk+Yk-1</t>
  </si>
  <si>
    <t>gini =</t>
  </si>
  <si>
    <t>City 1</t>
  </si>
  <si>
    <t>City 2</t>
  </si>
  <si>
    <t>City 3</t>
  </si>
  <si>
    <t>City 4</t>
  </si>
  <si>
    <t>City 5</t>
  </si>
  <si>
    <t>City 6</t>
  </si>
  <si>
    <t>City 7</t>
  </si>
  <si>
    <t>City 8</t>
  </si>
  <si>
    <t>City 9</t>
  </si>
  <si>
    <t>City 10</t>
  </si>
  <si>
    <t>City 11</t>
  </si>
  <si>
    <t>City 12</t>
  </si>
  <si>
    <t>City 13</t>
  </si>
  <si>
    <t>City 14</t>
  </si>
  <si>
    <t>City 15</t>
  </si>
  <si>
    <t>City 16</t>
  </si>
  <si>
    <t>City 17</t>
  </si>
  <si>
    <t>City 18</t>
  </si>
  <si>
    <t>City 19</t>
  </si>
  <si>
    <t>City 20</t>
  </si>
  <si>
    <t>City 21</t>
  </si>
  <si>
    <t>City 22</t>
  </si>
  <si>
    <t>City 23</t>
  </si>
  <si>
    <t>City 24</t>
  </si>
  <si>
    <t>City 25</t>
  </si>
  <si>
    <t>City 26</t>
  </si>
  <si>
    <t>City 27</t>
  </si>
  <si>
    <t>City 28</t>
  </si>
  <si>
    <t>City 29</t>
  </si>
  <si>
    <t>City 30</t>
  </si>
  <si>
    <t>City 31</t>
  </si>
  <si>
    <t>City 32</t>
  </si>
  <si>
    <t>City 33</t>
  </si>
  <si>
    <t>City 34</t>
  </si>
  <si>
    <t>City 35</t>
  </si>
  <si>
    <t>City 36</t>
  </si>
  <si>
    <t>City 37</t>
  </si>
  <si>
    <t>City 38</t>
  </si>
  <si>
    <t>City 39</t>
  </si>
  <si>
    <t>City 40</t>
  </si>
  <si>
    <t>City 41</t>
  </si>
  <si>
    <t>City 42</t>
  </si>
  <si>
    <t>City 43</t>
  </si>
  <si>
    <t>City 44</t>
  </si>
  <si>
    <t>City 45</t>
  </si>
  <si>
    <t>City 46</t>
  </si>
  <si>
    <t>City 47</t>
  </si>
  <si>
    <t>City 48</t>
  </si>
  <si>
    <t>City 49</t>
  </si>
  <si>
    <t>City 50</t>
  </si>
  <si>
    <t>City 51</t>
  </si>
  <si>
    <t>City 52</t>
  </si>
  <si>
    <t>City 53</t>
  </si>
  <si>
    <t>City 54</t>
  </si>
  <si>
    <t>City 55</t>
  </si>
  <si>
    <t>City 56</t>
  </si>
  <si>
    <t>City 57</t>
  </si>
  <si>
    <t>City 58</t>
  </si>
  <si>
    <t>City 59</t>
  </si>
  <si>
    <t>City 60</t>
  </si>
  <si>
    <t>City 61</t>
  </si>
  <si>
    <t>City 62</t>
  </si>
  <si>
    <t>City 63</t>
  </si>
  <si>
    <t>City 64</t>
  </si>
  <si>
    <t>City 65</t>
  </si>
  <si>
    <t>City 66</t>
  </si>
  <si>
    <t>City 67</t>
  </si>
  <si>
    <t>City 68</t>
  </si>
  <si>
    <t>City 69</t>
  </si>
  <si>
    <t>City 70</t>
  </si>
  <si>
    <t>City 71</t>
  </si>
  <si>
    <t>City 72</t>
  </si>
  <si>
    <t>City 73</t>
  </si>
  <si>
    <t>City 74</t>
  </si>
  <si>
    <t>City 75</t>
  </si>
  <si>
    <t>City 76</t>
  </si>
  <si>
    <t>City 77</t>
  </si>
  <si>
    <t>City 78</t>
  </si>
  <si>
    <t>City 79</t>
  </si>
  <si>
    <t>City 80</t>
  </si>
  <si>
    <t>City 81</t>
  </si>
  <si>
    <t>City 82</t>
  </si>
  <si>
    <t>City 83</t>
  </si>
  <si>
    <t>City 84</t>
  </si>
  <si>
    <t>City 85</t>
  </si>
  <si>
    <t>City 86</t>
  </si>
  <si>
    <t>City 87</t>
  </si>
  <si>
    <t>City 88</t>
  </si>
  <si>
    <t>City 89</t>
  </si>
  <si>
    <t>City 90</t>
  </si>
  <si>
    <t>City 91</t>
  </si>
  <si>
    <t>City 92</t>
  </si>
  <si>
    <t>City 93</t>
  </si>
  <si>
    <t>City 94</t>
  </si>
  <si>
    <t>City 95</t>
  </si>
  <si>
    <t>City 96</t>
  </si>
  <si>
    <t>City 97</t>
  </si>
  <si>
    <t>City 98</t>
  </si>
  <si>
    <t>City 99</t>
  </si>
  <si>
    <t>City 100</t>
  </si>
  <si>
    <t>City 101</t>
  </si>
  <si>
    <t>City 102</t>
  </si>
  <si>
    <t>City 103</t>
  </si>
  <si>
    <t>City 104</t>
  </si>
  <si>
    <t>City 105</t>
  </si>
  <si>
    <t>City 106</t>
  </si>
  <si>
    <t>City 107</t>
  </si>
  <si>
    <t>City 108</t>
  </si>
  <si>
    <t>City 109</t>
  </si>
  <si>
    <t>City 110</t>
  </si>
  <si>
    <t>City 111</t>
  </si>
  <si>
    <t>City 112</t>
  </si>
  <si>
    <t>City 113</t>
  </si>
  <si>
    <t>City 114</t>
  </si>
  <si>
    <t>City 115</t>
  </si>
  <si>
    <t>City 116</t>
  </si>
  <si>
    <t>City 117</t>
  </si>
  <si>
    <t>City 118</t>
  </si>
  <si>
    <t>City 119</t>
  </si>
  <si>
    <t>City 120</t>
  </si>
  <si>
    <t>City 121</t>
  </si>
  <si>
    <t>City 122</t>
  </si>
  <si>
    <t>City 123</t>
  </si>
  <si>
    <t>City 124</t>
  </si>
  <si>
    <t>City 125</t>
  </si>
  <si>
    <t>City 126</t>
  </si>
  <si>
    <t>City 127</t>
  </si>
  <si>
    <t>City 128</t>
  </si>
  <si>
    <t>City 129</t>
  </si>
  <si>
    <t>City 130</t>
  </si>
  <si>
    <t>City 131</t>
  </si>
  <si>
    <t>City 132</t>
  </si>
  <si>
    <t>City 133</t>
  </si>
  <si>
    <t>City 134</t>
  </si>
  <si>
    <t>City 135</t>
  </si>
  <si>
    <t>City 136</t>
  </si>
  <si>
    <t>City 137</t>
  </si>
  <si>
    <t>City 138</t>
  </si>
  <si>
    <t>City 139</t>
  </si>
  <si>
    <t>City 140</t>
  </si>
  <si>
    <t>City 141</t>
  </si>
  <si>
    <t>City 142</t>
  </si>
  <si>
    <t>City 143</t>
  </si>
  <si>
    <t>City 144</t>
  </si>
  <si>
    <t>City 145</t>
  </si>
  <si>
    <t>City 146</t>
  </si>
  <si>
    <t>City 147</t>
  </si>
  <si>
    <t>City 148</t>
  </si>
  <si>
    <t>City 149</t>
  </si>
  <si>
    <t>City 150</t>
  </si>
  <si>
    <t>City 151</t>
  </si>
  <si>
    <t>City 152</t>
  </si>
  <si>
    <t>City 153</t>
  </si>
  <si>
    <t>City 154</t>
  </si>
  <si>
    <t>City 155</t>
  </si>
  <si>
    <t>City 156</t>
  </si>
  <si>
    <t>City 157</t>
  </si>
  <si>
    <t>City 158</t>
  </si>
  <si>
    <t>City 159</t>
  </si>
  <si>
    <t>City 160</t>
  </si>
  <si>
    <t>City 161</t>
  </si>
  <si>
    <t>City 162</t>
  </si>
  <si>
    <t>City 163</t>
  </si>
  <si>
    <t>City 164</t>
  </si>
  <si>
    <t>City 165</t>
  </si>
  <si>
    <t>City 166</t>
  </si>
  <si>
    <t>City 167</t>
  </si>
  <si>
    <t>City 168</t>
  </si>
  <si>
    <t>City 169</t>
  </si>
  <si>
    <t>City 170</t>
  </si>
  <si>
    <t>City 171</t>
  </si>
  <si>
    <t>City 172</t>
  </si>
  <si>
    <t>City 173</t>
  </si>
  <si>
    <t>City 174</t>
  </si>
  <si>
    <t>City 175</t>
  </si>
  <si>
    <t>City 176</t>
  </si>
  <si>
    <t>City 177</t>
  </si>
  <si>
    <t>City 178</t>
  </si>
  <si>
    <t>City 179</t>
  </si>
  <si>
    <t>City 180</t>
  </si>
  <si>
    <t>City 181</t>
  </si>
  <si>
    <t>City 182</t>
  </si>
  <si>
    <t>City 183</t>
  </si>
  <si>
    <t>City 184</t>
  </si>
  <si>
    <t>City 185</t>
  </si>
  <si>
    <t>City 186</t>
  </si>
  <si>
    <t>City 187</t>
  </si>
  <si>
    <t>City 188</t>
  </si>
  <si>
    <t>City 189</t>
  </si>
  <si>
    <t>City 190</t>
  </si>
  <si>
    <t>City 191</t>
  </si>
  <si>
    <t>City 192</t>
  </si>
  <si>
    <t>City 193</t>
  </si>
  <si>
    <t>City 194</t>
  </si>
  <si>
    <t>City 195</t>
  </si>
  <si>
    <t>City 196</t>
  </si>
  <si>
    <t>City 197</t>
  </si>
  <si>
    <t>City 198</t>
  </si>
  <si>
    <t>City 199</t>
  </si>
  <si>
    <t>City 200</t>
  </si>
  <si>
    <t>City 201</t>
  </si>
  <si>
    <t>City 202</t>
  </si>
  <si>
    <t>City 203</t>
  </si>
  <si>
    <t>City 204</t>
  </si>
  <si>
    <t>City 205</t>
  </si>
  <si>
    <t>City 206</t>
  </si>
  <si>
    <t>City 207</t>
  </si>
  <si>
    <t>City 208</t>
  </si>
  <si>
    <t>City 209</t>
  </si>
  <si>
    <t>City 210</t>
  </si>
  <si>
    <t>City 211</t>
  </si>
  <si>
    <t>City 212</t>
  </si>
  <si>
    <t>City 213</t>
  </si>
  <si>
    <t>City 214</t>
  </si>
  <si>
    <t>City 215</t>
  </si>
  <si>
    <t>City 216</t>
  </si>
  <si>
    <t>City 217</t>
  </si>
  <si>
    <t>City 218</t>
  </si>
  <si>
    <t>City 219</t>
  </si>
  <si>
    <t>City 220</t>
  </si>
  <si>
    <t>City 221</t>
  </si>
  <si>
    <t>City 222</t>
  </si>
  <si>
    <t>City 223</t>
  </si>
  <si>
    <t>City 224</t>
  </si>
  <si>
    <t>City 225</t>
  </si>
  <si>
    <t>City 226</t>
  </si>
  <si>
    <t>City 227</t>
  </si>
  <si>
    <t>City 228</t>
  </si>
  <si>
    <t>City 229</t>
  </si>
  <si>
    <t>City 230</t>
  </si>
  <si>
    <t>City 231</t>
  </si>
  <si>
    <t>City 232</t>
  </si>
  <si>
    <t>City 233</t>
  </si>
  <si>
    <t>City 234</t>
  </si>
  <si>
    <t>City 235</t>
  </si>
  <si>
    <t>City 236</t>
  </si>
  <si>
    <t>City 237</t>
  </si>
  <si>
    <t>City 238</t>
  </si>
  <si>
    <t>City 239</t>
  </si>
  <si>
    <t>City 240</t>
  </si>
  <si>
    <t>City 241</t>
  </si>
  <si>
    <t>City 242</t>
  </si>
  <si>
    <t>City 243</t>
  </si>
  <si>
    <t>City 244</t>
  </si>
  <si>
    <t>City 245</t>
  </si>
  <si>
    <t>City 246</t>
  </si>
  <si>
    <t>City 247</t>
  </si>
  <si>
    <t>City 248</t>
  </si>
  <si>
    <t>City 249</t>
  </si>
  <si>
    <t>City 250</t>
  </si>
  <si>
    <t>City 251</t>
  </si>
  <si>
    <t>City 252</t>
  </si>
  <si>
    <t>City 253</t>
  </si>
  <si>
    <t>City 254</t>
  </si>
  <si>
    <t>City 255</t>
  </si>
  <si>
    <t>City 256</t>
  </si>
  <si>
    <t>City 257</t>
  </si>
  <si>
    <t>City 258</t>
  </si>
  <si>
    <t>City 259</t>
  </si>
  <si>
    <t>City 260</t>
  </si>
  <si>
    <t>City 261</t>
  </si>
  <si>
    <t>City 262</t>
  </si>
  <si>
    <t>City 263</t>
  </si>
  <si>
    <t>City 264</t>
  </si>
  <si>
    <t>City 265</t>
  </si>
  <si>
    <t>City 266</t>
  </si>
  <si>
    <t>City 267</t>
  </si>
  <si>
    <t>City 268</t>
  </si>
  <si>
    <t>City 269</t>
  </si>
  <si>
    <t>City 270</t>
  </si>
  <si>
    <t>City 271</t>
  </si>
  <si>
    <t>City 272</t>
  </si>
  <si>
    <t>City 273</t>
  </si>
  <si>
    <t>City 274</t>
  </si>
  <si>
    <t>City 275</t>
  </si>
  <si>
    <t>City 276</t>
  </si>
  <si>
    <t>City 277</t>
  </si>
  <si>
    <t>City 278</t>
  </si>
  <si>
    <t>City 279</t>
  </si>
  <si>
    <t>City 280</t>
  </si>
  <si>
    <t>City 281</t>
  </si>
  <si>
    <t>City 282</t>
  </si>
  <si>
    <t>City 283</t>
  </si>
  <si>
    <t>City 284</t>
  </si>
  <si>
    <t>City 285</t>
  </si>
  <si>
    <t>City 286</t>
  </si>
  <si>
    <t>City 287</t>
  </si>
  <si>
    <t>City 288</t>
  </si>
  <si>
    <t>City 289</t>
  </si>
  <si>
    <t>City 290</t>
  </si>
  <si>
    <t>City 291</t>
  </si>
  <si>
    <t>City 292</t>
  </si>
  <si>
    <t>City 293</t>
  </si>
  <si>
    <t>City 294</t>
  </si>
  <si>
    <t>City 295</t>
  </si>
  <si>
    <t>City 296</t>
  </si>
  <si>
    <t>City 297</t>
  </si>
  <si>
    <t>City 298</t>
  </si>
  <si>
    <t>City 299</t>
  </si>
  <si>
    <t>City 300</t>
  </si>
  <si>
    <t>City 301</t>
  </si>
  <si>
    <t>City 302</t>
  </si>
  <si>
    <t>City 303</t>
  </si>
  <si>
    <t>City 304</t>
  </si>
  <si>
    <t>City 305</t>
  </si>
  <si>
    <t>City 306</t>
  </si>
  <si>
    <t>City 307</t>
  </si>
  <si>
    <t>City 308</t>
  </si>
  <si>
    <t>City 309</t>
  </si>
  <si>
    <t>City 310</t>
  </si>
  <si>
    <t>City 311</t>
  </si>
  <si>
    <t>City 312</t>
  </si>
  <si>
    <t>City 313</t>
  </si>
  <si>
    <t>City 314</t>
  </si>
  <si>
    <t>City 315</t>
  </si>
  <si>
    <t>City 316</t>
  </si>
  <si>
    <t>City 317</t>
  </si>
  <si>
    <t>City 318</t>
  </si>
  <si>
    <t>City 319</t>
  </si>
  <si>
    <t>City 320</t>
  </si>
  <si>
    <t>City 321</t>
  </si>
  <si>
    <t>City 322</t>
  </si>
  <si>
    <t>City 323</t>
  </si>
  <si>
    <t>City 324</t>
  </si>
  <si>
    <t>City 325</t>
  </si>
  <si>
    <t>City 326</t>
  </si>
  <si>
    <t>City 327</t>
  </si>
  <si>
    <t>City 328</t>
  </si>
  <si>
    <t>City 329</t>
  </si>
  <si>
    <t>City 330</t>
  </si>
  <si>
    <t>City 331</t>
  </si>
  <si>
    <t>City 332</t>
  </si>
  <si>
    <t>City 333</t>
  </si>
  <si>
    <t>City 334</t>
  </si>
  <si>
    <t>City 335</t>
  </si>
  <si>
    <t>City 336</t>
  </si>
  <si>
    <t>City 337</t>
  </si>
  <si>
    <t>City 338</t>
  </si>
  <si>
    <t>City 339</t>
  </si>
  <si>
    <t>City 340</t>
  </si>
  <si>
    <t>City 341</t>
  </si>
  <si>
    <t>City 342</t>
  </si>
  <si>
    <t>City 343</t>
  </si>
  <si>
    <t>City 344</t>
  </si>
  <si>
    <t>City 345</t>
  </si>
  <si>
    <t>City 346</t>
  </si>
  <si>
    <t>City 347</t>
  </si>
  <si>
    <t>City 348</t>
  </si>
  <si>
    <t>City 349</t>
  </si>
  <si>
    <t>City 350</t>
  </si>
  <si>
    <t>City 351</t>
  </si>
  <si>
    <t>City 352</t>
  </si>
  <si>
    <t>City 353</t>
  </si>
  <si>
    <t>City 354</t>
  </si>
  <si>
    <t>City 355</t>
  </si>
  <si>
    <t>City 356</t>
  </si>
  <si>
    <t>City 357</t>
  </si>
  <si>
    <t>City 358</t>
  </si>
  <si>
    <t>City 359</t>
  </si>
  <si>
    <t>City 360</t>
  </si>
  <si>
    <t>City 361</t>
  </si>
  <si>
    <t>City 362</t>
  </si>
  <si>
    <t>City 363</t>
  </si>
  <si>
    <t>City 364</t>
  </si>
  <si>
    <t>City 365</t>
  </si>
  <si>
    <t>City 366</t>
  </si>
  <si>
    <t>City 367</t>
  </si>
  <si>
    <t>City 368</t>
  </si>
  <si>
    <t>City 369</t>
  </si>
  <si>
    <t>City 370</t>
  </si>
  <si>
    <t>City 371</t>
  </si>
  <si>
    <t>City 372</t>
  </si>
  <si>
    <t>City 373</t>
  </si>
  <si>
    <t>City 374</t>
  </si>
  <si>
    <t>City 375</t>
  </si>
  <si>
    <t>City 376</t>
  </si>
  <si>
    <t>City 377</t>
  </si>
  <si>
    <t>City 378</t>
  </si>
  <si>
    <t>City 379</t>
  </si>
  <si>
    <t>City 380</t>
  </si>
  <si>
    <t>City 381</t>
  </si>
  <si>
    <t>City 382</t>
  </si>
  <si>
    <t>City 383</t>
  </si>
  <si>
    <t>City 384</t>
  </si>
  <si>
    <t>City 385</t>
  </si>
  <si>
    <t>City 386</t>
  </si>
  <si>
    <t>City 387</t>
  </si>
  <si>
    <t>City 388</t>
  </si>
  <si>
    <t>City 389</t>
  </si>
  <si>
    <t>City 390</t>
  </si>
  <si>
    <t>City 391</t>
  </si>
  <si>
    <t>City 392</t>
  </si>
  <si>
    <t>City 393</t>
  </si>
  <si>
    <t>City 394</t>
  </si>
  <si>
    <t>City 395</t>
  </si>
  <si>
    <t>City 396</t>
  </si>
  <si>
    <t>City 397</t>
  </si>
  <si>
    <t>City 398</t>
  </si>
  <si>
    <t>City 399</t>
  </si>
  <si>
    <t>City 400</t>
  </si>
  <si>
    <t>City 401</t>
  </si>
  <si>
    <t>City 402</t>
  </si>
  <si>
    <t>City 403</t>
  </si>
  <si>
    <t>City 404</t>
  </si>
  <si>
    <t>City 405</t>
  </si>
  <si>
    <t>City 406</t>
  </si>
  <si>
    <t>City 407</t>
  </si>
  <si>
    <t>City 408</t>
  </si>
  <si>
    <t>City 409</t>
  </si>
  <si>
    <t>City 410</t>
  </si>
  <si>
    <t>City 411</t>
  </si>
  <si>
    <t>City 412</t>
  </si>
  <si>
    <t>City 413</t>
  </si>
  <si>
    <t>City 414</t>
  </si>
  <si>
    <t>City 415</t>
  </si>
  <si>
    <t>City 416</t>
  </si>
  <si>
    <t>City 417</t>
  </si>
  <si>
    <t>City 418</t>
  </si>
  <si>
    <t>City 419</t>
  </si>
  <si>
    <t>City 420</t>
  </si>
  <si>
    <t>City 421</t>
  </si>
  <si>
    <t>City 422</t>
  </si>
  <si>
    <t>City 423</t>
  </si>
  <si>
    <t>City 424</t>
  </si>
  <si>
    <t>City 425</t>
  </si>
  <si>
    <t>City 426</t>
  </si>
  <si>
    <t>City 427</t>
  </si>
  <si>
    <t>City 428</t>
  </si>
  <si>
    <t>City 429</t>
  </si>
  <si>
    <t>City</t>
  </si>
  <si>
    <t>Population</t>
  </si>
  <si>
    <t>GPs</t>
  </si>
  <si>
    <t>Cumulative frequency</t>
  </si>
  <si>
    <t>Level below the chart</t>
  </si>
  <si>
    <t>Percent of total</t>
  </si>
  <si>
    <t>Provinces 1</t>
  </si>
  <si>
    <t>Provinces 2</t>
  </si>
  <si>
    <t>Provinces 3</t>
  </si>
  <si>
    <t>Provinces 4</t>
  </si>
  <si>
    <t>Provinces 5</t>
  </si>
  <si>
    <t>Provinces 6</t>
  </si>
  <si>
    <t>Provinces 7</t>
  </si>
  <si>
    <t>Provinces 8</t>
  </si>
  <si>
    <t>Provinces 9</t>
  </si>
  <si>
    <t>Provinces 10</t>
  </si>
  <si>
    <t>Provinces 11</t>
  </si>
  <si>
    <t>Provinces 12</t>
  </si>
  <si>
    <t>Provinces 13</t>
  </si>
  <si>
    <t>Provinces 14</t>
  </si>
  <si>
    <t>Provinces 15</t>
  </si>
  <si>
    <t>Provinces 16</t>
  </si>
  <si>
    <t>Provinces 17</t>
  </si>
  <si>
    <t>Provinces 18</t>
  </si>
  <si>
    <t>Provinces 19</t>
  </si>
  <si>
    <t>Provinces 20</t>
  </si>
  <si>
    <t>Provinces 21</t>
  </si>
  <si>
    <t>Provinces 22</t>
  </si>
  <si>
    <t>Provinces 23</t>
  </si>
  <si>
    <t>Provinces 24</t>
  </si>
  <si>
    <t>Provinces 25</t>
  </si>
  <si>
    <t>Provinces 26</t>
  </si>
  <si>
    <t>Provinces 27</t>
  </si>
  <si>
    <t>Provinces 28</t>
  </si>
  <si>
    <t>Provinces 29</t>
  </si>
  <si>
    <t>Provinces 30</t>
  </si>
  <si>
    <t>Provinces 31</t>
  </si>
  <si>
    <t>State</t>
  </si>
  <si>
    <t>Markazi</t>
  </si>
  <si>
    <t>Bushehr</t>
  </si>
  <si>
    <t>North Khorasan</t>
  </si>
  <si>
    <t>Semnan</t>
  </si>
  <si>
    <t>Gilan</t>
  </si>
  <si>
    <t>Hormozgan</t>
  </si>
  <si>
    <t>Ardabil</t>
  </si>
  <si>
    <t>Alborz</t>
  </si>
  <si>
    <t>Ilam</t>
  </si>
  <si>
    <t>Yazd</t>
  </si>
  <si>
    <t>Isfahan</t>
  </si>
  <si>
    <t>Razavi Khorasan</t>
  </si>
  <si>
    <t>Kurdistan</t>
  </si>
  <si>
    <t>Kermanshah</t>
  </si>
  <si>
    <t>Mazandaran</t>
  </si>
  <si>
    <t>South Khorasan</t>
  </si>
  <si>
    <t>Zanjan</t>
  </si>
  <si>
    <t>Kohgiluyeh and Boyer-Ahmad</t>
  </si>
  <si>
    <t>Lorestan</t>
  </si>
  <si>
    <t>Chaharmahal and Bakhtiari</t>
  </si>
  <si>
    <t>Qazvin</t>
  </si>
  <si>
    <t>Fars</t>
  </si>
  <si>
    <t>Golestan</t>
  </si>
  <si>
    <t>Iran</t>
  </si>
  <si>
    <t>Tehran</t>
  </si>
  <si>
    <t>Sistan and Baluchestan</t>
  </si>
  <si>
    <t>Hamadan</t>
  </si>
  <si>
    <t>West Azerbaijan</t>
  </si>
  <si>
    <t>Kerman</t>
  </si>
  <si>
    <t>Khuzestan</t>
  </si>
  <si>
    <t>East Azerbaijan</t>
  </si>
  <si>
    <t>GPs Gin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0.0%"/>
    <numFmt numFmtId="165" formatCode="#,##0.0000_);\(#,##0.0000\)"/>
    <numFmt numFmtId="166" formatCode="#,##0.000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3"/>
      <color theme="1"/>
      <name val="B Nazanin"/>
      <charset val="178"/>
    </font>
    <font>
      <b/>
      <sz val="12"/>
      <color theme="1"/>
      <name val="Times New Roman"/>
      <family val="1"/>
    </font>
    <font>
      <b/>
      <sz val="20"/>
      <color theme="1"/>
      <name val="Times New Roman"/>
      <family val="1"/>
    </font>
    <font>
      <sz val="11"/>
      <color theme="1"/>
      <name val="Times New Roman"/>
      <family val="1"/>
    </font>
    <font>
      <sz val="8"/>
      <name val="Calibri"/>
      <family val="2"/>
      <scheme val="minor"/>
    </font>
    <font>
      <b/>
      <sz val="13"/>
      <color theme="1"/>
      <name val="Times New Roman"/>
      <family val="1"/>
    </font>
    <font>
      <sz val="13"/>
      <color theme="1"/>
      <name val="Times New Roman"/>
      <family val="1"/>
    </font>
    <font>
      <sz val="14"/>
      <color theme="1"/>
      <name val="Times New Roman"/>
      <family val="1"/>
    </font>
    <font>
      <sz val="14"/>
      <color theme="1"/>
      <name val="Calibri"/>
      <family val="2"/>
      <scheme val="minor"/>
    </font>
    <font>
      <b/>
      <sz val="14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4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theme="1" tint="0.499984740745262"/>
      </bottom>
      <diagonal/>
    </border>
    <border>
      <left style="medium">
        <color auto="1"/>
      </left>
      <right style="thin">
        <color theme="1" tint="0.499984740745262"/>
      </right>
      <top style="medium">
        <color auto="1"/>
      </top>
      <bottom style="thin">
        <color theme="1" tint="0.499984740745262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medium">
        <color auto="1"/>
      </left>
      <right style="medium">
        <color auto="1"/>
      </right>
      <top style="thin">
        <color theme="1" tint="0.499984740745262"/>
      </top>
      <bottom style="thin">
        <color theme="1" tint="0.499984740745262"/>
      </bottom>
      <diagonal/>
    </border>
    <border>
      <left style="medium">
        <color auto="1"/>
      </left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 style="thin">
        <color theme="1" tint="0.499984740745262"/>
      </left>
      <right style="thin">
        <color theme="1" tint="0.499984740745262"/>
      </right>
      <top style="medium">
        <color auto="1"/>
      </top>
      <bottom style="thin">
        <color theme="1" tint="0.499984740745262"/>
      </bottom>
      <diagonal/>
    </border>
    <border>
      <left style="thin">
        <color theme="1" tint="0.499984740745262"/>
      </left>
      <right style="medium">
        <color auto="1"/>
      </right>
      <top style="medium">
        <color auto="1"/>
      </top>
      <bottom style="thin">
        <color theme="1" tint="0.499984740745262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 style="thin">
        <color theme="1" tint="0.499984740745262"/>
      </left>
      <right style="medium">
        <color auto="1"/>
      </right>
      <top style="thin">
        <color theme="1" tint="0.499984740745262"/>
      </top>
      <bottom style="thin">
        <color theme="1" tint="0.499984740745262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40">
    <xf numFmtId="0" fontId="0" fillId="0" borderId="0" xfId="0"/>
    <xf numFmtId="0" fontId="0" fillId="0" borderId="3" xfId="0" applyBorder="1" applyAlignment="1">
      <alignment wrapText="1"/>
    </xf>
    <xf numFmtId="0" fontId="0" fillId="0" borderId="3" xfId="0" applyBorder="1"/>
    <xf numFmtId="0" fontId="3" fillId="3" borderId="7" xfId="0" applyFont="1" applyFill="1" applyBorder="1" applyAlignment="1">
      <alignment horizontal="center" vertical="center"/>
    </xf>
    <xf numFmtId="0" fontId="3" fillId="4" borderId="7" xfId="0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 vertical="center" wrapText="1"/>
    </xf>
    <xf numFmtId="0" fontId="0" fillId="0" borderId="9" xfId="0" applyBorder="1" applyAlignment="1">
      <alignment wrapText="1"/>
    </xf>
    <xf numFmtId="0" fontId="4" fillId="6" borderId="10" xfId="0" applyFont="1" applyFill="1" applyBorder="1" applyAlignment="1">
      <alignment horizontal="center" vertical="center"/>
    </xf>
    <xf numFmtId="0" fontId="0" fillId="0" borderId="8" xfId="0" applyBorder="1" applyAlignment="1">
      <alignment wrapText="1"/>
    </xf>
    <xf numFmtId="0" fontId="0" fillId="0" borderId="8" xfId="0" applyBorder="1"/>
    <xf numFmtId="0" fontId="0" fillId="0" borderId="13" xfId="0" applyBorder="1"/>
    <xf numFmtId="0" fontId="2" fillId="0" borderId="8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5" fillId="0" borderId="0" xfId="0" applyFont="1"/>
    <xf numFmtId="3" fontId="8" fillId="0" borderId="4" xfId="0" applyNumberFormat="1" applyFont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 wrapText="1"/>
    </xf>
    <xf numFmtId="0" fontId="7" fillId="3" borderId="2" xfId="0" applyFont="1" applyFill="1" applyBorder="1" applyAlignment="1">
      <alignment horizontal="center" vertical="center" wrapText="1"/>
    </xf>
    <xf numFmtId="0" fontId="7" fillId="3" borderId="6" xfId="0" applyFont="1" applyFill="1" applyBorder="1" applyAlignment="1">
      <alignment horizontal="center" vertical="center" wrapText="1"/>
    </xf>
    <xf numFmtId="0" fontId="7" fillId="4" borderId="2" xfId="0" applyFont="1" applyFill="1" applyBorder="1" applyAlignment="1">
      <alignment horizontal="center" vertical="center" wrapText="1"/>
    </xf>
    <xf numFmtId="0" fontId="7" fillId="4" borderId="6" xfId="0" applyFont="1" applyFill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3" fontId="8" fillId="0" borderId="11" xfId="0" applyNumberFormat="1" applyFont="1" applyBorder="1" applyAlignment="1">
      <alignment horizontal="center" vertical="center"/>
    </xf>
    <xf numFmtId="3" fontId="8" fillId="0" borderId="12" xfId="0" applyNumberFormat="1" applyFont="1" applyBorder="1" applyAlignment="1">
      <alignment horizontal="center" vertical="center"/>
    </xf>
    <xf numFmtId="1" fontId="8" fillId="0" borderId="11" xfId="0" applyNumberFormat="1" applyFont="1" applyBorder="1" applyAlignment="1">
      <alignment horizontal="center" vertical="center"/>
    </xf>
    <xf numFmtId="1" fontId="8" fillId="0" borderId="12" xfId="0" applyNumberFormat="1" applyFont="1" applyBorder="1" applyAlignment="1">
      <alignment horizontal="center" vertical="center"/>
    </xf>
    <xf numFmtId="3" fontId="8" fillId="0" borderId="4" xfId="0" applyNumberFormat="1" applyFont="1" applyBorder="1" applyAlignment="1">
      <alignment horizontal="center" vertical="center"/>
    </xf>
    <xf numFmtId="3" fontId="8" fillId="5" borderId="5" xfId="0" applyNumberFormat="1" applyFont="1" applyFill="1" applyBorder="1" applyAlignment="1">
      <alignment horizontal="center" vertical="center" wrapText="1"/>
    </xf>
    <xf numFmtId="164" fontId="8" fillId="0" borderId="11" xfId="1" applyNumberFormat="1" applyFont="1" applyFill="1" applyBorder="1" applyAlignment="1">
      <alignment horizontal="center" vertical="center"/>
    </xf>
    <xf numFmtId="165" fontId="8" fillId="7" borderId="12" xfId="2" applyNumberFormat="1" applyFont="1" applyFill="1" applyBorder="1" applyAlignment="1">
      <alignment horizontal="center" vertical="center"/>
    </xf>
    <xf numFmtId="164" fontId="8" fillId="0" borderId="11" xfId="1" applyNumberFormat="1" applyFont="1" applyBorder="1" applyAlignment="1">
      <alignment horizontal="center" vertical="center"/>
    </xf>
    <xf numFmtId="2" fontId="8" fillId="7" borderId="12" xfId="0" applyNumberFormat="1" applyFont="1" applyFill="1" applyBorder="1" applyAlignment="1">
      <alignment horizontal="center" vertical="center"/>
    </xf>
    <xf numFmtId="166" fontId="8" fillId="0" borderId="4" xfId="0" applyNumberFormat="1" applyFont="1" applyBorder="1" applyAlignment="1">
      <alignment horizontal="center" vertical="center"/>
    </xf>
    <xf numFmtId="2" fontId="4" fillId="6" borderId="10" xfId="0" applyNumberFormat="1" applyFont="1" applyFill="1" applyBorder="1" applyAlignment="1">
      <alignment horizontal="center" vertical="center"/>
    </xf>
    <xf numFmtId="0" fontId="10" fillId="0" borderId="0" xfId="0" applyFont="1"/>
    <xf numFmtId="3" fontId="9" fillId="0" borderId="4" xfId="0" applyNumberFormat="1" applyFont="1" applyBorder="1" applyAlignment="1">
      <alignment horizontal="right" vertical="center" wrapText="1" indent="1"/>
    </xf>
    <xf numFmtId="4" fontId="9" fillId="0" borderId="4" xfId="0" applyNumberFormat="1" applyFont="1" applyBorder="1" applyAlignment="1">
      <alignment horizontal="center" vertical="center" wrapText="1"/>
    </xf>
    <xf numFmtId="0" fontId="9" fillId="0" borderId="0" xfId="0" applyFont="1"/>
    <xf numFmtId="3" fontId="11" fillId="4" borderId="4" xfId="0" applyNumberFormat="1" applyFont="1" applyFill="1" applyBorder="1" applyAlignment="1">
      <alignment horizontal="center" vertical="center" wrapText="1"/>
    </xf>
    <xf numFmtId="4" fontId="11" fillId="4" borderId="4" xfId="0" applyNumberFormat="1" applyFont="1" applyFill="1" applyBorder="1" applyAlignment="1">
      <alignment horizontal="center" vertical="center" wrapText="1"/>
    </xf>
  </cellXfs>
  <cellStyles count="3">
    <cellStyle name="Comma 2" xfId="2" xr:uid="{84E0975C-94F5-4983-9BE9-123B464DAD24}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Normal distribution line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Gini Inter-provinces'!$D$2:$D$33</c:f>
              <c:numCache>
                <c:formatCode>0.0%</c:formatCode>
                <c:ptCount val="31"/>
                <c:pt idx="0">
                  <c:v>7.103430607634441E-3</c:v>
                </c:pt>
                <c:pt idx="1">
                  <c:v>1.6093334420197034E-2</c:v>
                </c:pt>
                <c:pt idx="2">
                  <c:v>2.5339450823299251E-2</c:v>
                </c:pt>
                <c:pt idx="3">
                  <c:v>3.5202738896522812E-2</c:v>
                </c:pt>
                <c:pt idx="4">
                  <c:v>4.5822938258378555E-2</c:v>
                </c:pt>
                <c:pt idx="5">
                  <c:v>5.7537787921838973E-2</c:v>
                </c:pt>
                <c:pt idx="6">
                  <c:v>7.0661655448680624E-2</c:v>
                </c:pt>
                <c:pt idx="7">
                  <c:v>8.5567238046440133E-2</c:v>
                </c:pt>
                <c:pt idx="8">
                  <c:v>0.10060089200456483</c:v>
                </c:pt>
                <c:pt idx="9">
                  <c:v>0.11598389500896662</c:v>
                </c:pt>
                <c:pt idx="10">
                  <c:v>0.13186763164636561</c:v>
                </c:pt>
                <c:pt idx="11">
                  <c:v>0.14871790064513124</c:v>
                </c:pt>
                <c:pt idx="12">
                  <c:v>0.16616206302256795</c:v>
                </c:pt>
                <c:pt idx="13">
                  <c:v>0.18605166872394438</c:v>
                </c:pt>
                <c:pt idx="14">
                  <c:v>0.20695438665952443</c:v>
                </c:pt>
                <c:pt idx="15">
                  <c:v>0.22811329389570767</c:v>
                </c:pt>
                <c:pt idx="16">
                  <c:v>0.25161283974194748</c:v>
                </c:pt>
                <c:pt idx="17">
                  <c:v>0.27514733213778325</c:v>
                </c:pt>
                <c:pt idx="18">
                  <c:v>0.29869346950182823</c:v>
                </c:pt>
                <c:pt idx="19">
                  <c:v>0.3288190022591238</c:v>
                </c:pt>
                <c:pt idx="20">
                  <c:v>0.36382378834105783</c:v>
                </c:pt>
                <c:pt idx="21">
                  <c:v>0.40083149731001233</c:v>
                </c:pt>
                <c:pt idx="22">
                  <c:v>0.44069221184526164</c:v>
                </c:pt>
                <c:pt idx="23">
                  <c:v>0.48075090248503621</c:v>
                </c:pt>
                <c:pt idx="24">
                  <c:v>0.52169461070871281</c:v>
                </c:pt>
                <c:pt idx="25">
                  <c:v>0.56957869669515804</c:v>
                </c:pt>
                <c:pt idx="26">
                  <c:v>0.62816453175582831</c:v>
                </c:pt>
                <c:pt idx="27">
                  <c:v>0.6879498334769546</c:v>
                </c:pt>
                <c:pt idx="28">
                  <c:v>0.75126353727554329</c:v>
                </c:pt>
                <c:pt idx="29">
                  <c:v>0.83360513077299303</c:v>
                </c:pt>
                <c:pt idx="30">
                  <c:v>1</c:v>
                </c:pt>
              </c:numCache>
            </c:numRef>
          </c:xVal>
          <c:yVal>
            <c:numRef>
              <c:f>'Gini Inter-provinces'!$D$2:$D$33</c:f>
              <c:numCache>
                <c:formatCode>0.0%</c:formatCode>
                <c:ptCount val="31"/>
                <c:pt idx="0">
                  <c:v>7.103430607634441E-3</c:v>
                </c:pt>
                <c:pt idx="1">
                  <c:v>1.6093334420197034E-2</c:v>
                </c:pt>
                <c:pt idx="2">
                  <c:v>2.5339450823299251E-2</c:v>
                </c:pt>
                <c:pt idx="3">
                  <c:v>3.5202738896522812E-2</c:v>
                </c:pt>
                <c:pt idx="4">
                  <c:v>4.5822938258378555E-2</c:v>
                </c:pt>
                <c:pt idx="5">
                  <c:v>5.7537787921838973E-2</c:v>
                </c:pt>
                <c:pt idx="6">
                  <c:v>7.0661655448680624E-2</c:v>
                </c:pt>
                <c:pt idx="7">
                  <c:v>8.5567238046440133E-2</c:v>
                </c:pt>
                <c:pt idx="8">
                  <c:v>0.10060089200456483</c:v>
                </c:pt>
                <c:pt idx="9">
                  <c:v>0.11598389500896662</c:v>
                </c:pt>
                <c:pt idx="10">
                  <c:v>0.13186763164636561</c:v>
                </c:pt>
                <c:pt idx="11">
                  <c:v>0.14871790064513124</c:v>
                </c:pt>
                <c:pt idx="12">
                  <c:v>0.16616206302256795</c:v>
                </c:pt>
                <c:pt idx="13">
                  <c:v>0.18605166872394438</c:v>
                </c:pt>
                <c:pt idx="14">
                  <c:v>0.20695438665952443</c:v>
                </c:pt>
                <c:pt idx="15">
                  <c:v>0.22811329389570767</c:v>
                </c:pt>
                <c:pt idx="16">
                  <c:v>0.25161283974194748</c:v>
                </c:pt>
                <c:pt idx="17">
                  <c:v>0.27514733213778325</c:v>
                </c:pt>
                <c:pt idx="18">
                  <c:v>0.29869346950182823</c:v>
                </c:pt>
                <c:pt idx="19">
                  <c:v>0.3288190022591238</c:v>
                </c:pt>
                <c:pt idx="20">
                  <c:v>0.36382378834105783</c:v>
                </c:pt>
                <c:pt idx="21">
                  <c:v>0.40083149731001233</c:v>
                </c:pt>
                <c:pt idx="22">
                  <c:v>0.44069221184526164</c:v>
                </c:pt>
                <c:pt idx="23">
                  <c:v>0.48075090248503621</c:v>
                </c:pt>
                <c:pt idx="24">
                  <c:v>0.52169461070871281</c:v>
                </c:pt>
                <c:pt idx="25">
                  <c:v>0.56957869669515804</c:v>
                </c:pt>
                <c:pt idx="26">
                  <c:v>0.62816453175582831</c:v>
                </c:pt>
                <c:pt idx="27">
                  <c:v>0.6879498334769546</c:v>
                </c:pt>
                <c:pt idx="28">
                  <c:v>0.75126353727554329</c:v>
                </c:pt>
                <c:pt idx="29">
                  <c:v>0.83360513077299303</c:v>
                </c:pt>
                <c:pt idx="3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4D5-4239-AD86-600A8DFCB32E}"/>
            </c:ext>
          </c:extLst>
        </c:ser>
        <c:ser>
          <c:idx val="1"/>
          <c:order val="1"/>
          <c:tx>
            <c:v>Lorenz curve</c:v>
          </c:tx>
          <c:spPr>
            <a:ln w="19050" cap="rnd">
              <a:solidFill>
                <a:schemeClr val="accent2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Gini Inter-provinces'!$D$2:$D$33</c:f>
              <c:numCache>
                <c:formatCode>0.0%</c:formatCode>
                <c:ptCount val="31"/>
                <c:pt idx="0">
                  <c:v>7.103430607634441E-3</c:v>
                </c:pt>
                <c:pt idx="1">
                  <c:v>1.6093334420197034E-2</c:v>
                </c:pt>
                <c:pt idx="2">
                  <c:v>2.5339450823299251E-2</c:v>
                </c:pt>
                <c:pt idx="3">
                  <c:v>3.5202738896522812E-2</c:v>
                </c:pt>
                <c:pt idx="4">
                  <c:v>4.5822938258378555E-2</c:v>
                </c:pt>
                <c:pt idx="5">
                  <c:v>5.7537787921838973E-2</c:v>
                </c:pt>
                <c:pt idx="6">
                  <c:v>7.0661655448680624E-2</c:v>
                </c:pt>
                <c:pt idx="7">
                  <c:v>8.5567238046440133E-2</c:v>
                </c:pt>
                <c:pt idx="8">
                  <c:v>0.10060089200456483</c:v>
                </c:pt>
                <c:pt idx="9">
                  <c:v>0.11598389500896662</c:v>
                </c:pt>
                <c:pt idx="10">
                  <c:v>0.13186763164636561</c:v>
                </c:pt>
                <c:pt idx="11">
                  <c:v>0.14871790064513124</c:v>
                </c:pt>
                <c:pt idx="12">
                  <c:v>0.16616206302256795</c:v>
                </c:pt>
                <c:pt idx="13">
                  <c:v>0.18605166872394438</c:v>
                </c:pt>
                <c:pt idx="14">
                  <c:v>0.20695438665952443</c:v>
                </c:pt>
                <c:pt idx="15">
                  <c:v>0.22811329389570767</c:v>
                </c:pt>
                <c:pt idx="16">
                  <c:v>0.25161283974194748</c:v>
                </c:pt>
                <c:pt idx="17">
                  <c:v>0.27514733213778325</c:v>
                </c:pt>
                <c:pt idx="18">
                  <c:v>0.29869346950182823</c:v>
                </c:pt>
                <c:pt idx="19">
                  <c:v>0.3288190022591238</c:v>
                </c:pt>
                <c:pt idx="20">
                  <c:v>0.36382378834105783</c:v>
                </c:pt>
                <c:pt idx="21">
                  <c:v>0.40083149731001233</c:v>
                </c:pt>
                <c:pt idx="22">
                  <c:v>0.44069221184526164</c:v>
                </c:pt>
                <c:pt idx="23">
                  <c:v>0.48075090248503621</c:v>
                </c:pt>
                <c:pt idx="24">
                  <c:v>0.52169461070871281</c:v>
                </c:pt>
                <c:pt idx="25">
                  <c:v>0.56957869669515804</c:v>
                </c:pt>
                <c:pt idx="26">
                  <c:v>0.62816453175582831</c:v>
                </c:pt>
                <c:pt idx="27">
                  <c:v>0.6879498334769546</c:v>
                </c:pt>
                <c:pt idx="28">
                  <c:v>0.75126353727554329</c:v>
                </c:pt>
                <c:pt idx="29">
                  <c:v>0.83360513077299303</c:v>
                </c:pt>
                <c:pt idx="30">
                  <c:v>1</c:v>
                </c:pt>
              </c:numCache>
            </c:numRef>
          </c:xVal>
          <c:yVal>
            <c:numRef>
              <c:f>'Gini Inter-provinces'!$H$2:$H$33</c:f>
              <c:numCache>
                <c:formatCode>0.0%</c:formatCode>
                <c:ptCount val="31"/>
                <c:pt idx="0">
                  <c:v>6.6320815893415076E-3</c:v>
                </c:pt>
                <c:pt idx="1">
                  <c:v>1.5460119082709426E-2</c:v>
                </c:pt>
                <c:pt idx="2">
                  <c:v>2.4921888816836643E-2</c:v>
                </c:pt>
                <c:pt idx="3">
                  <c:v>3.4221541001002179E-2</c:v>
                </c:pt>
                <c:pt idx="4">
                  <c:v>4.2062135235512589E-2</c:v>
                </c:pt>
                <c:pt idx="5">
                  <c:v>5.4309379237163238E-2</c:v>
                </c:pt>
                <c:pt idx="6">
                  <c:v>6.7072451806873781E-2</c:v>
                </c:pt>
                <c:pt idx="7">
                  <c:v>8.9017272888050461E-2</c:v>
                </c:pt>
                <c:pt idx="8">
                  <c:v>9.9761245062783707E-2</c:v>
                </c:pt>
                <c:pt idx="9">
                  <c:v>0.11321700170960325</c:v>
                </c:pt>
                <c:pt idx="10">
                  <c:v>0.12720332488357011</c:v>
                </c:pt>
                <c:pt idx="11">
                  <c:v>0.14043801214407828</c:v>
                </c:pt>
                <c:pt idx="12">
                  <c:v>0.15597182102222484</c:v>
                </c:pt>
                <c:pt idx="13">
                  <c:v>0.16992866827801686</c:v>
                </c:pt>
                <c:pt idx="14">
                  <c:v>0.18873430407357189</c:v>
                </c:pt>
                <c:pt idx="15">
                  <c:v>0.20294169663385014</c:v>
                </c:pt>
                <c:pt idx="16">
                  <c:v>0.2261981960738077</c:v>
                </c:pt>
                <c:pt idx="17">
                  <c:v>0.24260154453811236</c:v>
                </c:pt>
                <c:pt idx="18">
                  <c:v>0.26242409951069978</c:v>
                </c:pt>
                <c:pt idx="19">
                  <c:v>0.29791310499322055</c:v>
                </c:pt>
                <c:pt idx="20">
                  <c:v>0.32606260685020338</c:v>
                </c:pt>
                <c:pt idx="21">
                  <c:v>0.34619465896362672</c:v>
                </c:pt>
                <c:pt idx="22">
                  <c:v>0.38364381300477512</c:v>
                </c:pt>
                <c:pt idx="23">
                  <c:v>0.43167482167069504</c:v>
                </c:pt>
                <c:pt idx="24">
                  <c:v>0.45961799210045395</c:v>
                </c:pt>
                <c:pt idx="25">
                  <c:v>0.50524671343512351</c:v>
                </c:pt>
                <c:pt idx="26">
                  <c:v>0.55326298414195607</c:v>
                </c:pt>
                <c:pt idx="27">
                  <c:v>0.62481577551140721</c:v>
                </c:pt>
                <c:pt idx="28">
                  <c:v>0.69918351706655657</c:v>
                </c:pt>
                <c:pt idx="29">
                  <c:v>0.7703825974179096</c:v>
                </c:pt>
                <c:pt idx="3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4D5-4239-AD86-600A8DFCB3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8117423"/>
        <c:axId val="1631590015"/>
      </c:scatterChart>
      <c:valAx>
        <c:axId val="1628117423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100" b="1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umulative percentage of the total population</a:t>
                </a:r>
              </a:p>
            </c:rich>
          </c:tx>
          <c:layout>
            <c:manualLayout>
              <c:xMode val="edge"/>
              <c:yMode val="edge"/>
              <c:x val="0.25070587356106377"/>
              <c:y val="0.925795782931063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631590015"/>
        <c:crosses val="autoZero"/>
        <c:crossBetween val="midCat"/>
        <c:majorUnit val="0.1"/>
      </c:valAx>
      <c:valAx>
        <c:axId val="1631590015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100" b="1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umulative percentage GPs</a:t>
                </a:r>
              </a:p>
            </c:rich>
          </c:tx>
          <c:layout>
            <c:manualLayout>
              <c:xMode val="edge"/>
              <c:yMode val="edge"/>
              <c:x val="1.3379763942020466E-2"/>
              <c:y val="0.276037866391434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62811742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2400809265302835"/>
          <c:y val="2.1390374331550801E-2"/>
          <c:w val="0.82113186924670778"/>
          <c:h val="5.32163431013148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Normal distribution line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Gini Inter-city'!$D$2:$D$431</c:f>
              <c:numCache>
                <c:formatCode>0.0%</c:formatCode>
                <c:ptCount val="429"/>
                <c:pt idx="0">
                  <c:v>9.8586300859398654E-5</c:v>
                </c:pt>
                <c:pt idx="1">
                  <c:v>2.5613107576216319E-4</c:v>
                </c:pt>
                <c:pt idx="2">
                  <c:v>4.1631925844842446E-4</c:v>
                </c:pt>
                <c:pt idx="3">
                  <c:v>5.8521787735519486E-4</c:v>
                </c:pt>
                <c:pt idx="4">
                  <c:v>7.6692596129212566E-4</c:v>
                </c:pt>
                <c:pt idx="5">
                  <c:v>9.5414211519202557E-4</c:v>
                </c:pt>
                <c:pt idx="6">
                  <c:v>1.1483219600810491E-3</c:v>
                </c:pt>
                <c:pt idx="7">
                  <c:v>1.3583040268300068E-3</c:v>
                </c:pt>
                <c:pt idx="8">
                  <c:v>1.5736893588280505E-3</c:v>
                </c:pt>
                <c:pt idx="9">
                  <c:v>1.789854903696113E-3</c:v>
                </c:pt>
                <c:pt idx="10">
                  <c:v>2.0095838088362017E-3</c:v>
                </c:pt>
                <c:pt idx="11">
                  <c:v>2.2328644292801082E-3</c:v>
                </c:pt>
                <c:pt idx="12">
                  <c:v>2.4673940890141371E-3</c:v>
                </c:pt>
                <c:pt idx="13">
                  <c:v>2.7023546125719078E-3</c:v>
                </c:pt>
                <c:pt idx="14">
                  <c:v>2.9414490998439574E-3</c:v>
                </c:pt>
                <c:pt idx="15">
                  <c:v>3.1997344947248293E-3</c:v>
                </c:pt>
                <c:pt idx="16">
                  <c:v>3.4603954631203856E-3</c:v>
                </c:pt>
                <c:pt idx="17">
                  <c:v>3.7221743484640289E-3</c:v>
                </c:pt>
                <c:pt idx="18">
                  <c:v>3.9851643105014321E-3</c:v>
                </c:pt>
                <c:pt idx="19">
                  <c:v>4.2549782239094487E-3</c:v>
                </c:pt>
                <c:pt idx="20">
                  <c:v>4.5286233318583037E-3</c:v>
                </c:pt>
                <c:pt idx="21">
                  <c:v>4.8095581899061414E-3</c:v>
                </c:pt>
                <c:pt idx="22">
                  <c:v>5.0993199338565803E-3</c:v>
                </c:pt>
                <c:pt idx="23">
                  <c:v>5.4007382909844652E-3</c:v>
                </c:pt>
                <c:pt idx="24">
                  <c:v>5.7045322216270353E-3</c:v>
                </c:pt>
                <c:pt idx="25">
                  <c:v>6.0277848941472393E-3</c:v>
                </c:pt>
                <c:pt idx="26">
                  <c:v>6.366397279735426E-3</c:v>
                </c:pt>
                <c:pt idx="27">
                  <c:v>6.7105643151594199E-3</c:v>
                </c:pt>
                <c:pt idx="28">
                  <c:v>7.0563732911009154E-3</c:v>
                </c:pt>
                <c:pt idx="29">
                  <c:v>7.4064559703752005E-3</c:v>
                </c:pt>
                <c:pt idx="30">
                  <c:v>7.7614411812655755E-3</c:v>
                </c:pt>
                <c:pt idx="31">
                  <c:v>8.1205487109020195E-3</c:v>
                </c:pt>
                <c:pt idx="32">
                  <c:v>8.4819153643710555E-3</c:v>
                </c:pt>
                <c:pt idx="33">
                  <c:v>8.8518527144420892E-3</c:v>
                </c:pt>
                <c:pt idx="34">
                  <c:v>9.2260288329412861E-3</c:v>
                </c:pt>
                <c:pt idx="35">
                  <c:v>9.6005659454549697E-3</c:v>
                </c:pt>
                <c:pt idx="36">
                  <c:v>9.9841861331718563E-3</c:v>
                </c:pt>
                <c:pt idx="37">
                  <c:v>1.0371614225493164E-2</c:v>
                </c:pt>
                <c:pt idx="38">
                  <c:v>1.0760858932855112E-2</c:v>
                </c:pt>
                <c:pt idx="39">
                  <c:v>1.1150965367864545E-2</c:v>
                </c:pt>
                <c:pt idx="40">
                  <c:v>1.1544122784544798E-2</c:v>
                </c:pt>
                <c:pt idx="41">
                  <c:v>1.1940668886973939E-2</c:v>
                </c:pt>
                <c:pt idx="42">
                  <c:v>1.2342001071337075E-2</c:v>
                </c:pt>
                <c:pt idx="43">
                  <c:v>1.2744835456599204E-2</c:v>
                </c:pt>
                <c:pt idx="44">
                  <c:v>1.3148857628618674E-2</c:v>
                </c:pt>
                <c:pt idx="45">
                  <c:v>1.355569788294478E-2</c:v>
                </c:pt>
                <c:pt idx="46">
                  <c:v>1.3963458089759415E-2</c:v>
                </c:pt>
                <c:pt idx="47">
                  <c:v>1.4371276521415097E-2</c:v>
                </c:pt>
                <c:pt idx="48">
                  <c:v>1.4782902857675199E-2</c:v>
                </c:pt>
                <c:pt idx="49">
                  <c:v>1.5197917879684188E-2</c:v>
                </c:pt>
                <c:pt idx="50">
                  <c:v>1.5614411812655752E-2</c:v>
                </c:pt>
                <c:pt idx="51">
                  <c:v>1.6032559331113028E-2</c:v>
                </c:pt>
                <c:pt idx="52">
                  <c:v>1.6458369238651977E-2</c:v>
                </c:pt>
                <c:pt idx="53">
                  <c:v>1.6889594056408226E-2</c:v>
                </c:pt>
                <c:pt idx="54">
                  <c:v>1.7322227915317793E-2</c:v>
                </c:pt>
                <c:pt idx="55">
                  <c:v>1.7758984092973426E-2</c:v>
                </c:pt>
                <c:pt idx="56">
                  <c:v>1.8197766495097467E-2</c:v>
                </c:pt>
                <c:pt idx="57">
                  <c:v>1.8640030742716071E-2</c:v>
                </c:pt>
                <c:pt idx="58">
                  <c:v>1.9083890350979342E-2</c:v>
                </c:pt>
                <c:pt idx="59">
                  <c:v>1.953266413582691E-2</c:v>
                </c:pt>
                <c:pt idx="60">
                  <c:v>1.9984256002981111E-2</c:v>
                </c:pt>
                <c:pt idx="61">
                  <c:v>2.0436290378927264E-2</c:v>
                </c:pt>
                <c:pt idx="62">
                  <c:v>2.0894217108787291E-2</c:v>
                </c:pt>
                <c:pt idx="63">
                  <c:v>2.1360819339963203E-2</c:v>
                </c:pt>
                <c:pt idx="64">
                  <c:v>2.1828364813564059E-2</c:v>
                </c:pt>
                <c:pt idx="65">
                  <c:v>2.2297330973286442E-2</c:v>
                </c:pt>
                <c:pt idx="66">
                  <c:v>2.2771444208957308E-2</c:v>
                </c:pt>
                <c:pt idx="67">
                  <c:v>2.3250110627197989E-2</c:v>
                </c:pt>
                <c:pt idx="68">
                  <c:v>2.3731082749144095E-2</c:v>
                </c:pt>
                <c:pt idx="69">
                  <c:v>2.4212811794023802E-2</c:v>
                </c:pt>
                <c:pt idx="70">
                  <c:v>2.4698313808603302E-2</c:v>
                </c:pt>
                <c:pt idx="71">
                  <c:v>2.5184502876307149E-2</c:v>
                </c:pt>
                <c:pt idx="72">
                  <c:v>2.5673544961222258E-2</c:v>
                </c:pt>
                <c:pt idx="73">
                  <c:v>2.6165207163984443E-2</c:v>
                </c:pt>
                <c:pt idx="74">
                  <c:v>2.6658872301278617E-2</c:v>
                </c:pt>
                <c:pt idx="75">
                  <c:v>2.7158860656310409E-2</c:v>
                </c:pt>
                <c:pt idx="76">
                  <c:v>2.765914013554743E-2</c:v>
                </c:pt>
                <c:pt idx="77">
                  <c:v>2.8161038265365534E-2</c:v>
                </c:pt>
                <c:pt idx="78">
                  <c:v>2.8665474998253254E-2</c:v>
                </c:pt>
                <c:pt idx="79">
                  <c:v>2.9170424109742181E-2</c:v>
                </c:pt>
                <c:pt idx="80">
                  <c:v>2.9684980320003728E-2</c:v>
                </c:pt>
                <c:pt idx="81">
                  <c:v>3.0201818944034283E-2</c:v>
                </c:pt>
                <c:pt idx="82">
                  <c:v>3.0720555697882946E-2</c:v>
                </c:pt>
                <c:pt idx="83">
                  <c:v>3.124229685352959E-2</c:v>
                </c:pt>
                <c:pt idx="84">
                  <c:v>3.1764340778349678E-2</c:v>
                </c:pt>
                <c:pt idx="85">
                  <c:v>3.2287095046230521E-2</c:v>
                </c:pt>
                <c:pt idx="86">
                  <c:v>3.2810000698698091E-2</c:v>
                </c:pt>
                <c:pt idx="87">
                  <c:v>3.3333209120339102E-2</c:v>
                </c:pt>
                <c:pt idx="88">
                  <c:v>3.3856825115867434E-2</c:v>
                </c:pt>
                <c:pt idx="89">
                  <c:v>3.4382222791531782E-2</c:v>
                </c:pt>
                <c:pt idx="90">
                  <c:v>3.4918601672217435E-2</c:v>
                </c:pt>
                <c:pt idx="91">
                  <c:v>3.5457693830495844E-2</c:v>
                </c:pt>
                <c:pt idx="92">
                  <c:v>3.5997170272725157E-2</c:v>
                </c:pt>
                <c:pt idx="93">
                  <c:v>3.653862635955004E-2</c:v>
                </c:pt>
                <c:pt idx="94">
                  <c:v>3.7085986445257006E-2</c:v>
                </c:pt>
                <c:pt idx="95">
                  <c:v>3.7633579430328155E-2</c:v>
                </c:pt>
                <c:pt idx="96">
                  <c:v>3.818131215501782E-2</c:v>
                </c:pt>
                <c:pt idx="97">
                  <c:v>3.8732701399725178E-2</c:v>
                </c:pt>
                <c:pt idx="98">
                  <c:v>3.9305692060460674E-2</c:v>
                </c:pt>
                <c:pt idx="99">
                  <c:v>3.9883096164147473E-2</c:v>
                </c:pt>
                <c:pt idx="100">
                  <c:v>4.0461804504273703E-2</c:v>
                </c:pt>
                <c:pt idx="101">
                  <c:v>4.1041607471411605E-2</c:v>
                </c:pt>
                <c:pt idx="102">
                  <c:v>4.1621957752055336E-2</c:v>
                </c:pt>
                <c:pt idx="103">
                  <c:v>4.2204637026340919E-2</c:v>
                </c:pt>
                <c:pt idx="104">
                  <c:v>4.2789435684840581E-2</c:v>
                </c:pt>
                <c:pt idx="105">
                  <c:v>4.3381838507580872E-2</c:v>
                </c:pt>
                <c:pt idx="106">
                  <c:v>4.3974788643826999E-2</c:v>
                </c:pt>
                <c:pt idx="107">
                  <c:v>4.4568623797657032E-2</c:v>
                </c:pt>
                <c:pt idx="108">
                  <c:v>4.5163658383212617E-2</c:v>
                </c:pt>
                <c:pt idx="109">
                  <c:v>4.5758949158068801E-2</c:v>
                </c:pt>
                <c:pt idx="110">
                  <c:v>4.6355590749237258E-2</c:v>
                </c:pt>
                <c:pt idx="111">
                  <c:v>4.6952651559261246E-2</c:v>
                </c:pt>
                <c:pt idx="112">
                  <c:v>4.7551098120502129E-2</c:v>
                </c:pt>
                <c:pt idx="113">
                  <c:v>4.8152327829145025E-2</c:v>
                </c:pt>
                <c:pt idx="114">
                  <c:v>4.8755502247478863E-2</c:v>
                </c:pt>
                <c:pt idx="115">
                  <c:v>4.9361040594359175E-2</c:v>
                </c:pt>
                <c:pt idx="116">
                  <c:v>4.9967219414490997E-2</c:v>
                </c:pt>
                <c:pt idx="117">
                  <c:v>5.0578428860889209E-2</c:v>
                </c:pt>
                <c:pt idx="118">
                  <c:v>5.1193306472273332E-2</c:v>
                </c:pt>
                <c:pt idx="119">
                  <c:v>5.1814914875282392E-2</c:v>
                </c:pt>
                <c:pt idx="120">
                  <c:v>5.2442077928127259E-2</c:v>
                </c:pt>
                <c:pt idx="121">
                  <c:v>5.3070091063651396E-2</c:v>
                </c:pt>
                <c:pt idx="122">
                  <c:v>5.3698232293825837E-2</c:v>
                </c:pt>
                <c:pt idx="123">
                  <c:v>5.4327177026806714E-2</c:v>
                </c:pt>
                <c:pt idx="124">
                  <c:v>5.4957752055336886E-2</c:v>
                </c:pt>
                <c:pt idx="125">
                  <c:v>5.55979574725761E-2</c:v>
                </c:pt>
                <c:pt idx="126">
                  <c:v>5.6242320143466008E-2</c:v>
                </c:pt>
                <c:pt idx="127">
                  <c:v>5.6888476139460138E-2</c:v>
                </c:pt>
                <c:pt idx="128">
                  <c:v>5.7534771875072784E-2</c:v>
                </c:pt>
                <c:pt idx="129">
                  <c:v>5.8184072012483407E-2</c:v>
                </c:pt>
                <c:pt idx="130">
                  <c:v>5.8834792836015559E-2</c:v>
                </c:pt>
                <c:pt idx="131">
                  <c:v>5.9494049421245081E-2</c:v>
                </c:pt>
                <c:pt idx="132">
                  <c:v>6.0157405035284252E-2</c:v>
                </c:pt>
                <c:pt idx="133">
                  <c:v>6.0822134755572119E-2</c:v>
                </c:pt>
                <c:pt idx="134">
                  <c:v>6.1493339078184314E-2</c:v>
                </c:pt>
                <c:pt idx="135">
                  <c:v>6.2173393576635538E-2</c:v>
                </c:pt>
                <c:pt idx="136">
                  <c:v>6.2853669329482734E-2</c:v>
                </c:pt>
                <c:pt idx="137">
                  <c:v>6.3533956727298141E-2</c:v>
                </c:pt>
                <c:pt idx="138">
                  <c:v>6.4215525071616555E-2</c:v>
                </c:pt>
                <c:pt idx="139">
                  <c:v>6.4904755805016659E-2</c:v>
                </c:pt>
                <c:pt idx="140">
                  <c:v>6.5596886135500854E-2</c:v>
                </c:pt>
                <c:pt idx="141">
                  <c:v>6.6290250832615222E-2</c:v>
                </c:pt>
                <c:pt idx="142">
                  <c:v>6.6985199245406066E-2</c:v>
                </c:pt>
                <c:pt idx="143">
                  <c:v>6.7687449053264084E-2</c:v>
                </c:pt>
                <c:pt idx="144">
                  <c:v>6.8399981368050866E-2</c:v>
                </c:pt>
                <c:pt idx="145">
                  <c:v>6.9122295456133409E-2</c:v>
                </c:pt>
                <c:pt idx="146">
                  <c:v>6.9845075342944318E-2</c:v>
                </c:pt>
                <c:pt idx="147">
                  <c:v>7.056837925332464E-2</c:v>
                </c:pt>
                <c:pt idx="148">
                  <c:v>7.1302932202995092E-2</c:v>
                </c:pt>
                <c:pt idx="149">
                  <c:v>7.2051237860120645E-2</c:v>
                </c:pt>
                <c:pt idx="150">
                  <c:v>7.2802594498917017E-2</c:v>
                </c:pt>
                <c:pt idx="151">
                  <c:v>7.3561508722081184E-2</c:v>
                </c:pt>
                <c:pt idx="152">
                  <c:v>7.4323241027552001E-2</c:v>
                </c:pt>
                <c:pt idx="153">
                  <c:v>7.5085462421687593E-2</c:v>
                </c:pt>
                <c:pt idx="154">
                  <c:v>7.5855090015604254E-2</c:v>
                </c:pt>
                <c:pt idx="155">
                  <c:v>7.6627361017304427E-2</c:v>
                </c:pt>
                <c:pt idx="156">
                  <c:v>7.740155343875911E-2</c:v>
                </c:pt>
                <c:pt idx="157">
                  <c:v>7.8182383492093069E-2</c:v>
                </c:pt>
                <c:pt idx="158">
                  <c:v>7.8965589118941706E-2</c:v>
                </c:pt>
                <c:pt idx="159">
                  <c:v>7.9750599715862777E-2</c:v>
                </c:pt>
                <c:pt idx="160">
                  <c:v>8.0537752986934344E-2</c:v>
                </c:pt>
                <c:pt idx="161">
                  <c:v>8.1327840789994638E-2</c:v>
                </c:pt>
                <c:pt idx="162">
                  <c:v>8.2120420616251716E-2</c:v>
                </c:pt>
                <c:pt idx="163">
                  <c:v>8.2922293127139765E-2</c:v>
                </c:pt>
                <c:pt idx="164">
                  <c:v>8.3730943009525591E-2</c:v>
                </c:pt>
                <c:pt idx="165">
                  <c:v>8.4550143233108971E-2</c:v>
                </c:pt>
                <c:pt idx="166">
                  <c:v>8.5372557467918109E-2</c:v>
                </c:pt>
                <c:pt idx="167">
                  <c:v>8.619886112210913E-2</c:v>
                </c:pt>
                <c:pt idx="168">
                  <c:v>8.7038579779677203E-2</c:v>
                </c:pt>
                <c:pt idx="169">
                  <c:v>8.7879695833430374E-2</c:v>
                </c:pt>
                <c:pt idx="170">
                  <c:v>8.8730057991941683E-2</c:v>
                </c:pt>
                <c:pt idx="171">
                  <c:v>8.958179425670168E-2</c:v>
                </c:pt>
                <c:pt idx="172">
                  <c:v>9.043603418962666E-2</c:v>
                </c:pt>
                <c:pt idx="173">
                  <c:v>9.1292358571861104E-2</c:v>
                </c:pt>
                <c:pt idx="174">
                  <c:v>9.2151046882642015E-2</c:v>
                </c:pt>
                <c:pt idx="175">
                  <c:v>9.3011016139925934E-2</c:v>
                </c:pt>
                <c:pt idx="176">
                  <c:v>9.3879136874956332E-2</c:v>
                </c:pt>
                <c:pt idx="177">
                  <c:v>9.4751973822111465E-2</c:v>
                </c:pt>
                <c:pt idx="178">
                  <c:v>9.5626452709784107E-2</c:v>
                </c:pt>
                <c:pt idx="179">
                  <c:v>9.650115285185272E-2</c:v>
                </c:pt>
                <c:pt idx="180">
                  <c:v>9.7379556093811867E-2</c:v>
                </c:pt>
                <c:pt idx="181">
                  <c:v>9.8260171879730768E-2</c:v>
                </c:pt>
                <c:pt idx="182">
                  <c:v>9.9143349558655711E-2</c:v>
                </c:pt>
                <c:pt idx="183">
                  <c:v>0.10002840207746233</c:v>
                </c:pt>
                <c:pt idx="184">
                  <c:v>0.10092247944663112</c:v>
                </c:pt>
                <c:pt idx="185">
                  <c:v>0.10182311293290169</c:v>
                </c:pt>
                <c:pt idx="186">
                  <c:v>0.10272477117637469</c:v>
                </c:pt>
                <c:pt idx="187">
                  <c:v>0.10362953862635955</c:v>
                </c:pt>
                <c:pt idx="188">
                  <c:v>0.10454030323497217</c:v>
                </c:pt>
                <c:pt idx="189">
                  <c:v>0.10545167338193166</c:v>
                </c:pt>
                <c:pt idx="190">
                  <c:v>0.10636423131564851</c:v>
                </c:pt>
                <c:pt idx="191">
                  <c:v>0.1072772317581573</c:v>
                </c:pt>
                <c:pt idx="192">
                  <c:v>0.10819034865034818</c:v>
                </c:pt>
                <c:pt idx="193">
                  <c:v>0.10910510748305657</c:v>
                </c:pt>
                <c:pt idx="194">
                  <c:v>0.11002050678901647</c:v>
                </c:pt>
                <c:pt idx="195">
                  <c:v>0.11094170528914456</c:v>
                </c:pt>
                <c:pt idx="196">
                  <c:v>0.11187562009455713</c:v>
                </c:pt>
                <c:pt idx="197">
                  <c:v>0.11281241120711741</c:v>
                </c:pt>
                <c:pt idx="198">
                  <c:v>0.11375042504133964</c:v>
                </c:pt>
                <c:pt idx="199">
                  <c:v>0.11469404010527051</c:v>
                </c:pt>
                <c:pt idx="200">
                  <c:v>0.11565515755641988</c:v>
                </c:pt>
                <c:pt idx="201">
                  <c:v>0.11661677574120223</c:v>
                </c:pt>
                <c:pt idx="202">
                  <c:v>0.11757908097910892</c:v>
                </c:pt>
                <c:pt idx="203">
                  <c:v>0.11854202669026713</c:v>
                </c:pt>
                <c:pt idx="204">
                  <c:v>0.11951639611523861</c:v>
                </c:pt>
                <c:pt idx="205">
                  <c:v>0.12051286768987121</c:v>
                </c:pt>
                <c:pt idx="206">
                  <c:v>0.12152440785336656</c:v>
                </c:pt>
                <c:pt idx="207">
                  <c:v>0.12253823043063092</c:v>
                </c:pt>
                <c:pt idx="208">
                  <c:v>0.12358285394880872</c:v>
                </c:pt>
                <c:pt idx="209">
                  <c:v>0.1246307264131169</c:v>
                </c:pt>
                <c:pt idx="210">
                  <c:v>0.1256797983091506</c:v>
                </c:pt>
                <c:pt idx="211">
                  <c:v>0.12673159512774529</c:v>
                </c:pt>
                <c:pt idx="212">
                  <c:v>0.12778419544914643</c:v>
                </c:pt>
                <c:pt idx="213">
                  <c:v>0.12883691222022964</c:v>
                </c:pt>
                <c:pt idx="214">
                  <c:v>0.12989595220905048</c:v>
                </c:pt>
                <c:pt idx="215">
                  <c:v>0.13095852062323871</c:v>
                </c:pt>
                <c:pt idx="216">
                  <c:v>0.13202683000675408</c:v>
                </c:pt>
                <c:pt idx="217">
                  <c:v>0.13312285441460744</c:v>
                </c:pt>
                <c:pt idx="218">
                  <c:v>0.13422690220555697</c:v>
                </c:pt>
                <c:pt idx="219">
                  <c:v>0.13533412907282763</c:v>
                </c:pt>
                <c:pt idx="220">
                  <c:v>0.13644310268532966</c:v>
                </c:pt>
                <c:pt idx="221">
                  <c:v>0.13755247222675082</c:v>
                </c:pt>
                <c:pt idx="222">
                  <c:v>0.13868309383515384</c:v>
                </c:pt>
                <c:pt idx="223">
                  <c:v>0.13982397466054919</c:v>
                </c:pt>
                <c:pt idx="224">
                  <c:v>0.14096692829028576</c:v>
                </c:pt>
                <c:pt idx="225">
                  <c:v>0.14211414397838693</c:v>
                </c:pt>
                <c:pt idx="226">
                  <c:v>0.14327376155763094</c:v>
                </c:pt>
                <c:pt idx="227">
                  <c:v>0.14443346065165241</c:v>
                </c:pt>
                <c:pt idx="228">
                  <c:v>0.1455999604071081</c:v>
                </c:pt>
                <c:pt idx="229">
                  <c:v>0.14676719379556094</c:v>
                </c:pt>
                <c:pt idx="230">
                  <c:v>0.14793687262733773</c:v>
                </c:pt>
                <c:pt idx="231">
                  <c:v>0.14912839741947503</c:v>
                </c:pt>
                <c:pt idx="232">
                  <c:v>0.15033694715513427</c:v>
                </c:pt>
                <c:pt idx="233">
                  <c:v>0.15154620723385426</c:v>
                </c:pt>
                <c:pt idx="234">
                  <c:v>0.15276174395043901</c:v>
                </c:pt>
                <c:pt idx="235">
                  <c:v>0.15397816568460768</c:v>
                </c:pt>
                <c:pt idx="236">
                  <c:v>0.15519870973752242</c:v>
                </c:pt>
                <c:pt idx="237">
                  <c:v>0.15642118685515988</c:v>
                </c:pt>
                <c:pt idx="238">
                  <c:v>0.15764450241050842</c:v>
                </c:pt>
                <c:pt idx="239">
                  <c:v>0.15887459533735473</c:v>
                </c:pt>
                <c:pt idx="240">
                  <c:v>0.16011222255863242</c:v>
                </c:pt>
                <c:pt idx="241">
                  <c:v>0.16135474066655797</c:v>
                </c:pt>
                <c:pt idx="242">
                  <c:v>0.16260291822903322</c:v>
                </c:pt>
                <c:pt idx="243">
                  <c:v>0.16386012064187064</c:v>
                </c:pt>
                <c:pt idx="244">
                  <c:v>0.16512267974008432</c:v>
                </c:pt>
                <c:pt idx="245">
                  <c:v>0.16638986189067703</c:v>
                </c:pt>
                <c:pt idx="246">
                  <c:v>0.16766408924703635</c:v>
                </c:pt>
                <c:pt idx="247">
                  <c:v>0.16894084356149708</c:v>
                </c:pt>
                <c:pt idx="248">
                  <c:v>0.17022438689242378</c:v>
                </c:pt>
                <c:pt idx="249">
                  <c:v>0.17151244847101568</c:v>
                </c:pt>
                <c:pt idx="250">
                  <c:v>0.17280626266390292</c:v>
                </c:pt>
                <c:pt idx="251">
                  <c:v>0.17413070312318046</c:v>
                </c:pt>
                <c:pt idx="252">
                  <c:v>0.17545774041036868</c:v>
                </c:pt>
                <c:pt idx="253">
                  <c:v>0.17679063511656612</c:v>
                </c:pt>
                <c:pt idx="254">
                  <c:v>0.17813265947783963</c:v>
                </c:pt>
                <c:pt idx="255">
                  <c:v>0.17947974940028413</c:v>
                </c:pt>
                <c:pt idx="256">
                  <c:v>0.1808306938072059</c:v>
                </c:pt>
                <c:pt idx="257">
                  <c:v>0.18219483196310873</c:v>
                </c:pt>
                <c:pt idx="258">
                  <c:v>0.18356306914782122</c:v>
                </c:pt>
                <c:pt idx="259">
                  <c:v>0.18493499778745603</c:v>
                </c:pt>
                <c:pt idx="260">
                  <c:v>0.18630941845028762</c:v>
                </c:pt>
                <c:pt idx="261">
                  <c:v>0.18770658173603186</c:v>
                </c:pt>
                <c:pt idx="262">
                  <c:v>0.1891052705126115</c:v>
                </c:pt>
                <c:pt idx="263">
                  <c:v>0.19050876866106156</c:v>
                </c:pt>
                <c:pt idx="264">
                  <c:v>0.19191750704520577</c:v>
                </c:pt>
                <c:pt idx="265">
                  <c:v>0.19332874909751496</c:v>
                </c:pt>
                <c:pt idx="266">
                  <c:v>0.19474513822577263</c:v>
                </c:pt>
                <c:pt idx="267">
                  <c:v>0.19617218249994178</c:v>
                </c:pt>
                <c:pt idx="268">
                  <c:v>0.19760443207490044</c:v>
                </c:pt>
                <c:pt idx="269">
                  <c:v>0.19904031487994037</c:v>
                </c:pt>
                <c:pt idx="270">
                  <c:v>0.2004778279805296</c:v>
                </c:pt>
                <c:pt idx="271">
                  <c:v>0.2019351957519156</c:v>
                </c:pt>
                <c:pt idx="272">
                  <c:v>0.20339718657568065</c:v>
                </c:pt>
                <c:pt idx="273">
                  <c:v>0.2048602021566481</c:v>
                </c:pt>
                <c:pt idx="274">
                  <c:v>0.2063281784940727</c:v>
                </c:pt>
                <c:pt idx="275">
                  <c:v>0.20781322635489205</c:v>
                </c:pt>
                <c:pt idx="276">
                  <c:v>0.20930266436872627</c:v>
                </c:pt>
                <c:pt idx="277">
                  <c:v>0.21082398630551738</c:v>
                </c:pt>
                <c:pt idx="278">
                  <c:v>0.21234550620676806</c:v>
                </c:pt>
                <c:pt idx="279">
                  <c:v>0.21387640030742716</c:v>
                </c:pt>
                <c:pt idx="280">
                  <c:v>0.21542417961198965</c:v>
                </c:pt>
                <c:pt idx="281">
                  <c:v>0.21698040151850387</c:v>
                </c:pt>
                <c:pt idx="282">
                  <c:v>0.21856331369215362</c:v>
                </c:pt>
                <c:pt idx="283">
                  <c:v>0.22017284626312969</c:v>
                </c:pt>
                <c:pt idx="284">
                  <c:v>0.2217880848685283</c:v>
                </c:pt>
                <c:pt idx="285">
                  <c:v>0.22340534969839532</c:v>
                </c:pt>
                <c:pt idx="286">
                  <c:v>0.22502500174674522</c:v>
                </c:pt>
                <c:pt idx="287">
                  <c:v>0.22664492162936395</c:v>
                </c:pt>
                <c:pt idx="288">
                  <c:v>0.22826798565339917</c:v>
                </c:pt>
                <c:pt idx="289">
                  <c:v>0.22989422875375551</c:v>
                </c:pt>
                <c:pt idx="290">
                  <c:v>0.23154331928173835</c:v>
                </c:pt>
                <c:pt idx="291">
                  <c:v>0.23320822367654936</c:v>
                </c:pt>
                <c:pt idx="292">
                  <c:v>0.23487496797633742</c:v>
                </c:pt>
                <c:pt idx="293">
                  <c:v>0.23655292638051098</c:v>
                </c:pt>
                <c:pt idx="294">
                  <c:v>0.23823492558865314</c:v>
                </c:pt>
                <c:pt idx="295">
                  <c:v>0.23992929175303351</c:v>
                </c:pt>
                <c:pt idx="296">
                  <c:v>0.2416369215362042</c:v>
                </c:pt>
                <c:pt idx="297">
                  <c:v>0.24335448447725738</c:v>
                </c:pt>
                <c:pt idx="298">
                  <c:v>0.24507245499219787</c:v>
                </c:pt>
                <c:pt idx="299">
                  <c:v>0.24679284766052589</c:v>
                </c:pt>
                <c:pt idx="300">
                  <c:v>0.24851382257726437</c:v>
                </c:pt>
                <c:pt idx="301">
                  <c:v>0.25024023569415654</c:v>
                </c:pt>
                <c:pt idx="302">
                  <c:v>0.2519798309150616</c:v>
                </c:pt>
                <c:pt idx="303">
                  <c:v>0.25376408458904909</c:v>
                </c:pt>
                <c:pt idx="304">
                  <c:v>0.25555275170598785</c:v>
                </c:pt>
                <c:pt idx="305">
                  <c:v>0.25738162889815308</c:v>
                </c:pt>
                <c:pt idx="306">
                  <c:v>0.25922024128374127</c:v>
                </c:pt>
                <c:pt idx="307">
                  <c:v>0.26107564571348718</c:v>
                </c:pt>
                <c:pt idx="308">
                  <c:v>0.26296250320236625</c:v>
                </c:pt>
                <c:pt idx="309">
                  <c:v>0.26485961990823764</c:v>
                </c:pt>
                <c:pt idx="310">
                  <c:v>0.26676899876563337</c:v>
                </c:pt>
                <c:pt idx="311">
                  <c:v>0.26868212730279245</c:v>
                </c:pt>
                <c:pt idx="312">
                  <c:v>0.27063065654330765</c:v>
                </c:pt>
                <c:pt idx="313">
                  <c:v>0.27257975638726506</c:v>
                </c:pt>
                <c:pt idx="314">
                  <c:v>0.27452981111861563</c:v>
                </c:pt>
                <c:pt idx="315">
                  <c:v>0.27649038125625919</c:v>
                </c:pt>
                <c:pt idx="316">
                  <c:v>0.27846274774669866</c:v>
                </c:pt>
                <c:pt idx="317">
                  <c:v>0.28047454409949463</c:v>
                </c:pt>
                <c:pt idx="318">
                  <c:v>0.28250257353797426</c:v>
                </c:pt>
                <c:pt idx="319">
                  <c:v>0.2845341663367259</c:v>
                </c:pt>
                <c:pt idx="320">
                  <c:v>0.28661063884295596</c:v>
                </c:pt>
                <c:pt idx="321">
                  <c:v>0.2887046253813727</c:v>
                </c:pt>
                <c:pt idx="322">
                  <c:v>0.29079904278361318</c:v>
                </c:pt>
                <c:pt idx="323">
                  <c:v>0.29289907306053053</c:v>
                </c:pt>
                <c:pt idx="324">
                  <c:v>0.29500054731350583</c:v>
                </c:pt>
                <c:pt idx="325">
                  <c:v>0.29713441786803924</c:v>
                </c:pt>
                <c:pt idx="326">
                  <c:v>0.29927130446933881</c:v>
                </c:pt>
                <c:pt idx="327">
                  <c:v>0.30143884062696508</c:v>
                </c:pt>
                <c:pt idx="328">
                  <c:v>0.30360644665440062</c:v>
                </c:pt>
                <c:pt idx="329">
                  <c:v>0.30577515895381607</c:v>
                </c:pt>
                <c:pt idx="330">
                  <c:v>0.30796253813727087</c:v>
                </c:pt>
                <c:pt idx="331">
                  <c:v>0.31026416610382651</c:v>
                </c:pt>
                <c:pt idx="332">
                  <c:v>0.31257165148939142</c:v>
                </c:pt>
                <c:pt idx="333">
                  <c:v>0.31488198989216759</c:v>
                </c:pt>
                <c:pt idx="334">
                  <c:v>0.31720707082469662</c:v>
                </c:pt>
                <c:pt idx="335">
                  <c:v>0.319618988285162</c:v>
                </c:pt>
                <c:pt idx="336">
                  <c:v>0.32205297296038382</c:v>
                </c:pt>
                <c:pt idx="337">
                  <c:v>0.32449067238046442</c:v>
                </c:pt>
                <c:pt idx="338">
                  <c:v>0.32693224957495864</c:v>
                </c:pt>
                <c:pt idx="339">
                  <c:v>0.32937488646155993</c:v>
                </c:pt>
                <c:pt idx="340">
                  <c:v>0.33183370985397209</c:v>
                </c:pt>
                <c:pt idx="341">
                  <c:v>0.33429869343456692</c:v>
                </c:pt>
                <c:pt idx="342">
                  <c:v>0.33678353168595848</c:v>
                </c:pt>
                <c:pt idx="343">
                  <c:v>0.33936897081770967</c:v>
                </c:pt>
                <c:pt idx="344">
                  <c:v>0.34196445955702542</c:v>
                </c:pt>
                <c:pt idx="345">
                  <c:v>0.34466587092717238</c:v>
                </c:pt>
                <c:pt idx="346">
                  <c:v>0.3474857465589119</c:v>
                </c:pt>
                <c:pt idx="347">
                  <c:v>0.3503069962969001</c:v>
                </c:pt>
                <c:pt idx="348">
                  <c:v>0.35315384167501224</c:v>
                </c:pt>
                <c:pt idx="349">
                  <c:v>0.35601200596222371</c:v>
                </c:pt>
                <c:pt idx="350">
                  <c:v>0.35887294175186901</c:v>
                </c:pt>
                <c:pt idx="351">
                  <c:v>0.36174478887672634</c:v>
                </c:pt>
                <c:pt idx="352">
                  <c:v>0.36469851177306284</c:v>
                </c:pt>
                <c:pt idx="353">
                  <c:v>0.36766505577939773</c:v>
                </c:pt>
                <c:pt idx="354">
                  <c:v>0.37065371358036192</c:v>
                </c:pt>
                <c:pt idx="355">
                  <c:v>0.37365834827770922</c:v>
                </c:pt>
                <c:pt idx="356">
                  <c:v>0.37673997950485594</c:v>
                </c:pt>
                <c:pt idx="357">
                  <c:v>0.37996606656263826</c:v>
                </c:pt>
                <c:pt idx="358">
                  <c:v>0.38320427603232643</c:v>
                </c:pt>
                <c:pt idx="359">
                  <c:v>0.38644960057759042</c:v>
                </c:pt>
                <c:pt idx="360">
                  <c:v>0.38970201690849382</c:v>
                </c:pt>
                <c:pt idx="361">
                  <c:v>0.39299343223792998</c:v>
                </c:pt>
                <c:pt idx="362">
                  <c:v>0.39629193935300555</c:v>
                </c:pt>
                <c:pt idx="363">
                  <c:v>0.39959517432517411</c:v>
                </c:pt>
                <c:pt idx="364">
                  <c:v>0.40291202226517919</c:v>
                </c:pt>
                <c:pt idx="365">
                  <c:v>0.40626024174954001</c:v>
                </c:pt>
                <c:pt idx="366">
                  <c:v>0.40966087523581063</c:v>
                </c:pt>
                <c:pt idx="367">
                  <c:v>0.41311370146959497</c:v>
                </c:pt>
                <c:pt idx="368">
                  <c:v>0.41661148892563521</c:v>
                </c:pt>
                <c:pt idx="369">
                  <c:v>0.42012821109998372</c:v>
                </c:pt>
                <c:pt idx="370">
                  <c:v>0.42366393786244966</c:v>
                </c:pt>
                <c:pt idx="371">
                  <c:v>0.4272595663413839</c:v>
                </c:pt>
                <c:pt idx="372">
                  <c:v>0.43088576286186736</c:v>
                </c:pt>
                <c:pt idx="373">
                  <c:v>0.43454310967231058</c:v>
                </c:pt>
                <c:pt idx="374">
                  <c:v>0.43832166895684377</c:v>
                </c:pt>
                <c:pt idx="375">
                  <c:v>0.44210843794396443</c:v>
                </c:pt>
                <c:pt idx="376">
                  <c:v>0.4459719938514568</c:v>
                </c:pt>
                <c:pt idx="377">
                  <c:v>0.44985132869087269</c:v>
                </c:pt>
                <c:pt idx="378">
                  <c:v>0.45377384307240842</c:v>
                </c:pt>
                <c:pt idx="379">
                  <c:v>0.45770702424482379</c:v>
                </c:pt>
                <c:pt idx="380">
                  <c:v>0.46164449076554021</c:v>
                </c:pt>
                <c:pt idx="381">
                  <c:v>0.46558403009059784</c:v>
                </c:pt>
                <c:pt idx="382">
                  <c:v>0.46955845774041038</c:v>
                </c:pt>
                <c:pt idx="383">
                  <c:v>0.47354432074900438</c:v>
                </c:pt>
                <c:pt idx="384">
                  <c:v>0.47753238465658987</c:v>
                </c:pt>
                <c:pt idx="385">
                  <c:v>0.48154295828772387</c:v>
                </c:pt>
                <c:pt idx="386">
                  <c:v>0.48561343363532616</c:v>
                </c:pt>
                <c:pt idx="387">
                  <c:v>0.48978912127069896</c:v>
                </c:pt>
                <c:pt idx="388">
                  <c:v>0.49400526352563057</c:v>
                </c:pt>
                <c:pt idx="389">
                  <c:v>0.49832473158348278</c:v>
                </c:pt>
                <c:pt idx="390">
                  <c:v>0.50273343503272239</c:v>
                </c:pt>
                <c:pt idx="391">
                  <c:v>0.50715961757924399</c:v>
                </c:pt>
                <c:pt idx="392">
                  <c:v>0.51162255164543402</c:v>
                </c:pt>
                <c:pt idx="393">
                  <c:v>0.51612389081677812</c:v>
                </c:pt>
                <c:pt idx="394">
                  <c:v>0.5207065817360319</c:v>
                </c:pt>
                <c:pt idx="395">
                  <c:v>0.52543985373919933</c:v>
                </c:pt>
                <c:pt idx="396">
                  <c:v>0.53026793907352632</c:v>
                </c:pt>
                <c:pt idx="397">
                  <c:v>0.53521876237277877</c:v>
                </c:pt>
                <c:pt idx="398">
                  <c:v>0.54076635535784989</c:v>
                </c:pt>
                <c:pt idx="399">
                  <c:v>0.54645687868272119</c:v>
                </c:pt>
                <c:pt idx="400">
                  <c:v>0.55255674593008364</c:v>
                </c:pt>
                <c:pt idx="401">
                  <c:v>0.55877731327293478</c:v>
                </c:pt>
                <c:pt idx="402">
                  <c:v>0.56501796818594685</c:v>
                </c:pt>
                <c:pt idx="403">
                  <c:v>0.57132786407993108</c:v>
                </c:pt>
                <c:pt idx="404">
                  <c:v>0.57781661504064097</c:v>
                </c:pt>
                <c:pt idx="405">
                  <c:v>0.58439224910915988</c:v>
                </c:pt>
                <c:pt idx="406">
                  <c:v>0.59112696508838536</c:v>
                </c:pt>
                <c:pt idx="407">
                  <c:v>0.59815217644455831</c:v>
                </c:pt>
                <c:pt idx="408">
                  <c:v>0.60519194401099285</c:v>
                </c:pt>
                <c:pt idx="409">
                  <c:v>0.61238472645969677</c:v>
                </c:pt>
                <c:pt idx="410">
                  <c:v>0.61983082190185623</c:v>
                </c:pt>
                <c:pt idx="411">
                  <c:v>0.62742731210843794</c:v>
                </c:pt>
                <c:pt idx="412">
                  <c:v>0.63577893192351587</c:v>
                </c:pt>
                <c:pt idx="413">
                  <c:v>0.64441573701003796</c:v>
                </c:pt>
                <c:pt idx="414">
                  <c:v>0.65354985210890371</c:v>
                </c:pt>
                <c:pt idx="415">
                  <c:v>0.66295119593823504</c:v>
                </c:pt>
                <c:pt idx="416">
                  <c:v>0.67241978945897474</c:v>
                </c:pt>
                <c:pt idx="417">
                  <c:v>0.68228354333092667</c:v>
                </c:pt>
                <c:pt idx="418">
                  <c:v>0.69394469804597436</c:v>
                </c:pt>
                <c:pt idx="419">
                  <c:v>0.70731770966765262</c:v>
                </c:pt>
                <c:pt idx="420">
                  <c:v>0.72092109369541424</c:v>
                </c:pt>
                <c:pt idx="421">
                  <c:v>0.73758030370077088</c:v>
                </c:pt>
                <c:pt idx="422">
                  <c:v>0.75443057269953651</c:v>
                </c:pt>
                <c:pt idx="423">
                  <c:v>0.77649262873512359</c:v>
                </c:pt>
                <c:pt idx="424">
                  <c:v>0.79856062370449732</c:v>
                </c:pt>
                <c:pt idx="425">
                  <c:v>0.82238366676758967</c:v>
                </c:pt>
                <c:pt idx="426">
                  <c:v>0.84955483615529725</c:v>
                </c:pt>
                <c:pt idx="427">
                  <c:v>0.89281966602231178</c:v>
                </c:pt>
                <c:pt idx="428">
                  <c:v>1</c:v>
                </c:pt>
              </c:numCache>
            </c:numRef>
          </c:xVal>
          <c:yVal>
            <c:numRef>
              <c:f>'Gini Inter-city'!$D$2:$D$431</c:f>
              <c:numCache>
                <c:formatCode>0.0%</c:formatCode>
                <c:ptCount val="429"/>
                <c:pt idx="0">
                  <c:v>9.8586300859398654E-5</c:v>
                </c:pt>
                <c:pt idx="1">
                  <c:v>2.5613107576216319E-4</c:v>
                </c:pt>
                <c:pt idx="2">
                  <c:v>4.1631925844842446E-4</c:v>
                </c:pt>
                <c:pt idx="3">
                  <c:v>5.8521787735519486E-4</c:v>
                </c:pt>
                <c:pt idx="4">
                  <c:v>7.6692596129212566E-4</c:v>
                </c:pt>
                <c:pt idx="5">
                  <c:v>9.5414211519202557E-4</c:v>
                </c:pt>
                <c:pt idx="6">
                  <c:v>1.1483219600810491E-3</c:v>
                </c:pt>
                <c:pt idx="7">
                  <c:v>1.3583040268300068E-3</c:v>
                </c:pt>
                <c:pt idx="8">
                  <c:v>1.5736893588280505E-3</c:v>
                </c:pt>
                <c:pt idx="9">
                  <c:v>1.789854903696113E-3</c:v>
                </c:pt>
                <c:pt idx="10">
                  <c:v>2.0095838088362017E-3</c:v>
                </c:pt>
                <c:pt idx="11">
                  <c:v>2.2328644292801082E-3</c:v>
                </c:pt>
                <c:pt idx="12">
                  <c:v>2.4673940890141371E-3</c:v>
                </c:pt>
                <c:pt idx="13">
                  <c:v>2.7023546125719078E-3</c:v>
                </c:pt>
                <c:pt idx="14">
                  <c:v>2.9414490998439574E-3</c:v>
                </c:pt>
                <c:pt idx="15">
                  <c:v>3.1997344947248293E-3</c:v>
                </c:pt>
                <c:pt idx="16">
                  <c:v>3.4603954631203856E-3</c:v>
                </c:pt>
                <c:pt idx="17">
                  <c:v>3.7221743484640289E-3</c:v>
                </c:pt>
                <c:pt idx="18">
                  <c:v>3.9851643105014321E-3</c:v>
                </c:pt>
                <c:pt idx="19">
                  <c:v>4.2549782239094487E-3</c:v>
                </c:pt>
                <c:pt idx="20">
                  <c:v>4.5286233318583037E-3</c:v>
                </c:pt>
                <c:pt idx="21">
                  <c:v>4.8095581899061414E-3</c:v>
                </c:pt>
                <c:pt idx="22">
                  <c:v>5.0993199338565803E-3</c:v>
                </c:pt>
                <c:pt idx="23">
                  <c:v>5.4007382909844652E-3</c:v>
                </c:pt>
                <c:pt idx="24">
                  <c:v>5.7045322216270353E-3</c:v>
                </c:pt>
                <c:pt idx="25">
                  <c:v>6.0277848941472393E-3</c:v>
                </c:pt>
                <c:pt idx="26">
                  <c:v>6.366397279735426E-3</c:v>
                </c:pt>
                <c:pt idx="27">
                  <c:v>6.7105643151594199E-3</c:v>
                </c:pt>
                <c:pt idx="28">
                  <c:v>7.0563732911009154E-3</c:v>
                </c:pt>
                <c:pt idx="29">
                  <c:v>7.4064559703752005E-3</c:v>
                </c:pt>
                <c:pt idx="30">
                  <c:v>7.7614411812655755E-3</c:v>
                </c:pt>
                <c:pt idx="31">
                  <c:v>8.1205487109020195E-3</c:v>
                </c:pt>
                <c:pt idx="32">
                  <c:v>8.4819153643710555E-3</c:v>
                </c:pt>
                <c:pt idx="33">
                  <c:v>8.8518527144420892E-3</c:v>
                </c:pt>
                <c:pt idx="34">
                  <c:v>9.2260288329412861E-3</c:v>
                </c:pt>
                <c:pt idx="35">
                  <c:v>9.6005659454549697E-3</c:v>
                </c:pt>
                <c:pt idx="36">
                  <c:v>9.9841861331718563E-3</c:v>
                </c:pt>
                <c:pt idx="37">
                  <c:v>1.0371614225493164E-2</c:v>
                </c:pt>
                <c:pt idx="38">
                  <c:v>1.0760858932855112E-2</c:v>
                </c:pt>
                <c:pt idx="39">
                  <c:v>1.1150965367864545E-2</c:v>
                </c:pt>
                <c:pt idx="40">
                  <c:v>1.1544122784544798E-2</c:v>
                </c:pt>
                <c:pt idx="41">
                  <c:v>1.1940668886973939E-2</c:v>
                </c:pt>
                <c:pt idx="42">
                  <c:v>1.2342001071337075E-2</c:v>
                </c:pt>
                <c:pt idx="43">
                  <c:v>1.2744835456599204E-2</c:v>
                </c:pt>
                <c:pt idx="44">
                  <c:v>1.3148857628618674E-2</c:v>
                </c:pt>
                <c:pt idx="45">
                  <c:v>1.355569788294478E-2</c:v>
                </c:pt>
                <c:pt idx="46">
                  <c:v>1.3963458089759415E-2</c:v>
                </c:pt>
                <c:pt idx="47">
                  <c:v>1.4371276521415097E-2</c:v>
                </c:pt>
                <c:pt idx="48">
                  <c:v>1.4782902857675199E-2</c:v>
                </c:pt>
                <c:pt idx="49">
                  <c:v>1.5197917879684188E-2</c:v>
                </c:pt>
                <c:pt idx="50">
                  <c:v>1.5614411812655752E-2</c:v>
                </c:pt>
                <c:pt idx="51">
                  <c:v>1.6032559331113028E-2</c:v>
                </c:pt>
                <c:pt idx="52">
                  <c:v>1.6458369238651977E-2</c:v>
                </c:pt>
                <c:pt idx="53">
                  <c:v>1.6889594056408226E-2</c:v>
                </c:pt>
                <c:pt idx="54">
                  <c:v>1.7322227915317793E-2</c:v>
                </c:pt>
                <c:pt idx="55">
                  <c:v>1.7758984092973426E-2</c:v>
                </c:pt>
                <c:pt idx="56">
                  <c:v>1.8197766495097467E-2</c:v>
                </c:pt>
                <c:pt idx="57">
                  <c:v>1.8640030742716071E-2</c:v>
                </c:pt>
                <c:pt idx="58">
                  <c:v>1.9083890350979342E-2</c:v>
                </c:pt>
                <c:pt idx="59">
                  <c:v>1.953266413582691E-2</c:v>
                </c:pt>
                <c:pt idx="60">
                  <c:v>1.9984256002981111E-2</c:v>
                </c:pt>
                <c:pt idx="61">
                  <c:v>2.0436290378927264E-2</c:v>
                </c:pt>
                <c:pt idx="62">
                  <c:v>2.0894217108787291E-2</c:v>
                </c:pt>
                <c:pt idx="63">
                  <c:v>2.1360819339963203E-2</c:v>
                </c:pt>
                <c:pt idx="64">
                  <c:v>2.1828364813564059E-2</c:v>
                </c:pt>
                <c:pt idx="65">
                  <c:v>2.2297330973286442E-2</c:v>
                </c:pt>
                <c:pt idx="66">
                  <c:v>2.2771444208957308E-2</c:v>
                </c:pt>
                <c:pt idx="67">
                  <c:v>2.3250110627197989E-2</c:v>
                </c:pt>
                <c:pt idx="68">
                  <c:v>2.3731082749144095E-2</c:v>
                </c:pt>
                <c:pt idx="69">
                  <c:v>2.4212811794023802E-2</c:v>
                </c:pt>
                <c:pt idx="70">
                  <c:v>2.4698313808603302E-2</c:v>
                </c:pt>
                <c:pt idx="71">
                  <c:v>2.5184502876307149E-2</c:v>
                </c:pt>
                <c:pt idx="72">
                  <c:v>2.5673544961222258E-2</c:v>
                </c:pt>
                <c:pt idx="73">
                  <c:v>2.6165207163984443E-2</c:v>
                </c:pt>
                <c:pt idx="74">
                  <c:v>2.6658872301278617E-2</c:v>
                </c:pt>
                <c:pt idx="75">
                  <c:v>2.7158860656310409E-2</c:v>
                </c:pt>
                <c:pt idx="76">
                  <c:v>2.765914013554743E-2</c:v>
                </c:pt>
                <c:pt idx="77">
                  <c:v>2.8161038265365534E-2</c:v>
                </c:pt>
                <c:pt idx="78">
                  <c:v>2.8665474998253254E-2</c:v>
                </c:pt>
                <c:pt idx="79">
                  <c:v>2.9170424109742181E-2</c:v>
                </c:pt>
                <c:pt idx="80">
                  <c:v>2.9684980320003728E-2</c:v>
                </c:pt>
                <c:pt idx="81">
                  <c:v>3.0201818944034283E-2</c:v>
                </c:pt>
                <c:pt idx="82">
                  <c:v>3.0720555697882946E-2</c:v>
                </c:pt>
                <c:pt idx="83">
                  <c:v>3.124229685352959E-2</c:v>
                </c:pt>
                <c:pt idx="84">
                  <c:v>3.1764340778349678E-2</c:v>
                </c:pt>
                <c:pt idx="85">
                  <c:v>3.2287095046230521E-2</c:v>
                </c:pt>
                <c:pt idx="86">
                  <c:v>3.2810000698698091E-2</c:v>
                </c:pt>
                <c:pt idx="87">
                  <c:v>3.3333209120339102E-2</c:v>
                </c:pt>
                <c:pt idx="88">
                  <c:v>3.3856825115867434E-2</c:v>
                </c:pt>
                <c:pt idx="89">
                  <c:v>3.4382222791531782E-2</c:v>
                </c:pt>
                <c:pt idx="90">
                  <c:v>3.4918601672217435E-2</c:v>
                </c:pt>
                <c:pt idx="91">
                  <c:v>3.5457693830495844E-2</c:v>
                </c:pt>
                <c:pt idx="92">
                  <c:v>3.5997170272725157E-2</c:v>
                </c:pt>
                <c:pt idx="93">
                  <c:v>3.653862635955004E-2</c:v>
                </c:pt>
                <c:pt idx="94">
                  <c:v>3.7085986445257006E-2</c:v>
                </c:pt>
                <c:pt idx="95">
                  <c:v>3.7633579430328155E-2</c:v>
                </c:pt>
                <c:pt idx="96">
                  <c:v>3.818131215501782E-2</c:v>
                </c:pt>
                <c:pt idx="97">
                  <c:v>3.8732701399725178E-2</c:v>
                </c:pt>
                <c:pt idx="98">
                  <c:v>3.9305692060460674E-2</c:v>
                </c:pt>
                <c:pt idx="99">
                  <c:v>3.9883096164147473E-2</c:v>
                </c:pt>
                <c:pt idx="100">
                  <c:v>4.0461804504273703E-2</c:v>
                </c:pt>
                <c:pt idx="101">
                  <c:v>4.1041607471411605E-2</c:v>
                </c:pt>
                <c:pt idx="102">
                  <c:v>4.1621957752055336E-2</c:v>
                </c:pt>
                <c:pt idx="103">
                  <c:v>4.2204637026340919E-2</c:v>
                </c:pt>
                <c:pt idx="104">
                  <c:v>4.2789435684840581E-2</c:v>
                </c:pt>
                <c:pt idx="105">
                  <c:v>4.3381838507580872E-2</c:v>
                </c:pt>
                <c:pt idx="106">
                  <c:v>4.3974788643826999E-2</c:v>
                </c:pt>
                <c:pt idx="107">
                  <c:v>4.4568623797657032E-2</c:v>
                </c:pt>
                <c:pt idx="108">
                  <c:v>4.5163658383212617E-2</c:v>
                </c:pt>
                <c:pt idx="109">
                  <c:v>4.5758949158068801E-2</c:v>
                </c:pt>
                <c:pt idx="110">
                  <c:v>4.6355590749237258E-2</c:v>
                </c:pt>
                <c:pt idx="111">
                  <c:v>4.6952651559261246E-2</c:v>
                </c:pt>
                <c:pt idx="112">
                  <c:v>4.7551098120502129E-2</c:v>
                </c:pt>
                <c:pt idx="113">
                  <c:v>4.8152327829145025E-2</c:v>
                </c:pt>
                <c:pt idx="114">
                  <c:v>4.8755502247478863E-2</c:v>
                </c:pt>
                <c:pt idx="115">
                  <c:v>4.9361040594359175E-2</c:v>
                </c:pt>
                <c:pt idx="116">
                  <c:v>4.9967219414490997E-2</c:v>
                </c:pt>
                <c:pt idx="117">
                  <c:v>5.0578428860889209E-2</c:v>
                </c:pt>
                <c:pt idx="118">
                  <c:v>5.1193306472273332E-2</c:v>
                </c:pt>
                <c:pt idx="119">
                  <c:v>5.1814914875282392E-2</c:v>
                </c:pt>
                <c:pt idx="120">
                  <c:v>5.2442077928127259E-2</c:v>
                </c:pt>
                <c:pt idx="121">
                  <c:v>5.3070091063651396E-2</c:v>
                </c:pt>
                <c:pt idx="122">
                  <c:v>5.3698232293825837E-2</c:v>
                </c:pt>
                <c:pt idx="123">
                  <c:v>5.4327177026806714E-2</c:v>
                </c:pt>
                <c:pt idx="124">
                  <c:v>5.4957752055336886E-2</c:v>
                </c:pt>
                <c:pt idx="125">
                  <c:v>5.55979574725761E-2</c:v>
                </c:pt>
                <c:pt idx="126">
                  <c:v>5.6242320143466008E-2</c:v>
                </c:pt>
                <c:pt idx="127">
                  <c:v>5.6888476139460138E-2</c:v>
                </c:pt>
                <c:pt idx="128">
                  <c:v>5.7534771875072784E-2</c:v>
                </c:pt>
                <c:pt idx="129">
                  <c:v>5.8184072012483407E-2</c:v>
                </c:pt>
                <c:pt idx="130">
                  <c:v>5.8834792836015559E-2</c:v>
                </c:pt>
                <c:pt idx="131">
                  <c:v>5.9494049421245081E-2</c:v>
                </c:pt>
                <c:pt idx="132">
                  <c:v>6.0157405035284252E-2</c:v>
                </c:pt>
                <c:pt idx="133">
                  <c:v>6.0822134755572119E-2</c:v>
                </c:pt>
                <c:pt idx="134">
                  <c:v>6.1493339078184314E-2</c:v>
                </c:pt>
                <c:pt idx="135">
                  <c:v>6.2173393576635538E-2</c:v>
                </c:pt>
                <c:pt idx="136">
                  <c:v>6.2853669329482734E-2</c:v>
                </c:pt>
                <c:pt idx="137">
                  <c:v>6.3533956727298141E-2</c:v>
                </c:pt>
                <c:pt idx="138">
                  <c:v>6.4215525071616555E-2</c:v>
                </c:pt>
                <c:pt idx="139">
                  <c:v>6.4904755805016659E-2</c:v>
                </c:pt>
                <c:pt idx="140">
                  <c:v>6.5596886135500854E-2</c:v>
                </c:pt>
                <c:pt idx="141">
                  <c:v>6.6290250832615222E-2</c:v>
                </c:pt>
                <c:pt idx="142">
                  <c:v>6.6985199245406066E-2</c:v>
                </c:pt>
                <c:pt idx="143">
                  <c:v>6.7687449053264084E-2</c:v>
                </c:pt>
                <c:pt idx="144">
                  <c:v>6.8399981368050866E-2</c:v>
                </c:pt>
                <c:pt idx="145">
                  <c:v>6.9122295456133409E-2</c:v>
                </c:pt>
                <c:pt idx="146">
                  <c:v>6.9845075342944318E-2</c:v>
                </c:pt>
                <c:pt idx="147">
                  <c:v>7.056837925332464E-2</c:v>
                </c:pt>
                <c:pt idx="148">
                  <c:v>7.1302932202995092E-2</c:v>
                </c:pt>
                <c:pt idx="149">
                  <c:v>7.2051237860120645E-2</c:v>
                </c:pt>
                <c:pt idx="150">
                  <c:v>7.2802594498917017E-2</c:v>
                </c:pt>
                <c:pt idx="151">
                  <c:v>7.3561508722081184E-2</c:v>
                </c:pt>
                <c:pt idx="152">
                  <c:v>7.4323241027552001E-2</c:v>
                </c:pt>
                <c:pt idx="153">
                  <c:v>7.5085462421687593E-2</c:v>
                </c:pt>
                <c:pt idx="154">
                  <c:v>7.5855090015604254E-2</c:v>
                </c:pt>
                <c:pt idx="155">
                  <c:v>7.6627361017304427E-2</c:v>
                </c:pt>
                <c:pt idx="156">
                  <c:v>7.740155343875911E-2</c:v>
                </c:pt>
                <c:pt idx="157">
                  <c:v>7.8182383492093069E-2</c:v>
                </c:pt>
                <c:pt idx="158">
                  <c:v>7.8965589118941706E-2</c:v>
                </c:pt>
                <c:pt idx="159">
                  <c:v>7.9750599715862777E-2</c:v>
                </c:pt>
                <c:pt idx="160">
                  <c:v>8.0537752986934344E-2</c:v>
                </c:pt>
                <c:pt idx="161">
                  <c:v>8.1327840789994638E-2</c:v>
                </c:pt>
                <c:pt idx="162">
                  <c:v>8.2120420616251716E-2</c:v>
                </c:pt>
                <c:pt idx="163">
                  <c:v>8.2922293127139765E-2</c:v>
                </c:pt>
                <c:pt idx="164">
                  <c:v>8.3730943009525591E-2</c:v>
                </c:pt>
                <c:pt idx="165">
                  <c:v>8.4550143233108971E-2</c:v>
                </c:pt>
                <c:pt idx="166">
                  <c:v>8.5372557467918109E-2</c:v>
                </c:pt>
                <c:pt idx="167">
                  <c:v>8.619886112210913E-2</c:v>
                </c:pt>
                <c:pt idx="168">
                  <c:v>8.7038579779677203E-2</c:v>
                </c:pt>
                <c:pt idx="169">
                  <c:v>8.7879695833430374E-2</c:v>
                </c:pt>
                <c:pt idx="170">
                  <c:v>8.8730057991941683E-2</c:v>
                </c:pt>
                <c:pt idx="171">
                  <c:v>8.958179425670168E-2</c:v>
                </c:pt>
                <c:pt idx="172">
                  <c:v>9.043603418962666E-2</c:v>
                </c:pt>
                <c:pt idx="173">
                  <c:v>9.1292358571861104E-2</c:v>
                </c:pt>
                <c:pt idx="174">
                  <c:v>9.2151046882642015E-2</c:v>
                </c:pt>
                <c:pt idx="175">
                  <c:v>9.3011016139925934E-2</c:v>
                </c:pt>
                <c:pt idx="176">
                  <c:v>9.3879136874956332E-2</c:v>
                </c:pt>
                <c:pt idx="177">
                  <c:v>9.4751973822111465E-2</c:v>
                </c:pt>
                <c:pt idx="178">
                  <c:v>9.5626452709784107E-2</c:v>
                </c:pt>
                <c:pt idx="179">
                  <c:v>9.650115285185272E-2</c:v>
                </c:pt>
                <c:pt idx="180">
                  <c:v>9.7379556093811867E-2</c:v>
                </c:pt>
                <c:pt idx="181">
                  <c:v>9.8260171879730768E-2</c:v>
                </c:pt>
                <c:pt idx="182">
                  <c:v>9.9143349558655711E-2</c:v>
                </c:pt>
                <c:pt idx="183">
                  <c:v>0.10002840207746233</c:v>
                </c:pt>
                <c:pt idx="184">
                  <c:v>0.10092247944663112</c:v>
                </c:pt>
                <c:pt idx="185">
                  <c:v>0.10182311293290169</c:v>
                </c:pt>
                <c:pt idx="186">
                  <c:v>0.10272477117637469</c:v>
                </c:pt>
                <c:pt idx="187">
                  <c:v>0.10362953862635955</c:v>
                </c:pt>
                <c:pt idx="188">
                  <c:v>0.10454030323497217</c:v>
                </c:pt>
                <c:pt idx="189">
                  <c:v>0.10545167338193166</c:v>
                </c:pt>
                <c:pt idx="190">
                  <c:v>0.10636423131564851</c:v>
                </c:pt>
                <c:pt idx="191">
                  <c:v>0.1072772317581573</c:v>
                </c:pt>
                <c:pt idx="192">
                  <c:v>0.10819034865034818</c:v>
                </c:pt>
                <c:pt idx="193">
                  <c:v>0.10910510748305657</c:v>
                </c:pt>
                <c:pt idx="194">
                  <c:v>0.11002050678901647</c:v>
                </c:pt>
                <c:pt idx="195">
                  <c:v>0.11094170528914456</c:v>
                </c:pt>
                <c:pt idx="196">
                  <c:v>0.11187562009455713</c:v>
                </c:pt>
                <c:pt idx="197">
                  <c:v>0.11281241120711741</c:v>
                </c:pt>
                <c:pt idx="198">
                  <c:v>0.11375042504133964</c:v>
                </c:pt>
                <c:pt idx="199">
                  <c:v>0.11469404010527051</c:v>
                </c:pt>
                <c:pt idx="200">
                  <c:v>0.11565515755641988</c:v>
                </c:pt>
                <c:pt idx="201">
                  <c:v>0.11661677574120223</c:v>
                </c:pt>
                <c:pt idx="202">
                  <c:v>0.11757908097910892</c:v>
                </c:pt>
                <c:pt idx="203">
                  <c:v>0.11854202669026713</c:v>
                </c:pt>
                <c:pt idx="204">
                  <c:v>0.11951639611523861</c:v>
                </c:pt>
                <c:pt idx="205">
                  <c:v>0.12051286768987121</c:v>
                </c:pt>
                <c:pt idx="206">
                  <c:v>0.12152440785336656</c:v>
                </c:pt>
                <c:pt idx="207">
                  <c:v>0.12253823043063092</c:v>
                </c:pt>
                <c:pt idx="208">
                  <c:v>0.12358285394880872</c:v>
                </c:pt>
                <c:pt idx="209">
                  <c:v>0.1246307264131169</c:v>
                </c:pt>
                <c:pt idx="210">
                  <c:v>0.1256797983091506</c:v>
                </c:pt>
                <c:pt idx="211">
                  <c:v>0.12673159512774529</c:v>
                </c:pt>
                <c:pt idx="212">
                  <c:v>0.12778419544914643</c:v>
                </c:pt>
                <c:pt idx="213">
                  <c:v>0.12883691222022964</c:v>
                </c:pt>
                <c:pt idx="214">
                  <c:v>0.12989595220905048</c:v>
                </c:pt>
                <c:pt idx="215">
                  <c:v>0.13095852062323871</c:v>
                </c:pt>
                <c:pt idx="216">
                  <c:v>0.13202683000675408</c:v>
                </c:pt>
                <c:pt idx="217">
                  <c:v>0.13312285441460744</c:v>
                </c:pt>
                <c:pt idx="218">
                  <c:v>0.13422690220555697</c:v>
                </c:pt>
                <c:pt idx="219">
                  <c:v>0.13533412907282763</c:v>
                </c:pt>
                <c:pt idx="220">
                  <c:v>0.13644310268532966</c:v>
                </c:pt>
                <c:pt idx="221">
                  <c:v>0.13755247222675082</c:v>
                </c:pt>
                <c:pt idx="222">
                  <c:v>0.13868309383515384</c:v>
                </c:pt>
                <c:pt idx="223">
                  <c:v>0.13982397466054919</c:v>
                </c:pt>
                <c:pt idx="224">
                  <c:v>0.14096692829028576</c:v>
                </c:pt>
                <c:pt idx="225">
                  <c:v>0.14211414397838693</c:v>
                </c:pt>
                <c:pt idx="226">
                  <c:v>0.14327376155763094</c:v>
                </c:pt>
                <c:pt idx="227">
                  <c:v>0.14443346065165241</c:v>
                </c:pt>
                <c:pt idx="228">
                  <c:v>0.1455999604071081</c:v>
                </c:pt>
                <c:pt idx="229">
                  <c:v>0.14676719379556094</c:v>
                </c:pt>
                <c:pt idx="230">
                  <c:v>0.14793687262733773</c:v>
                </c:pt>
                <c:pt idx="231">
                  <c:v>0.14912839741947503</c:v>
                </c:pt>
                <c:pt idx="232">
                  <c:v>0.15033694715513427</c:v>
                </c:pt>
                <c:pt idx="233">
                  <c:v>0.15154620723385426</c:v>
                </c:pt>
                <c:pt idx="234">
                  <c:v>0.15276174395043901</c:v>
                </c:pt>
                <c:pt idx="235">
                  <c:v>0.15397816568460768</c:v>
                </c:pt>
                <c:pt idx="236">
                  <c:v>0.15519870973752242</c:v>
                </c:pt>
                <c:pt idx="237">
                  <c:v>0.15642118685515988</c:v>
                </c:pt>
                <c:pt idx="238">
                  <c:v>0.15764450241050842</c:v>
                </c:pt>
                <c:pt idx="239">
                  <c:v>0.15887459533735473</c:v>
                </c:pt>
                <c:pt idx="240">
                  <c:v>0.16011222255863242</c:v>
                </c:pt>
                <c:pt idx="241">
                  <c:v>0.16135474066655797</c:v>
                </c:pt>
                <c:pt idx="242">
                  <c:v>0.16260291822903322</c:v>
                </c:pt>
                <c:pt idx="243">
                  <c:v>0.16386012064187064</c:v>
                </c:pt>
                <c:pt idx="244">
                  <c:v>0.16512267974008432</c:v>
                </c:pt>
                <c:pt idx="245">
                  <c:v>0.16638986189067703</c:v>
                </c:pt>
                <c:pt idx="246">
                  <c:v>0.16766408924703635</c:v>
                </c:pt>
                <c:pt idx="247">
                  <c:v>0.16894084356149708</c:v>
                </c:pt>
                <c:pt idx="248">
                  <c:v>0.17022438689242378</c:v>
                </c:pt>
                <c:pt idx="249">
                  <c:v>0.17151244847101568</c:v>
                </c:pt>
                <c:pt idx="250">
                  <c:v>0.17280626266390292</c:v>
                </c:pt>
                <c:pt idx="251">
                  <c:v>0.17413070312318046</c:v>
                </c:pt>
                <c:pt idx="252">
                  <c:v>0.17545774041036868</c:v>
                </c:pt>
                <c:pt idx="253">
                  <c:v>0.17679063511656612</c:v>
                </c:pt>
                <c:pt idx="254">
                  <c:v>0.17813265947783963</c:v>
                </c:pt>
                <c:pt idx="255">
                  <c:v>0.17947974940028413</c:v>
                </c:pt>
                <c:pt idx="256">
                  <c:v>0.1808306938072059</c:v>
                </c:pt>
                <c:pt idx="257">
                  <c:v>0.18219483196310873</c:v>
                </c:pt>
                <c:pt idx="258">
                  <c:v>0.18356306914782122</c:v>
                </c:pt>
                <c:pt idx="259">
                  <c:v>0.18493499778745603</c:v>
                </c:pt>
                <c:pt idx="260">
                  <c:v>0.18630941845028762</c:v>
                </c:pt>
                <c:pt idx="261">
                  <c:v>0.18770658173603186</c:v>
                </c:pt>
                <c:pt idx="262">
                  <c:v>0.1891052705126115</c:v>
                </c:pt>
                <c:pt idx="263">
                  <c:v>0.19050876866106156</c:v>
                </c:pt>
                <c:pt idx="264">
                  <c:v>0.19191750704520577</c:v>
                </c:pt>
                <c:pt idx="265">
                  <c:v>0.19332874909751496</c:v>
                </c:pt>
                <c:pt idx="266">
                  <c:v>0.19474513822577263</c:v>
                </c:pt>
                <c:pt idx="267">
                  <c:v>0.19617218249994178</c:v>
                </c:pt>
                <c:pt idx="268">
                  <c:v>0.19760443207490044</c:v>
                </c:pt>
                <c:pt idx="269">
                  <c:v>0.19904031487994037</c:v>
                </c:pt>
                <c:pt idx="270">
                  <c:v>0.2004778279805296</c:v>
                </c:pt>
                <c:pt idx="271">
                  <c:v>0.2019351957519156</c:v>
                </c:pt>
                <c:pt idx="272">
                  <c:v>0.20339718657568065</c:v>
                </c:pt>
                <c:pt idx="273">
                  <c:v>0.2048602021566481</c:v>
                </c:pt>
                <c:pt idx="274">
                  <c:v>0.2063281784940727</c:v>
                </c:pt>
                <c:pt idx="275">
                  <c:v>0.20781322635489205</c:v>
                </c:pt>
                <c:pt idx="276">
                  <c:v>0.20930266436872627</c:v>
                </c:pt>
                <c:pt idx="277">
                  <c:v>0.21082398630551738</c:v>
                </c:pt>
                <c:pt idx="278">
                  <c:v>0.21234550620676806</c:v>
                </c:pt>
                <c:pt idx="279">
                  <c:v>0.21387640030742716</c:v>
                </c:pt>
                <c:pt idx="280">
                  <c:v>0.21542417961198965</c:v>
                </c:pt>
                <c:pt idx="281">
                  <c:v>0.21698040151850387</c:v>
                </c:pt>
                <c:pt idx="282">
                  <c:v>0.21856331369215362</c:v>
                </c:pt>
                <c:pt idx="283">
                  <c:v>0.22017284626312969</c:v>
                </c:pt>
                <c:pt idx="284">
                  <c:v>0.2217880848685283</c:v>
                </c:pt>
                <c:pt idx="285">
                  <c:v>0.22340534969839532</c:v>
                </c:pt>
                <c:pt idx="286">
                  <c:v>0.22502500174674522</c:v>
                </c:pt>
                <c:pt idx="287">
                  <c:v>0.22664492162936395</c:v>
                </c:pt>
                <c:pt idx="288">
                  <c:v>0.22826798565339917</c:v>
                </c:pt>
                <c:pt idx="289">
                  <c:v>0.22989422875375551</c:v>
                </c:pt>
                <c:pt idx="290">
                  <c:v>0.23154331928173835</c:v>
                </c:pt>
                <c:pt idx="291">
                  <c:v>0.23320822367654936</c:v>
                </c:pt>
                <c:pt idx="292">
                  <c:v>0.23487496797633742</c:v>
                </c:pt>
                <c:pt idx="293">
                  <c:v>0.23655292638051098</c:v>
                </c:pt>
                <c:pt idx="294">
                  <c:v>0.23823492558865314</c:v>
                </c:pt>
                <c:pt idx="295">
                  <c:v>0.23992929175303351</c:v>
                </c:pt>
                <c:pt idx="296">
                  <c:v>0.2416369215362042</c:v>
                </c:pt>
                <c:pt idx="297">
                  <c:v>0.24335448447725738</c:v>
                </c:pt>
                <c:pt idx="298">
                  <c:v>0.24507245499219787</c:v>
                </c:pt>
                <c:pt idx="299">
                  <c:v>0.24679284766052589</c:v>
                </c:pt>
                <c:pt idx="300">
                  <c:v>0.24851382257726437</c:v>
                </c:pt>
                <c:pt idx="301">
                  <c:v>0.25024023569415654</c:v>
                </c:pt>
                <c:pt idx="302">
                  <c:v>0.2519798309150616</c:v>
                </c:pt>
                <c:pt idx="303">
                  <c:v>0.25376408458904909</c:v>
                </c:pt>
                <c:pt idx="304">
                  <c:v>0.25555275170598785</c:v>
                </c:pt>
                <c:pt idx="305">
                  <c:v>0.25738162889815308</c:v>
                </c:pt>
                <c:pt idx="306">
                  <c:v>0.25922024128374127</c:v>
                </c:pt>
                <c:pt idx="307">
                  <c:v>0.26107564571348718</c:v>
                </c:pt>
                <c:pt idx="308">
                  <c:v>0.26296250320236625</c:v>
                </c:pt>
                <c:pt idx="309">
                  <c:v>0.26485961990823764</c:v>
                </c:pt>
                <c:pt idx="310">
                  <c:v>0.26676899876563337</c:v>
                </c:pt>
                <c:pt idx="311">
                  <c:v>0.26868212730279245</c:v>
                </c:pt>
                <c:pt idx="312">
                  <c:v>0.27063065654330765</c:v>
                </c:pt>
                <c:pt idx="313">
                  <c:v>0.27257975638726506</c:v>
                </c:pt>
                <c:pt idx="314">
                  <c:v>0.27452981111861563</c:v>
                </c:pt>
                <c:pt idx="315">
                  <c:v>0.27649038125625919</c:v>
                </c:pt>
                <c:pt idx="316">
                  <c:v>0.27846274774669866</c:v>
                </c:pt>
                <c:pt idx="317">
                  <c:v>0.28047454409949463</c:v>
                </c:pt>
                <c:pt idx="318">
                  <c:v>0.28250257353797426</c:v>
                </c:pt>
                <c:pt idx="319">
                  <c:v>0.2845341663367259</c:v>
                </c:pt>
                <c:pt idx="320">
                  <c:v>0.28661063884295596</c:v>
                </c:pt>
                <c:pt idx="321">
                  <c:v>0.2887046253813727</c:v>
                </c:pt>
                <c:pt idx="322">
                  <c:v>0.29079904278361318</c:v>
                </c:pt>
                <c:pt idx="323">
                  <c:v>0.29289907306053053</c:v>
                </c:pt>
                <c:pt idx="324">
                  <c:v>0.29500054731350583</c:v>
                </c:pt>
                <c:pt idx="325">
                  <c:v>0.29713441786803924</c:v>
                </c:pt>
                <c:pt idx="326">
                  <c:v>0.29927130446933881</c:v>
                </c:pt>
                <c:pt idx="327">
                  <c:v>0.30143884062696508</c:v>
                </c:pt>
                <c:pt idx="328">
                  <c:v>0.30360644665440062</c:v>
                </c:pt>
                <c:pt idx="329">
                  <c:v>0.30577515895381607</c:v>
                </c:pt>
                <c:pt idx="330">
                  <c:v>0.30796253813727087</c:v>
                </c:pt>
                <c:pt idx="331">
                  <c:v>0.31026416610382651</c:v>
                </c:pt>
                <c:pt idx="332">
                  <c:v>0.31257165148939142</c:v>
                </c:pt>
                <c:pt idx="333">
                  <c:v>0.31488198989216759</c:v>
                </c:pt>
                <c:pt idx="334">
                  <c:v>0.31720707082469662</c:v>
                </c:pt>
                <c:pt idx="335">
                  <c:v>0.319618988285162</c:v>
                </c:pt>
                <c:pt idx="336">
                  <c:v>0.32205297296038382</c:v>
                </c:pt>
                <c:pt idx="337">
                  <c:v>0.32449067238046442</c:v>
                </c:pt>
                <c:pt idx="338">
                  <c:v>0.32693224957495864</c:v>
                </c:pt>
                <c:pt idx="339">
                  <c:v>0.32937488646155993</c:v>
                </c:pt>
                <c:pt idx="340">
                  <c:v>0.33183370985397209</c:v>
                </c:pt>
                <c:pt idx="341">
                  <c:v>0.33429869343456692</c:v>
                </c:pt>
                <c:pt idx="342">
                  <c:v>0.33678353168595848</c:v>
                </c:pt>
                <c:pt idx="343">
                  <c:v>0.33936897081770967</c:v>
                </c:pt>
                <c:pt idx="344">
                  <c:v>0.34196445955702542</c:v>
                </c:pt>
                <c:pt idx="345">
                  <c:v>0.34466587092717238</c:v>
                </c:pt>
                <c:pt idx="346">
                  <c:v>0.3474857465589119</c:v>
                </c:pt>
                <c:pt idx="347">
                  <c:v>0.3503069962969001</c:v>
                </c:pt>
                <c:pt idx="348">
                  <c:v>0.35315384167501224</c:v>
                </c:pt>
                <c:pt idx="349">
                  <c:v>0.35601200596222371</c:v>
                </c:pt>
                <c:pt idx="350">
                  <c:v>0.35887294175186901</c:v>
                </c:pt>
                <c:pt idx="351">
                  <c:v>0.36174478887672634</c:v>
                </c:pt>
                <c:pt idx="352">
                  <c:v>0.36469851177306284</c:v>
                </c:pt>
                <c:pt idx="353">
                  <c:v>0.36766505577939773</c:v>
                </c:pt>
                <c:pt idx="354">
                  <c:v>0.37065371358036192</c:v>
                </c:pt>
                <c:pt idx="355">
                  <c:v>0.37365834827770922</c:v>
                </c:pt>
                <c:pt idx="356">
                  <c:v>0.37673997950485594</c:v>
                </c:pt>
                <c:pt idx="357">
                  <c:v>0.37996606656263826</c:v>
                </c:pt>
                <c:pt idx="358">
                  <c:v>0.38320427603232643</c:v>
                </c:pt>
                <c:pt idx="359">
                  <c:v>0.38644960057759042</c:v>
                </c:pt>
                <c:pt idx="360">
                  <c:v>0.38970201690849382</c:v>
                </c:pt>
                <c:pt idx="361">
                  <c:v>0.39299343223792998</c:v>
                </c:pt>
                <c:pt idx="362">
                  <c:v>0.39629193935300555</c:v>
                </c:pt>
                <c:pt idx="363">
                  <c:v>0.39959517432517411</c:v>
                </c:pt>
                <c:pt idx="364">
                  <c:v>0.40291202226517919</c:v>
                </c:pt>
                <c:pt idx="365">
                  <c:v>0.40626024174954001</c:v>
                </c:pt>
                <c:pt idx="366">
                  <c:v>0.40966087523581063</c:v>
                </c:pt>
                <c:pt idx="367">
                  <c:v>0.41311370146959497</c:v>
                </c:pt>
                <c:pt idx="368">
                  <c:v>0.41661148892563521</c:v>
                </c:pt>
                <c:pt idx="369">
                  <c:v>0.42012821109998372</c:v>
                </c:pt>
                <c:pt idx="370">
                  <c:v>0.42366393786244966</c:v>
                </c:pt>
                <c:pt idx="371">
                  <c:v>0.4272595663413839</c:v>
                </c:pt>
                <c:pt idx="372">
                  <c:v>0.43088576286186736</c:v>
                </c:pt>
                <c:pt idx="373">
                  <c:v>0.43454310967231058</c:v>
                </c:pt>
                <c:pt idx="374">
                  <c:v>0.43832166895684377</c:v>
                </c:pt>
                <c:pt idx="375">
                  <c:v>0.44210843794396443</c:v>
                </c:pt>
                <c:pt idx="376">
                  <c:v>0.4459719938514568</c:v>
                </c:pt>
                <c:pt idx="377">
                  <c:v>0.44985132869087269</c:v>
                </c:pt>
                <c:pt idx="378">
                  <c:v>0.45377384307240842</c:v>
                </c:pt>
                <c:pt idx="379">
                  <c:v>0.45770702424482379</c:v>
                </c:pt>
                <c:pt idx="380">
                  <c:v>0.46164449076554021</c:v>
                </c:pt>
                <c:pt idx="381">
                  <c:v>0.46558403009059784</c:v>
                </c:pt>
                <c:pt idx="382">
                  <c:v>0.46955845774041038</c:v>
                </c:pt>
                <c:pt idx="383">
                  <c:v>0.47354432074900438</c:v>
                </c:pt>
                <c:pt idx="384">
                  <c:v>0.47753238465658987</c:v>
                </c:pt>
                <c:pt idx="385">
                  <c:v>0.48154295828772387</c:v>
                </c:pt>
                <c:pt idx="386">
                  <c:v>0.48561343363532616</c:v>
                </c:pt>
                <c:pt idx="387">
                  <c:v>0.48978912127069896</c:v>
                </c:pt>
                <c:pt idx="388">
                  <c:v>0.49400526352563057</c:v>
                </c:pt>
                <c:pt idx="389">
                  <c:v>0.49832473158348278</c:v>
                </c:pt>
                <c:pt idx="390">
                  <c:v>0.50273343503272239</c:v>
                </c:pt>
                <c:pt idx="391">
                  <c:v>0.50715961757924399</c:v>
                </c:pt>
                <c:pt idx="392">
                  <c:v>0.51162255164543402</c:v>
                </c:pt>
                <c:pt idx="393">
                  <c:v>0.51612389081677812</c:v>
                </c:pt>
                <c:pt idx="394">
                  <c:v>0.5207065817360319</c:v>
                </c:pt>
                <c:pt idx="395">
                  <c:v>0.52543985373919933</c:v>
                </c:pt>
                <c:pt idx="396">
                  <c:v>0.53026793907352632</c:v>
                </c:pt>
                <c:pt idx="397">
                  <c:v>0.53521876237277877</c:v>
                </c:pt>
                <c:pt idx="398">
                  <c:v>0.54076635535784989</c:v>
                </c:pt>
                <c:pt idx="399">
                  <c:v>0.54645687868272119</c:v>
                </c:pt>
                <c:pt idx="400">
                  <c:v>0.55255674593008364</c:v>
                </c:pt>
                <c:pt idx="401">
                  <c:v>0.55877731327293478</c:v>
                </c:pt>
                <c:pt idx="402">
                  <c:v>0.56501796818594685</c:v>
                </c:pt>
                <c:pt idx="403">
                  <c:v>0.57132786407993108</c:v>
                </c:pt>
                <c:pt idx="404">
                  <c:v>0.57781661504064097</c:v>
                </c:pt>
                <c:pt idx="405">
                  <c:v>0.58439224910915988</c:v>
                </c:pt>
                <c:pt idx="406">
                  <c:v>0.59112696508838536</c:v>
                </c:pt>
                <c:pt idx="407">
                  <c:v>0.59815217644455831</c:v>
                </c:pt>
                <c:pt idx="408">
                  <c:v>0.60519194401099285</c:v>
                </c:pt>
                <c:pt idx="409">
                  <c:v>0.61238472645969677</c:v>
                </c:pt>
                <c:pt idx="410">
                  <c:v>0.61983082190185623</c:v>
                </c:pt>
                <c:pt idx="411">
                  <c:v>0.62742731210843794</c:v>
                </c:pt>
                <c:pt idx="412">
                  <c:v>0.63577893192351587</c:v>
                </c:pt>
                <c:pt idx="413">
                  <c:v>0.64441573701003796</c:v>
                </c:pt>
                <c:pt idx="414">
                  <c:v>0.65354985210890371</c:v>
                </c:pt>
                <c:pt idx="415">
                  <c:v>0.66295119593823504</c:v>
                </c:pt>
                <c:pt idx="416">
                  <c:v>0.67241978945897474</c:v>
                </c:pt>
                <c:pt idx="417">
                  <c:v>0.68228354333092667</c:v>
                </c:pt>
                <c:pt idx="418">
                  <c:v>0.69394469804597436</c:v>
                </c:pt>
                <c:pt idx="419">
                  <c:v>0.70731770966765262</c:v>
                </c:pt>
                <c:pt idx="420">
                  <c:v>0.72092109369541424</c:v>
                </c:pt>
                <c:pt idx="421">
                  <c:v>0.73758030370077088</c:v>
                </c:pt>
                <c:pt idx="422">
                  <c:v>0.75443057269953651</c:v>
                </c:pt>
                <c:pt idx="423">
                  <c:v>0.77649262873512359</c:v>
                </c:pt>
                <c:pt idx="424">
                  <c:v>0.79856062370449732</c:v>
                </c:pt>
                <c:pt idx="425">
                  <c:v>0.82238366676758967</c:v>
                </c:pt>
                <c:pt idx="426">
                  <c:v>0.84955483615529725</c:v>
                </c:pt>
                <c:pt idx="427">
                  <c:v>0.89281966602231178</c:v>
                </c:pt>
                <c:pt idx="428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604-4C1C-BC6B-285E18C05BB6}"/>
            </c:ext>
          </c:extLst>
        </c:ser>
        <c:ser>
          <c:idx val="1"/>
          <c:order val="1"/>
          <c:tx>
            <c:v>Lorenz curve</c:v>
          </c:tx>
          <c:spPr>
            <a:ln w="19050" cap="rnd">
              <a:solidFill>
                <a:schemeClr val="accent2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Gini Inter-city'!$D$2:$D$431</c:f>
              <c:numCache>
                <c:formatCode>0.0%</c:formatCode>
                <c:ptCount val="429"/>
                <c:pt idx="0">
                  <c:v>9.8586300859398654E-5</c:v>
                </c:pt>
                <c:pt idx="1">
                  <c:v>2.5613107576216319E-4</c:v>
                </c:pt>
                <c:pt idx="2">
                  <c:v>4.1631925844842446E-4</c:v>
                </c:pt>
                <c:pt idx="3">
                  <c:v>5.8521787735519486E-4</c:v>
                </c:pt>
                <c:pt idx="4">
                  <c:v>7.6692596129212566E-4</c:v>
                </c:pt>
                <c:pt idx="5">
                  <c:v>9.5414211519202557E-4</c:v>
                </c:pt>
                <c:pt idx="6">
                  <c:v>1.1483219600810491E-3</c:v>
                </c:pt>
                <c:pt idx="7">
                  <c:v>1.3583040268300068E-3</c:v>
                </c:pt>
                <c:pt idx="8">
                  <c:v>1.5736893588280505E-3</c:v>
                </c:pt>
                <c:pt idx="9">
                  <c:v>1.789854903696113E-3</c:v>
                </c:pt>
                <c:pt idx="10">
                  <c:v>2.0095838088362017E-3</c:v>
                </c:pt>
                <c:pt idx="11">
                  <c:v>2.2328644292801082E-3</c:v>
                </c:pt>
                <c:pt idx="12">
                  <c:v>2.4673940890141371E-3</c:v>
                </c:pt>
                <c:pt idx="13">
                  <c:v>2.7023546125719078E-3</c:v>
                </c:pt>
                <c:pt idx="14">
                  <c:v>2.9414490998439574E-3</c:v>
                </c:pt>
                <c:pt idx="15">
                  <c:v>3.1997344947248293E-3</c:v>
                </c:pt>
                <c:pt idx="16">
                  <c:v>3.4603954631203856E-3</c:v>
                </c:pt>
                <c:pt idx="17">
                  <c:v>3.7221743484640289E-3</c:v>
                </c:pt>
                <c:pt idx="18">
                  <c:v>3.9851643105014321E-3</c:v>
                </c:pt>
                <c:pt idx="19">
                  <c:v>4.2549782239094487E-3</c:v>
                </c:pt>
                <c:pt idx="20">
                  <c:v>4.5286233318583037E-3</c:v>
                </c:pt>
                <c:pt idx="21">
                  <c:v>4.8095581899061414E-3</c:v>
                </c:pt>
                <c:pt idx="22">
                  <c:v>5.0993199338565803E-3</c:v>
                </c:pt>
                <c:pt idx="23">
                  <c:v>5.4007382909844652E-3</c:v>
                </c:pt>
                <c:pt idx="24">
                  <c:v>5.7045322216270353E-3</c:v>
                </c:pt>
                <c:pt idx="25">
                  <c:v>6.0277848941472393E-3</c:v>
                </c:pt>
                <c:pt idx="26">
                  <c:v>6.366397279735426E-3</c:v>
                </c:pt>
                <c:pt idx="27">
                  <c:v>6.7105643151594199E-3</c:v>
                </c:pt>
                <c:pt idx="28">
                  <c:v>7.0563732911009154E-3</c:v>
                </c:pt>
                <c:pt idx="29">
                  <c:v>7.4064559703752005E-3</c:v>
                </c:pt>
                <c:pt idx="30">
                  <c:v>7.7614411812655755E-3</c:v>
                </c:pt>
                <c:pt idx="31">
                  <c:v>8.1205487109020195E-3</c:v>
                </c:pt>
                <c:pt idx="32">
                  <c:v>8.4819153643710555E-3</c:v>
                </c:pt>
                <c:pt idx="33">
                  <c:v>8.8518527144420892E-3</c:v>
                </c:pt>
                <c:pt idx="34">
                  <c:v>9.2260288329412861E-3</c:v>
                </c:pt>
                <c:pt idx="35">
                  <c:v>9.6005659454549697E-3</c:v>
                </c:pt>
                <c:pt idx="36">
                  <c:v>9.9841861331718563E-3</c:v>
                </c:pt>
                <c:pt idx="37">
                  <c:v>1.0371614225493164E-2</c:v>
                </c:pt>
                <c:pt idx="38">
                  <c:v>1.0760858932855112E-2</c:v>
                </c:pt>
                <c:pt idx="39">
                  <c:v>1.1150965367864545E-2</c:v>
                </c:pt>
                <c:pt idx="40">
                  <c:v>1.1544122784544798E-2</c:v>
                </c:pt>
                <c:pt idx="41">
                  <c:v>1.1940668886973939E-2</c:v>
                </c:pt>
                <c:pt idx="42">
                  <c:v>1.2342001071337075E-2</c:v>
                </c:pt>
                <c:pt idx="43">
                  <c:v>1.2744835456599204E-2</c:v>
                </c:pt>
                <c:pt idx="44">
                  <c:v>1.3148857628618674E-2</c:v>
                </c:pt>
                <c:pt idx="45">
                  <c:v>1.355569788294478E-2</c:v>
                </c:pt>
                <c:pt idx="46">
                  <c:v>1.3963458089759415E-2</c:v>
                </c:pt>
                <c:pt idx="47">
                  <c:v>1.4371276521415097E-2</c:v>
                </c:pt>
                <c:pt idx="48">
                  <c:v>1.4782902857675199E-2</c:v>
                </c:pt>
                <c:pt idx="49">
                  <c:v>1.5197917879684188E-2</c:v>
                </c:pt>
                <c:pt idx="50">
                  <c:v>1.5614411812655752E-2</c:v>
                </c:pt>
                <c:pt idx="51">
                  <c:v>1.6032559331113028E-2</c:v>
                </c:pt>
                <c:pt idx="52">
                  <c:v>1.6458369238651977E-2</c:v>
                </c:pt>
                <c:pt idx="53">
                  <c:v>1.6889594056408226E-2</c:v>
                </c:pt>
                <c:pt idx="54">
                  <c:v>1.7322227915317793E-2</c:v>
                </c:pt>
                <c:pt idx="55">
                  <c:v>1.7758984092973426E-2</c:v>
                </c:pt>
                <c:pt idx="56">
                  <c:v>1.8197766495097467E-2</c:v>
                </c:pt>
                <c:pt idx="57">
                  <c:v>1.8640030742716071E-2</c:v>
                </c:pt>
                <c:pt idx="58">
                  <c:v>1.9083890350979342E-2</c:v>
                </c:pt>
                <c:pt idx="59">
                  <c:v>1.953266413582691E-2</c:v>
                </c:pt>
                <c:pt idx="60">
                  <c:v>1.9984256002981111E-2</c:v>
                </c:pt>
                <c:pt idx="61">
                  <c:v>2.0436290378927264E-2</c:v>
                </c:pt>
                <c:pt idx="62">
                  <c:v>2.0894217108787291E-2</c:v>
                </c:pt>
                <c:pt idx="63">
                  <c:v>2.1360819339963203E-2</c:v>
                </c:pt>
                <c:pt idx="64">
                  <c:v>2.1828364813564059E-2</c:v>
                </c:pt>
                <c:pt idx="65">
                  <c:v>2.2297330973286442E-2</c:v>
                </c:pt>
                <c:pt idx="66">
                  <c:v>2.2771444208957308E-2</c:v>
                </c:pt>
                <c:pt idx="67">
                  <c:v>2.3250110627197989E-2</c:v>
                </c:pt>
                <c:pt idx="68">
                  <c:v>2.3731082749144095E-2</c:v>
                </c:pt>
                <c:pt idx="69">
                  <c:v>2.4212811794023802E-2</c:v>
                </c:pt>
                <c:pt idx="70">
                  <c:v>2.4698313808603302E-2</c:v>
                </c:pt>
                <c:pt idx="71">
                  <c:v>2.5184502876307149E-2</c:v>
                </c:pt>
                <c:pt idx="72">
                  <c:v>2.5673544961222258E-2</c:v>
                </c:pt>
                <c:pt idx="73">
                  <c:v>2.6165207163984443E-2</c:v>
                </c:pt>
                <c:pt idx="74">
                  <c:v>2.6658872301278617E-2</c:v>
                </c:pt>
                <c:pt idx="75">
                  <c:v>2.7158860656310409E-2</c:v>
                </c:pt>
                <c:pt idx="76">
                  <c:v>2.765914013554743E-2</c:v>
                </c:pt>
                <c:pt idx="77">
                  <c:v>2.8161038265365534E-2</c:v>
                </c:pt>
                <c:pt idx="78">
                  <c:v>2.8665474998253254E-2</c:v>
                </c:pt>
                <c:pt idx="79">
                  <c:v>2.9170424109742181E-2</c:v>
                </c:pt>
                <c:pt idx="80">
                  <c:v>2.9684980320003728E-2</c:v>
                </c:pt>
                <c:pt idx="81">
                  <c:v>3.0201818944034283E-2</c:v>
                </c:pt>
                <c:pt idx="82">
                  <c:v>3.0720555697882946E-2</c:v>
                </c:pt>
                <c:pt idx="83">
                  <c:v>3.124229685352959E-2</c:v>
                </c:pt>
                <c:pt idx="84">
                  <c:v>3.1764340778349678E-2</c:v>
                </c:pt>
                <c:pt idx="85">
                  <c:v>3.2287095046230521E-2</c:v>
                </c:pt>
                <c:pt idx="86">
                  <c:v>3.2810000698698091E-2</c:v>
                </c:pt>
                <c:pt idx="87">
                  <c:v>3.3333209120339102E-2</c:v>
                </c:pt>
                <c:pt idx="88">
                  <c:v>3.3856825115867434E-2</c:v>
                </c:pt>
                <c:pt idx="89">
                  <c:v>3.4382222791531782E-2</c:v>
                </c:pt>
                <c:pt idx="90">
                  <c:v>3.4918601672217435E-2</c:v>
                </c:pt>
                <c:pt idx="91">
                  <c:v>3.5457693830495844E-2</c:v>
                </c:pt>
                <c:pt idx="92">
                  <c:v>3.5997170272725157E-2</c:v>
                </c:pt>
                <c:pt idx="93">
                  <c:v>3.653862635955004E-2</c:v>
                </c:pt>
                <c:pt idx="94">
                  <c:v>3.7085986445257006E-2</c:v>
                </c:pt>
                <c:pt idx="95">
                  <c:v>3.7633579430328155E-2</c:v>
                </c:pt>
                <c:pt idx="96">
                  <c:v>3.818131215501782E-2</c:v>
                </c:pt>
                <c:pt idx="97">
                  <c:v>3.8732701399725178E-2</c:v>
                </c:pt>
                <c:pt idx="98">
                  <c:v>3.9305692060460674E-2</c:v>
                </c:pt>
                <c:pt idx="99">
                  <c:v>3.9883096164147473E-2</c:v>
                </c:pt>
                <c:pt idx="100">
                  <c:v>4.0461804504273703E-2</c:v>
                </c:pt>
                <c:pt idx="101">
                  <c:v>4.1041607471411605E-2</c:v>
                </c:pt>
                <c:pt idx="102">
                  <c:v>4.1621957752055336E-2</c:v>
                </c:pt>
                <c:pt idx="103">
                  <c:v>4.2204637026340919E-2</c:v>
                </c:pt>
                <c:pt idx="104">
                  <c:v>4.2789435684840581E-2</c:v>
                </c:pt>
                <c:pt idx="105">
                  <c:v>4.3381838507580872E-2</c:v>
                </c:pt>
                <c:pt idx="106">
                  <c:v>4.3974788643826999E-2</c:v>
                </c:pt>
                <c:pt idx="107">
                  <c:v>4.4568623797657032E-2</c:v>
                </c:pt>
                <c:pt idx="108">
                  <c:v>4.5163658383212617E-2</c:v>
                </c:pt>
                <c:pt idx="109">
                  <c:v>4.5758949158068801E-2</c:v>
                </c:pt>
                <c:pt idx="110">
                  <c:v>4.6355590749237258E-2</c:v>
                </c:pt>
                <c:pt idx="111">
                  <c:v>4.6952651559261246E-2</c:v>
                </c:pt>
                <c:pt idx="112">
                  <c:v>4.7551098120502129E-2</c:v>
                </c:pt>
                <c:pt idx="113">
                  <c:v>4.8152327829145025E-2</c:v>
                </c:pt>
                <c:pt idx="114">
                  <c:v>4.8755502247478863E-2</c:v>
                </c:pt>
                <c:pt idx="115">
                  <c:v>4.9361040594359175E-2</c:v>
                </c:pt>
                <c:pt idx="116">
                  <c:v>4.9967219414490997E-2</c:v>
                </c:pt>
                <c:pt idx="117">
                  <c:v>5.0578428860889209E-2</c:v>
                </c:pt>
                <c:pt idx="118">
                  <c:v>5.1193306472273332E-2</c:v>
                </c:pt>
                <c:pt idx="119">
                  <c:v>5.1814914875282392E-2</c:v>
                </c:pt>
                <c:pt idx="120">
                  <c:v>5.2442077928127259E-2</c:v>
                </c:pt>
                <c:pt idx="121">
                  <c:v>5.3070091063651396E-2</c:v>
                </c:pt>
                <c:pt idx="122">
                  <c:v>5.3698232293825837E-2</c:v>
                </c:pt>
                <c:pt idx="123">
                  <c:v>5.4327177026806714E-2</c:v>
                </c:pt>
                <c:pt idx="124">
                  <c:v>5.4957752055336886E-2</c:v>
                </c:pt>
                <c:pt idx="125">
                  <c:v>5.55979574725761E-2</c:v>
                </c:pt>
                <c:pt idx="126">
                  <c:v>5.6242320143466008E-2</c:v>
                </c:pt>
                <c:pt idx="127">
                  <c:v>5.6888476139460138E-2</c:v>
                </c:pt>
                <c:pt idx="128">
                  <c:v>5.7534771875072784E-2</c:v>
                </c:pt>
                <c:pt idx="129">
                  <c:v>5.8184072012483407E-2</c:v>
                </c:pt>
                <c:pt idx="130">
                  <c:v>5.8834792836015559E-2</c:v>
                </c:pt>
                <c:pt idx="131">
                  <c:v>5.9494049421245081E-2</c:v>
                </c:pt>
                <c:pt idx="132">
                  <c:v>6.0157405035284252E-2</c:v>
                </c:pt>
                <c:pt idx="133">
                  <c:v>6.0822134755572119E-2</c:v>
                </c:pt>
                <c:pt idx="134">
                  <c:v>6.1493339078184314E-2</c:v>
                </c:pt>
                <c:pt idx="135">
                  <c:v>6.2173393576635538E-2</c:v>
                </c:pt>
                <c:pt idx="136">
                  <c:v>6.2853669329482734E-2</c:v>
                </c:pt>
                <c:pt idx="137">
                  <c:v>6.3533956727298141E-2</c:v>
                </c:pt>
                <c:pt idx="138">
                  <c:v>6.4215525071616555E-2</c:v>
                </c:pt>
                <c:pt idx="139">
                  <c:v>6.4904755805016659E-2</c:v>
                </c:pt>
                <c:pt idx="140">
                  <c:v>6.5596886135500854E-2</c:v>
                </c:pt>
                <c:pt idx="141">
                  <c:v>6.6290250832615222E-2</c:v>
                </c:pt>
                <c:pt idx="142">
                  <c:v>6.6985199245406066E-2</c:v>
                </c:pt>
                <c:pt idx="143">
                  <c:v>6.7687449053264084E-2</c:v>
                </c:pt>
                <c:pt idx="144">
                  <c:v>6.8399981368050866E-2</c:v>
                </c:pt>
                <c:pt idx="145">
                  <c:v>6.9122295456133409E-2</c:v>
                </c:pt>
                <c:pt idx="146">
                  <c:v>6.9845075342944318E-2</c:v>
                </c:pt>
                <c:pt idx="147">
                  <c:v>7.056837925332464E-2</c:v>
                </c:pt>
                <c:pt idx="148">
                  <c:v>7.1302932202995092E-2</c:v>
                </c:pt>
                <c:pt idx="149">
                  <c:v>7.2051237860120645E-2</c:v>
                </c:pt>
                <c:pt idx="150">
                  <c:v>7.2802594498917017E-2</c:v>
                </c:pt>
                <c:pt idx="151">
                  <c:v>7.3561508722081184E-2</c:v>
                </c:pt>
                <c:pt idx="152">
                  <c:v>7.4323241027552001E-2</c:v>
                </c:pt>
                <c:pt idx="153">
                  <c:v>7.5085462421687593E-2</c:v>
                </c:pt>
                <c:pt idx="154">
                  <c:v>7.5855090015604254E-2</c:v>
                </c:pt>
                <c:pt idx="155">
                  <c:v>7.6627361017304427E-2</c:v>
                </c:pt>
                <c:pt idx="156">
                  <c:v>7.740155343875911E-2</c:v>
                </c:pt>
                <c:pt idx="157">
                  <c:v>7.8182383492093069E-2</c:v>
                </c:pt>
                <c:pt idx="158">
                  <c:v>7.8965589118941706E-2</c:v>
                </c:pt>
                <c:pt idx="159">
                  <c:v>7.9750599715862777E-2</c:v>
                </c:pt>
                <c:pt idx="160">
                  <c:v>8.0537752986934344E-2</c:v>
                </c:pt>
                <c:pt idx="161">
                  <c:v>8.1327840789994638E-2</c:v>
                </c:pt>
                <c:pt idx="162">
                  <c:v>8.2120420616251716E-2</c:v>
                </c:pt>
                <c:pt idx="163">
                  <c:v>8.2922293127139765E-2</c:v>
                </c:pt>
                <c:pt idx="164">
                  <c:v>8.3730943009525591E-2</c:v>
                </c:pt>
                <c:pt idx="165">
                  <c:v>8.4550143233108971E-2</c:v>
                </c:pt>
                <c:pt idx="166">
                  <c:v>8.5372557467918109E-2</c:v>
                </c:pt>
                <c:pt idx="167">
                  <c:v>8.619886112210913E-2</c:v>
                </c:pt>
                <c:pt idx="168">
                  <c:v>8.7038579779677203E-2</c:v>
                </c:pt>
                <c:pt idx="169">
                  <c:v>8.7879695833430374E-2</c:v>
                </c:pt>
                <c:pt idx="170">
                  <c:v>8.8730057991941683E-2</c:v>
                </c:pt>
                <c:pt idx="171">
                  <c:v>8.958179425670168E-2</c:v>
                </c:pt>
                <c:pt idx="172">
                  <c:v>9.043603418962666E-2</c:v>
                </c:pt>
                <c:pt idx="173">
                  <c:v>9.1292358571861104E-2</c:v>
                </c:pt>
                <c:pt idx="174">
                  <c:v>9.2151046882642015E-2</c:v>
                </c:pt>
                <c:pt idx="175">
                  <c:v>9.3011016139925934E-2</c:v>
                </c:pt>
                <c:pt idx="176">
                  <c:v>9.3879136874956332E-2</c:v>
                </c:pt>
                <c:pt idx="177">
                  <c:v>9.4751973822111465E-2</c:v>
                </c:pt>
                <c:pt idx="178">
                  <c:v>9.5626452709784107E-2</c:v>
                </c:pt>
                <c:pt idx="179">
                  <c:v>9.650115285185272E-2</c:v>
                </c:pt>
                <c:pt idx="180">
                  <c:v>9.7379556093811867E-2</c:v>
                </c:pt>
                <c:pt idx="181">
                  <c:v>9.8260171879730768E-2</c:v>
                </c:pt>
                <c:pt idx="182">
                  <c:v>9.9143349558655711E-2</c:v>
                </c:pt>
                <c:pt idx="183">
                  <c:v>0.10002840207746233</c:v>
                </c:pt>
                <c:pt idx="184">
                  <c:v>0.10092247944663112</c:v>
                </c:pt>
                <c:pt idx="185">
                  <c:v>0.10182311293290169</c:v>
                </c:pt>
                <c:pt idx="186">
                  <c:v>0.10272477117637469</c:v>
                </c:pt>
                <c:pt idx="187">
                  <c:v>0.10362953862635955</c:v>
                </c:pt>
                <c:pt idx="188">
                  <c:v>0.10454030323497217</c:v>
                </c:pt>
                <c:pt idx="189">
                  <c:v>0.10545167338193166</c:v>
                </c:pt>
                <c:pt idx="190">
                  <c:v>0.10636423131564851</c:v>
                </c:pt>
                <c:pt idx="191">
                  <c:v>0.1072772317581573</c:v>
                </c:pt>
                <c:pt idx="192">
                  <c:v>0.10819034865034818</c:v>
                </c:pt>
                <c:pt idx="193">
                  <c:v>0.10910510748305657</c:v>
                </c:pt>
                <c:pt idx="194">
                  <c:v>0.11002050678901647</c:v>
                </c:pt>
                <c:pt idx="195">
                  <c:v>0.11094170528914456</c:v>
                </c:pt>
                <c:pt idx="196">
                  <c:v>0.11187562009455713</c:v>
                </c:pt>
                <c:pt idx="197">
                  <c:v>0.11281241120711741</c:v>
                </c:pt>
                <c:pt idx="198">
                  <c:v>0.11375042504133964</c:v>
                </c:pt>
                <c:pt idx="199">
                  <c:v>0.11469404010527051</c:v>
                </c:pt>
                <c:pt idx="200">
                  <c:v>0.11565515755641988</c:v>
                </c:pt>
                <c:pt idx="201">
                  <c:v>0.11661677574120223</c:v>
                </c:pt>
                <c:pt idx="202">
                  <c:v>0.11757908097910892</c:v>
                </c:pt>
                <c:pt idx="203">
                  <c:v>0.11854202669026713</c:v>
                </c:pt>
                <c:pt idx="204">
                  <c:v>0.11951639611523861</c:v>
                </c:pt>
                <c:pt idx="205">
                  <c:v>0.12051286768987121</c:v>
                </c:pt>
                <c:pt idx="206">
                  <c:v>0.12152440785336656</c:v>
                </c:pt>
                <c:pt idx="207">
                  <c:v>0.12253823043063092</c:v>
                </c:pt>
                <c:pt idx="208">
                  <c:v>0.12358285394880872</c:v>
                </c:pt>
                <c:pt idx="209">
                  <c:v>0.1246307264131169</c:v>
                </c:pt>
                <c:pt idx="210">
                  <c:v>0.1256797983091506</c:v>
                </c:pt>
                <c:pt idx="211">
                  <c:v>0.12673159512774529</c:v>
                </c:pt>
                <c:pt idx="212">
                  <c:v>0.12778419544914643</c:v>
                </c:pt>
                <c:pt idx="213">
                  <c:v>0.12883691222022964</c:v>
                </c:pt>
                <c:pt idx="214">
                  <c:v>0.12989595220905048</c:v>
                </c:pt>
                <c:pt idx="215">
                  <c:v>0.13095852062323871</c:v>
                </c:pt>
                <c:pt idx="216">
                  <c:v>0.13202683000675408</c:v>
                </c:pt>
                <c:pt idx="217">
                  <c:v>0.13312285441460744</c:v>
                </c:pt>
                <c:pt idx="218">
                  <c:v>0.13422690220555697</c:v>
                </c:pt>
                <c:pt idx="219">
                  <c:v>0.13533412907282763</c:v>
                </c:pt>
                <c:pt idx="220">
                  <c:v>0.13644310268532966</c:v>
                </c:pt>
                <c:pt idx="221">
                  <c:v>0.13755247222675082</c:v>
                </c:pt>
                <c:pt idx="222">
                  <c:v>0.13868309383515384</c:v>
                </c:pt>
                <c:pt idx="223">
                  <c:v>0.13982397466054919</c:v>
                </c:pt>
                <c:pt idx="224">
                  <c:v>0.14096692829028576</c:v>
                </c:pt>
                <c:pt idx="225">
                  <c:v>0.14211414397838693</c:v>
                </c:pt>
                <c:pt idx="226">
                  <c:v>0.14327376155763094</c:v>
                </c:pt>
                <c:pt idx="227">
                  <c:v>0.14443346065165241</c:v>
                </c:pt>
                <c:pt idx="228">
                  <c:v>0.1455999604071081</c:v>
                </c:pt>
                <c:pt idx="229">
                  <c:v>0.14676719379556094</c:v>
                </c:pt>
                <c:pt idx="230">
                  <c:v>0.14793687262733773</c:v>
                </c:pt>
                <c:pt idx="231">
                  <c:v>0.14912839741947503</c:v>
                </c:pt>
                <c:pt idx="232">
                  <c:v>0.15033694715513427</c:v>
                </c:pt>
                <c:pt idx="233">
                  <c:v>0.15154620723385426</c:v>
                </c:pt>
                <c:pt idx="234">
                  <c:v>0.15276174395043901</c:v>
                </c:pt>
                <c:pt idx="235">
                  <c:v>0.15397816568460768</c:v>
                </c:pt>
                <c:pt idx="236">
                  <c:v>0.15519870973752242</c:v>
                </c:pt>
                <c:pt idx="237">
                  <c:v>0.15642118685515988</c:v>
                </c:pt>
                <c:pt idx="238">
                  <c:v>0.15764450241050842</c:v>
                </c:pt>
                <c:pt idx="239">
                  <c:v>0.15887459533735473</c:v>
                </c:pt>
                <c:pt idx="240">
                  <c:v>0.16011222255863242</c:v>
                </c:pt>
                <c:pt idx="241">
                  <c:v>0.16135474066655797</c:v>
                </c:pt>
                <c:pt idx="242">
                  <c:v>0.16260291822903322</c:v>
                </c:pt>
                <c:pt idx="243">
                  <c:v>0.16386012064187064</c:v>
                </c:pt>
                <c:pt idx="244">
                  <c:v>0.16512267974008432</c:v>
                </c:pt>
                <c:pt idx="245">
                  <c:v>0.16638986189067703</c:v>
                </c:pt>
                <c:pt idx="246">
                  <c:v>0.16766408924703635</c:v>
                </c:pt>
                <c:pt idx="247">
                  <c:v>0.16894084356149708</c:v>
                </c:pt>
                <c:pt idx="248">
                  <c:v>0.17022438689242378</c:v>
                </c:pt>
                <c:pt idx="249">
                  <c:v>0.17151244847101568</c:v>
                </c:pt>
                <c:pt idx="250">
                  <c:v>0.17280626266390292</c:v>
                </c:pt>
                <c:pt idx="251">
                  <c:v>0.17413070312318046</c:v>
                </c:pt>
                <c:pt idx="252">
                  <c:v>0.17545774041036868</c:v>
                </c:pt>
                <c:pt idx="253">
                  <c:v>0.17679063511656612</c:v>
                </c:pt>
                <c:pt idx="254">
                  <c:v>0.17813265947783963</c:v>
                </c:pt>
                <c:pt idx="255">
                  <c:v>0.17947974940028413</c:v>
                </c:pt>
                <c:pt idx="256">
                  <c:v>0.1808306938072059</c:v>
                </c:pt>
                <c:pt idx="257">
                  <c:v>0.18219483196310873</c:v>
                </c:pt>
                <c:pt idx="258">
                  <c:v>0.18356306914782122</c:v>
                </c:pt>
                <c:pt idx="259">
                  <c:v>0.18493499778745603</c:v>
                </c:pt>
                <c:pt idx="260">
                  <c:v>0.18630941845028762</c:v>
                </c:pt>
                <c:pt idx="261">
                  <c:v>0.18770658173603186</c:v>
                </c:pt>
                <c:pt idx="262">
                  <c:v>0.1891052705126115</c:v>
                </c:pt>
                <c:pt idx="263">
                  <c:v>0.19050876866106156</c:v>
                </c:pt>
                <c:pt idx="264">
                  <c:v>0.19191750704520577</c:v>
                </c:pt>
                <c:pt idx="265">
                  <c:v>0.19332874909751496</c:v>
                </c:pt>
                <c:pt idx="266">
                  <c:v>0.19474513822577263</c:v>
                </c:pt>
                <c:pt idx="267">
                  <c:v>0.19617218249994178</c:v>
                </c:pt>
                <c:pt idx="268">
                  <c:v>0.19760443207490044</c:v>
                </c:pt>
                <c:pt idx="269">
                  <c:v>0.19904031487994037</c:v>
                </c:pt>
                <c:pt idx="270">
                  <c:v>0.2004778279805296</c:v>
                </c:pt>
                <c:pt idx="271">
                  <c:v>0.2019351957519156</c:v>
                </c:pt>
                <c:pt idx="272">
                  <c:v>0.20339718657568065</c:v>
                </c:pt>
                <c:pt idx="273">
                  <c:v>0.2048602021566481</c:v>
                </c:pt>
                <c:pt idx="274">
                  <c:v>0.2063281784940727</c:v>
                </c:pt>
                <c:pt idx="275">
                  <c:v>0.20781322635489205</c:v>
                </c:pt>
                <c:pt idx="276">
                  <c:v>0.20930266436872627</c:v>
                </c:pt>
                <c:pt idx="277">
                  <c:v>0.21082398630551738</c:v>
                </c:pt>
                <c:pt idx="278">
                  <c:v>0.21234550620676806</c:v>
                </c:pt>
                <c:pt idx="279">
                  <c:v>0.21387640030742716</c:v>
                </c:pt>
                <c:pt idx="280">
                  <c:v>0.21542417961198965</c:v>
                </c:pt>
                <c:pt idx="281">
                  <c:v>0.21698040151850387</c:v>
                </c:pt>
                <c:pt idx="282">
                  <c:v>0.21856331369215362</c:v>
                </c:pt>
                <c:pt idx="283">
                  <c:v>0.22017284626312969</c:v>
                </c:pt>
                <c:pt idx="284">
                  <c:v>0.2217880848685283</c:v>
                </c:pt>
                <c:pt idx="285">
                  <c:v>0.22340534969839532</c:v>
                </c:pt>
                <c:pt idx="286">
                  <c:v>0.22502500174674522</c:v>
                </c:pt>
                <c:pt idx="287">
                  <c:v>0.22664492162936395</c:v>
                </c:pt>
                <c:pt idx="288">
                  <c:v>0.22826798565339917</c:v>
                </c:pt>
                <c:pt idx="289">
                  <c:v>0.22989422875375551</c:v>
                </c:pt>
                <c:pt idx="290">
                  <c:v>0.23154331928173835</c:v>
                </c:pt>
                <c:pt idx="291">
                  <c:v>0.23320822367654936</c:v>
                </c:pt>
                <c:pt idx="292">
                  <c:v>0.23487496797633742</c:v>
                </c:pt>
                <c:pt idx="293">
                  <c:v>0.23655292638051098</c:v>
                </c:pt>
                <c:pt idx="294">
                  <c:v>0.23823492558865314</c:v>
                </c:pt>
                <c:pt idx="295">
                  <c:v>0.23992929175303351</c:v>
                </c:pt>
                <c:pt idx="296">
                  <c:v>0.2416369215362042</c:v>
                </c:pt>
                <c:pt idx="297">
                  <c:v>0.24335448447725738</c:v>
                </c:pt>
                <c:pt idx="298">
                  <c:v>0.24507245499219787</c:v>
                </c:pt>
                <c:pt idx="299">
                  <c:v>0.24679284766052589</c:v>
                </c:pt>
                <c:pt idx="300">
                  <c:v>0.24851382257726437</c:v>
                </c:pt>
                <c:pt idx="301">
                  <c:v>0.25024023569415654</c:v>
                </c:pt>
                <c:pt idx="302">
                  <c:v>0.2519798309150616</c:v>
                </c:pt>
                <c:pt idx="303">
                  <c:v>0.25376408458904909</c:v>
                </c:pt>
                <c:pt idx="304">
                  <c:v>0.25555275170598785</c:v>
                </c:pt>
                <c:pt idx="305">
                  <c:v>0.25738162889815308</c:v>
                </c:pt>
                <c:pt idx="306">
                  <c:v>0.25922024128374127</c:v>
                </c:pt>
                <c:pt idx="307">
                  <c:v>0.26107564571348718</c:v>
                </c:pt>
                <c:pt idx="308">
                  <c:v>0.26296250320236625</c:v>
                </c:pt>
                <c:pt idx="309">
                  <c:v>0.26485961990823764</c:v>
                </c:pt>
                <c:pt idx="310">
                  <c:v>0.26676899876563337</c:v>
                </c:pt>
                <c:pt idx="311">
                  <c:v>0.26868212730279245</c:v>
                </c:pt>
                <c:pt idx="312">
                  <c:v>0.27063065654330765</c:v>
                </c:pt>
                <c:pt idx="313">
                  <c:v>0.27257975638726506</c:v>
                </c:pt>
                <c:pt idx="314">
                  <c:v>0.27452981111861563</c:v>
                </c:pt>
                <c:pt idx="315">
                  <c:v>0.27649038125625919</c:v>
                </c:pt>
                <c:pt idx="316">
                  <c:v>0.27846274774669866</c:v>
                </c:pt>
                <c:pt idx="317">
                  <c:v>0.28047454409949463</c:v>
                </c:pt>
                <c:pt idx="318">
                  <c:v>0.28250257353797426</c:v>
                </c:pt>
                <c:pt idx="319">
                  <c:v>0.2845341663367259</c:v>
                </c:pt>
                <c:pt idx="320">
                  <c:v>0.28661063884295596</c:v>
                </c:pt>
                <c:pt idx="321">
                  <c:v>0.2887046253813727</c:v>
                </c:pt>
                <c:pt idx="322">
                  <c:v>0.29079904278361318</c:v>
                </c:pt>
                <c:pt idx="323">
                  <c:v>0.29289907306053053</c:v>
                </c:pt>
                <c:pt idx="324">
                  <c:v>0.29500054731350583</c:v>
                </c:pt>
                <c:pt idx="325">
                  <c:v>0.29713441786803924</c:v>
                </c:pt>
                <c:pt idx="326">
                  <c:v>0.29927130446933881</c:v>
                </c:pt>
                <c:pt idx="327">
                  <c:v>0.30143884062696508</c:v>
                </c:pt>
                <c:pt idx="328">
                  <c:v>0.30360644665440062</c:v>
                </c:pt>
                <c:pt idx="329">
                  <c:v>0.30577515895381607</c:v>
                </c:pt>
                <c:pt idx="330">
                  <c:v>0.30796253813727087</c:v>
                </c:pt>
                <c:pt idx="331">
                  <c:v>0.31026416610382651</c:v>
                </c:pt>
                <c:pt idx="332">
                  <c:v>0.31257165148939142</c:v>
                </c:pt>
                <c:pt idx="333">
                  <c:v>0.31488198989216759</c:v>
                </c:pt>
                <c:pt idx="334">
                  <c:v>0.31720707082469662</c:v>
                </c:pt>
                <c:pt idx="335">
                  <c:v>0.319618988285162</c:v>
                </c:pt>
                <c:pt idx="336">
                  <c:v>0.32205297296038382</c:v>
                </c:pt>
                <c:pt idx="337">
                  <c:v>0.32449067238046442</c:v>
                </c:pt>
                <c:pt idx="338">
                  <c:v>0.32693224957495864</c:v>
                </c:pt>
                <c:pt idx="339">
                  <c:v>0.32937488646155993</c:v>
                </c:pt>
                <c:pt idx="340">
                  <c:v>0.33183370985397209</c:v>
                </c:pt>
                <c:pt idx="341">
                  <c:v>0.33429869343456692</c:v>
                </c:pt>
                <c:pt idx="342">
                  <c:v>0.33678353168595848</c:v>
                </c:pt>
                <c:pt idx="343">
                  <c:v>0.33936897081770967</c:v>
                </c:pt>
                <c:pt idx="344">
                  <c:v>0.34196445955702542</c:v>
                </c:pt>
                <c:pt idx="345">
                  <c:v>0.34466587092717238</c:v>
                </c:pt>
                <c:pt idx="346">
                  <c:v>0.3474857465589119</c:v>
                </c:pt>
                <c:pt idx="347">
                  <c:v>0.3503069962969001</c:v>
                </c:pt>
                <c:pt idx="348">
                  <c:v>0.35315384167501224</c:v>
                </c:pt>
                <c:pt idx="349">
                  <c:v>0.35601200596222371</c:v>
                </c:pt>
                <c:pt idx="350">
                  <c:v>0.35887294175186901</c:v>
                </c:pt>
                <c:pt idx="351">
                  <c:v>0.36174478887672634</c:v>
                </c:pt>
                <c:pt idx="352">
                  <c:v>0.36469851177306284</c:v>
                </c:pt>
                <c:pt idx="353">
                  <c:v>0.36766505577939773</c:v>
                </c:pt>
                <c:pt idx="354">
                  <c:v>0.37065371358036192</c:v>
                </c:pt>
                <c:pt idx="355">
                  <c:v>0.37365834827770922</c:v>
                </c:pt>
                <c:pt idx="356">
                  <c:v>0.37673997950485594</c:v>
                </c:pt>
                <c:pt idx="357">
                  <c:v>0.37996606656263826</c:v>
                </c:pt>
                <c:pt idx="358">
                  <c:v>0.38320427603232643</c:v>
                </c:pt>
                <c:pt idx="359">
                  <c:v>0.38644960057759042</c:v>
                </c:pt>
                <c:pt idx="360">
                  <c:v>0.38970201690849382</c:v>
                </c:pt>
                <c:pt idx="361">
                  <c:v>0.39299343223792998</c:v>
                </c:pt>
                <c:pt idx="362">
                  <c:v>0.39629193935300555</c:v>
                </c:pt>
                <c:pt idx="363">
                  <c:v>0.39959517432517411</c:v>
                </c:pt>
                <c:pt idx="364">
                  <c:v>0.40291202226517919</c:v>
                </c:pt>
                <c:pt idx="365">
                  <c:v>0.40626024174954001</c:v>
                </c:pt>
                <c:pt idx="366">
                  <c:v>0.40966087523581063</c:v>
                </c:pt>
                <c:pt idx="367">
                  <c:v>0.41311370146959497</c:v>
                </c:pt>
                <c:pt idx="368">
                  <c:v>0.41661148892563521</c:v>
                </c:pt>
                <c:pt idx="369">
                  <c:v>0.42012821109998372</c:v>
                </c:pt>
                <c:pt idx="370">
                  <c:v>0.42366393786244966</c:v>
                </c:pt>
                <c:pt idx="371">
                  <c:v>0.4272595663413839</c:v>
                </c:pt>
                <c:pt idx="372">
                  <c:v>0.43088576286186736</c:v>
                </c:pt>
                <c:pt idx="373">
                  <c:v>0.43454310967231058</c:v>
                </c:pt>
                <c:pt idx="374">
                  <c:v>0.43832166895684377</c:v>
                </c:pt>
                <c:pt idx="375">
                  <c:v>0.44210843794396443</c:v>
                </c:pt>
                <c:pt idx="376">
                  <c:v>0.4459719938514568</c:v>
                </c:pt>
                <c:pt idx="377">
                  <c:v>0.44985132869087269</c:v>
                </c:pt>
                <c:pt idx="378">
                  <c:v>0.45377384307240842</c:v>
                </c:pt>
                <c:pt idx="379">
                  <c:v>0.45770702424482379</c:v>
                </c:pt>
                <c:pt idx="380">
                  <c:v>0.46164449076554021</c:v>
                </c:pt>
                <c:pt idx="381">
                  <c:v>0.46558403009059784</c:v>
                </c:pt>
                <c:pt idx="382">
                  <c:v>0.46955845774041038</c:v>
                </c:pt>
                <c:pt idx="383">
                  <c:v>0.47354432074900438</c:v>
                </c:pt>
                <c:pt idx="384">
                  <c:v>0.47753238465658987</c:v>
                </c:pt>
                <c:pt idx="385">
                  <c:v>0.48154295828772387</c:v>
                </c:pt>
                <c:pt idx="386">
                  <c:v>0.48561343363532616</c:v>
                </c:pt>
                <c:pt idx="387">
                  <c:v>0.48978912127069896</c:v>
                </c:pt>
                <c:pt idx="388">
                  <c:v>0.49400526352563057</c:v>
                </c:pt>
                <c:pt idx="389">
                  <c:v>0.49832473158348278</c:v>
                </c:pt>
                <c:pt idx="390">
                  <c:v>0.50273343503272239</c:v>
                </c:pt>
                <c:pt idx="391">
                  <c:v>0.50715961757924399</c:v>
                </c:pt>
                <c:pt idx="392">
                  <c:v>0.51162255164543402</c:v>
                </c:pt>
                <c:pt idx="393">
                  <c:v>0.51612389081677812</c:v>
                </c:pt>
                <c:pt idx="394">
                  <c:v>0.5207065817360319</c:v>
                </c:pt>
                <c:pt idx="395">
                  <c:v>0.52543985373919933</c:v>
                </c:pt>
                <c:pt idx="396">
                  <c:v>0.53026793907352632</c:v>
                </c:pt>
                <c:pt idx="397">
                  <c:v>0.53521876237277877</c:v>
                </c:pt>
                <c:pt idx="398">
                  <c:v>0.54076635535784989</c:v>
                </c:pt>
                <c:pt idx="399">
                  <c:v>0.54645687868272119</c:v>
                </c:pt>
                <c:pt idx="400">
                  <c:v>0.55255674593008364</c:v>
                </c:pt>
                <c:pt idx="401">
                  <c:v>0.55877731327293478</c:v>
                </c:pt>
                <c:pt idx="402">
                  <c:v>0.56501796818594685</c:v>
                </c:pt>
                <c:pt idx="403">
                  <c:v>0.57132786407993108</c:v>
                </c:pt>
                <c:pt idx="404">
                  <c:v>0.57781661504064097</c:v>
                </c:pt>
                <c:pt idx="405">
                  <c:v>0.58439224910915988</c:v>
                </c:pt>
                <c:pt idx="406">
                  <c:v>0.59112696508838536</c:v>
                </c:pt>
                <c:pt idx="407">
                  <c:v>0.59815217644455831</c:v>
                </c:pt>
                <c:pt idx="408">
                  <c:v>0.60519194401099285</c:v>
                </c:pt>
                <c:pt idx="409">
                  <c:v>0.61238472645969677</c:v>
                </c:pt>
                <c:pt idx="410">
                  <c:v>0.61983082190185623</c:v>
                </c:pt>
                <c:pt idx="411">
                  <c:v>0.62742731210843794</c:v>
                </c:pt>
                <c:pt idx="412">
                  <c:v>0.63577893192351587</c:v>
                </c:pt>
                <c:pt idx="413">
                  <c:v>0.64441573701003796</c:v>
                </c:pt>
                <c:pt idx="414">
                  <c:v>0.65354985210890371</c:v>
                </c:pt>
                <c:pt idx="415">
                  <c:v>0.66295119593823504</c:v>
                </c:pt>
                <c:pt idx="416">
                  <c:v>0.67241978945897474</c:v>
                </c:pt>
                <c:pt idx="417">
                  <c:v>0.68228354333092667</c:v>
                </c:pt>
                <c:pt idx="418">
                  <c:v>0.69394469804597436</c:v>
                </c:pt>
                <c:pt idx="419">
                  <c:v>0.70731770966765262</c:v>
                </c:pt>
                <c:pt idx="420">
                  <c:v>0.72092109369541424</c:v>
                </c:pt>
                <c:pt idx="421">
                  <c:v>0.73758030370077088</c:v>
                </c:pt>
                <c:pt idx="422">
                  <c:v>0.75443057269953651</c:v>
                </c:pt>
                <c:pt idx="423">
                  <c:v>0.77649262873512359</c:v>
                </c:pt>
                <c:pt idx="424">
                  <c:v>0.79856062370449732</c:v>
                </c:pt>
                <c:pt idx="425">
                  <c:v>0.82238366676758967</c:v>
                </c:pt>
                <c:pt idx="426">
                  <c:v>0.84955483615529725</c:v>
                </c:pt>
                <c:pt idx="427">
                  <c:v>0.89281966602231178</c:v>
                </c:pt>
                <c:pt idx="428">
                  <c:v>1</c:v>
                </c:pt>
              </c:numCache>
            </c:numRef>
          </c:xVal>
          <c:yVal>
            <c:numRef>
              <c:f>'Gini Inter-city'!$H$2:$H$431</c:f>
              <c:numCache>
                <c:formatCode>0.0%</c:formatCode>
                <c:ptCount val="429"/>
                <c:pt idx="0">
                  <c:v>1.0316571361197902E-4</c:v>
                </c:pt>
                <c:pt idx="1">
                  <c:v>3.2423509992336264E-4</c:v>
                </c:pt>
                <c:pt idx="2">
                  <c:v>4.5687673171019276E-4</c:v>
                </c:pt>
                <c:pt idx="3">
                  <c:v>6.0425632258444848E-4</c:v>
                </c:pt>
                <c:pt idx="4">
                  <c:v>7.0742203619642756E-4</c:v>
                </c:pt>
                <c:pt idx="5">
                  <c:v>1.002181217944939E-3</c:v>
                </c:pt>
                <c:pt idx="6">
                  <c:v>1.1348228497317691E-3</c:v>
                </c:pt>
                <c:pt idx="7">
                  <c:v>1.2822024406060248E-3</c:v>
                </c:pt>
                <c:pt idx="8">
                  <c:v>1.488533867829983E-3</c:v>
                </c:pt>
                <c:pt idx="9">
                  <c:v>1.6211754996168131E-3</c:v>
                </c:pt>
                <c:pt idx="10">
                  <c:v>1.8569828450156222E-3</c:v>
                </c:pt>
                <c:pt idx="11">
                  <c:v>2.0927901904144314E-3</c:v>
                </c:pt>
                <c:pt idx="12">
                  <c:v>2.4022873312503686E-3</c:v>
                </c:pt>
                <c:pt idx="13">
                  <c:v>2.5644048812120497E-3</c:v>
                </c:pt>
                <c:pt idx="14">
                  <c:v>2.6970465129988797E-3</c:v>
                </c:pt>
                <c:pt idx="15">
                  <c:v>3.036019572009668E-3</c:v>
                </c:pt>
                <c:pt idx="16">
                  <c:v>3.3160407946707538E-3</c:v>
                </c:pt>
                <c:pt idx="17">
                  <c:v>3.5076342628072863E-3</c:v>
                </c:pt>
                <c:pt idx="18">
                  <c:v>3.6402758945941168E-3</c:v>
                </c:pt>
                <c:pt idx="19">
                  <c:v>3.7434416082060954E-3</c:v>
                </c:pt>
                <c:pt idx="20">
                  <c:v>3.9350350763426283E-3</c:v>
                </c:pt>
                <c:pt idx="21">
                  <c:v>4.0529387490420322E-3</c:v>
                </c:pt>
                <c:pt idx="22">
                  <c:v>4.4066497671402466E-3</c:v>
                </c:pt>
                <c:pt idx="23">
                  <c:v>4.981430171549844E-3</c:v>
                </c:pt>
                <c:pt idx="24">
                  <c:v>5.3646171078229089E-3</c:v>
                </c:pt>
                <c:pt idx="25">
                  <c:v>5.5856864941342919E-3</c:v>
                </c:pt>
                <c:pt idx="26">
                  <c:v>5.8951836349702292E-3</c:v>
                </c:pt>
                <c:pt idx="27">
                  <c:v>6.1015150621941874E-3</c:v>
                </c:pt>
                <c:pt idx="28">
                  <c:v>6.4552260802924009E-3</c:v>
                </c:pt>
                <c:pt idx="29">
                  <c:v>6.8089370983906152E-3</c:v>
                </c:pt>
                <c:pt idx="30">
                  <c:v>7.044744443789424E-3</c:v>
                </c:pt>
                <c:pt idx="31">
                  <c:v>7.1921240346636802E-3</c:v>
                </c:pt>
                <c:pt idx="32">
                  <c:v>7.5753109709367451E-3</c:v>
                </c:pt>
                <c:pt idx="33">
                  <c:v>8.0321877026469368E-3</c:v>
                </c:pt>
                <c:pt idx="34">
                  <c:v>8.282733007133173E-3</c:v>
                </c:pt>
                <c:pt idx="35">
                  <c:v>8.4448505570948532E-3</c:v>
                </c:pt>
                <c:pt idx="36">
                  <c:v>8.6511819843188113E-3</c:v>
                </c:pt>
                <c:pt idx="37">
                  <c:v>9.0933207569415791E-3</c:v>
                </c:pt>
                <c:pt idx="38">
                  <c:v>9.2996521841655373E-3</c:v>
                </c:pt>
                <c:pt idx="39">
                  <c:v>9.6091493250014745E-3</c:v>
                </c:pt>
                <c:pt idx="40">
                  <c:v>9.6386252431763242E-3</c:v>
                </c:pt>
                <c:pt idx="41">
                  <c:v>9.8449566704002824E-3</c:v>
                </c:pt>
                <c:pt idx="42">
                  <c:v>1.0169191770323646E-2</c:v>
                </c:pt>
                <c:pt idx="43">
                  <c:v>1.0552378706596711E-2</c:v>
                </c:pt>
                <c:pt idx="44">
                  <c:v>1.0935565642869776E-2</c:v>
                </c:pt>
                <c:pt idx="45">
                  <c:v>1.1333490538230266E-2</c:v>
                </c:pt>
                <c:pt idx="46">
                  <c:v>1.1510346047279373E-2</c:v>
                </c:pt>
                <c:pt idx="47">
                  <c:v>1.1937746860814714E-2</c:v>
                </c:pt>
                <c:pt idx="48">
                  <c:v>1.2261981960738078E-2</c:v>
                </c:pt>
                <c:pt idx="49">
                  <c:v>1.2497789306136885E-2</c:v>
                </c:pt>
                <c:pt idx="50">
                  <c:v>1.2851500324235101E-2</c:v>
                </c:pt>
                <c:pt idx="51">
                  <c:v>1.3102045628721335E-2</c:v>
                </c:pt>
                <c:pt idx="52">
                  <c:v>1.3323115015032718E-2</c:v>
                </c:pt>
                <c:pt idx="53">
                  <c:v>1.3662088074043507E-2</c:v>
                </c:pt>
                <c:pt idx="54">
                  <c:v>1.3868419501267465E-2</c:v>
                </c:pt>
                <c:pt idx="55">
                  <c:v>1.4369510110239934E-2</c:v>
                </c:pt>
                <c:pt idx="56">
                  <c:v>1.4767435005600425E-2</c:v>
                </c:pt>
                <c:pt idx="57">
                  <c:v>1.4959028473736957E-2</c:v>
                </c:pt>
                <c:pt idx="58">
                  <c:v>1.5489595000884277E-2</c:v>
                </c:pt>
                <c:pt idx="59">
                  <c:v>1.5740140305370513E-2</c:v>
                </c:pt>
                <c:pt idx="60">
                  <c:v>1.6034899487119024E-2</c:v>
                </c:pt>
                <c:pt idx="61">
                  <c:v>1.6521252137004068E-2</c:v>
                </c:pt>
                <c:pt idx="62">
                  <c:v>1.6830749277840003E-2</c:v>
                </c:pt>
                <c:pt idx="63">
                  <c:v>1.705181866415139E-2</c:v>
                </c:pt>
                <c:pt idx="64">
                  <c:v>1.7552909273123859E-2</c:v>
                </c:pt>
                <c:pt idx="65">
                  <c:v>1.7847668454872369E-2</c:v>
                </c:pt>
                <c:pt idx="66">
                  <c:v>1.8157165595708305E-2</c:v>
                </c:pt>
                <c:pt idx="67">
                  <c:v>1.8731946000117905E-2</c:v>
                </c:pt>
                <c:pt idx="68">
                  <c:v>1.8967753345516713E-2</c:v>
                </c:pt>
                <c:pt idx="69">
                  <c:v>1.9218298650002949E-2</c:v>
                </c:pt>
                <c:pt idx="70">
                  <c:v>2.0058362317986207E-2</c:v>
                </c:pt>
                <c:pt idx="71">
                  <c:v>2.0220479867947887E-2</c:v>
                </c:pt>
                <c:pt idx="72">
                  <c:v>2.0500501090608973E-2</c:v>
                </c:pt>
                <c:pt idx="73">
                  <c:v>2.0854212108707186E-2</c:v>
                </c:pt>
                <c:pt idx="74">
                  <c:v>2.1473206390379061E-2</c:v>
                </c:pt>
                <c:pt idx="75">
                  <c:v>2.2342745976537168E-2</c:v>
                </c:pt>
                <c:pt idx="76">
                  <c:v>2.2799622708247362E-2</c:v>
                </c:pt>
                <c:pt idx="77">
                  <c:v>2.3227023521782703E-2</c:v>
                </c:pt>
                <c:pt idx="78">
                  <c:v>2.3492306785356364E-2</c:v>
                </c:pt>
                <c:pt idx="79">
                  <c:v>2.3624948417143195E-2</c:v>
                </c:pt>
                <c:pt idx="80">
                  <c:v>2.3978659435241408E-2</c:v>
                </c:pt>
                <c:pt idx="81">
                  <c:v>2.4288156576077344E-2</c:v>
                </c:pt>
                <c:pt idx="82">
                  <c:v>2.4641867594175557E-2</c:v>
                </c:pt>
                <c:pt idx="83">
                  <c:v>2.4892412898661793E-2</c:v>
                </c:pt>
                <c:pt idx="84">
                  <c:v>2.5128220244060601E-2</c:v>
                </c:pt>
                <c:pt idx="85">
                  <c:v>2.5452455343983965E-2</c:v>
                </c:pt>
                <c:pt idx="86">
                  <c:v>2.5894594116606731E-2</c:v>
                </c:pt>
                <c:pt idx="87">
                  <c:v>2.5997759830218712E-2</c:v>
                </c:pt>
                <c:pt idx="88">
                  <c:v>2.6425160643754053E-2</c:v>
                </c:pt>
                <c:pt idx="89">
                  <c:v>2.6660967989152861E-2</c:v>
                </c:pt>
                <c:pt idx="90">
                  <c:v>2.6852561457289394E-2</c:v>
                </c:pt>
                <c:pt idx="91">
                  <c:v>2.7545245534398397E-2</c:v>
                </c:pt>
                <c:pt idx="92">
                  <c:v>2.7854742675234332E-2</c:v>
                </c:pt>
                <c:pt idx="93">
                  <c:v>2.8458998997818782E-2</c:v>
                </c:pt>
                <c:pt idx="94">
                  <c:v>2.8753758179567292E-2</c:v>
                </c:pt>
                <c:pt idx="95">
                  <c:v>2.926958674762719E-2</c:v>
                </c:pt>
                <c:pt idx="96">
                  <c:v>2.9829629192949361E-2</c:v>
                </c:pt>
                <c:pt idx="97">
                  <c:v>3.0345457761009255E-2</c:v>
                </c:pt>
                <c:pt idx="98">
                  <c:v>3.0787596533632021E-2</c:v>
                </c:pt>
                <c:pt idx="99">
                  <c:v>3.1259211224429644E-2</c:v>
                </c:pt>
                <c:pt idx="100">
                  <c:v>3.1745563874314688E-2</c:v>
                </c:pt>
                <c:pt idx="101">
                  <c:v>3.2718269174084776E-2</c:v>
                </c:pt>
                <c:pt idx="102">
                  <c:v>3.320462182396982E-2</c:v>
                </c:pt>
                <c:pt idx="103">
                  <c:v>3.355833284206803E-2</c:v>
                </c:pt>
                <c:pt idx="104">
                  <c:v>3.4074161410127923E-2</c:v>
                </c:pt>
                <c:pt idx="105">
                  <c:v>3.4648941814537523E-2</c:v>
                </c:pt>
                <c:pt idx="106">
                  <c:v>3.5076342628072861E-2</c:v>
                </c:pt>
                <c:pt idx="107">
                  <c:v>3.5474267523433356E-2</c:v>
                </c:pt>
                <c:pt idx="108">
                  <c:v>3.5872192418793844E-2</c:v>
                </c:pt>
                <c:pt idx="109">
                  <c:v>3.6520662618640572E-2</c:v>
                </c:pt>
                <c:pt idx="110">
                  <c:v>3.691858751400106E-2</c:v>
                </c:pt>
                <c:pt idx="111">
                  <c:v>3.721334669574957E-2</c:v>
                </c:pt>
                <c:pt idx="112">
                  <c:v>3.781760301833402E-2</c:v>
                </c:pt>
                <c:pt idx="113">
                  <c:v>3.8082886281907681E-2</c:v>
                </c:pt>
                <c:pt idx="114">
                  <c:v>3.8672404645404702E-2</c:v>
                </c:pt>
                <c:pt idx="115">
                  <c:v>3.9099805458940047E-2</c:v>
                </c:pt>
                <c:pt idx="116">
                  <c:v>3.9335612804338858E-2</c:v>
                </c:pt>
                <c:pt idx="117">
                  <c:v>4.0057772799622707E-2</c:v>
                </c:pt>
                <c:pt idx="118">
                  <c:v>4.0308318104108946E-2</c:v>
                </c:pt>
                <c:pt idx="119">
                  <c:v>4.0691505040382006E-2</c:v>
                </c:pt>
                <c:pt idx="120">
                  <c:v>4.1001002181217945E-2</c:v>
                </c:pt>
                <c:pt idx="121">
                  <c:v>4.1443140953840711E-2</c:v>
                </c:pt>
                <c:pt idx="122">
                  <c:v>4.1811589931026349E-2</c:v>
                </c:pt>
                <c:pt idx="123">
                  <c:v>4.2194776867299416E-2</c:v>
                </c:pt>
                <c:pt idx="124">
                  <c:v>4.2489536049047927E-2</c:v>
                </c:pt>
                <c:pt idx="125">
                  <c:v>4.3108530330719805E-2</c:v>
                </c:pt>
                <c:pt idx="126">
                  <c:v>4.3786476448741375E-2</c:v>
                </c:pt>
                <c:pt idx="127">
                  <c:v>4.4493898484937809E-2</c:v>
                </c:pt>
                <c:pt idx="128">
                  <c:v>4.5009727052997703E-2</c:v>
                </c:pt>
                <c:pt idx="129">
                  <c:v>4.5216058480221658E-2</c:v>
                </c:pt>
                <c:pt idx="130">
                  <c:v>4.5643459293757002E-2</c:v>
                </c:pt>
                <c:pt idx="131">
                  <c:v>4.607086010729234E-2</c:v>
                </c:pt>
                <c:pt idx="132">
                  <c:v>4.6527736839002534E-2</c:v>
                </c:pt>
                <c:pt idx="133">
                  <c:v>4.6822496020751045E-2</c:v>
                </c:pt>
                <c:pt idx="134">
                  <c:v>4.7677297647821727E-2</c:v>
                </c:pt>
                <c:pt idx="135">
                  <c:v>4.8576313152154688E-2</c:v>
                </c:pt>
                <c:pt idx="136">
                  <c:v>4.8826858456640927E-2</c:v>
                </c:pt>
                <c:pt idx="137">
                  <c:v>4.9327949065613393E-2</c:v>
                </c:pt>
                <c:pt idx="138">
                  <c:v>4.9549018451924776E-2</c:v>
                </c:pt>
                <c:pt idx="139">
                  <c:v>5.0138536815421797E-2</c:v>
                </c:pt>
                <c:pt idx="140">
                  <c:v>5.0374344160820608E-2</c:v>
                </c:pt>
                <c:pt idx="141">
                  <c:v>5.0845958851618231E-2</c:v>
                </c:pt>
                <c:pt idx="142">
                  <c:v>5.1273359665153569E-2</c:v>
                </c:pt>
                <c:pt idx="143">
                  <c:v>5.1730236396863763E-2</c:v>
                </c:pt>
                <c:pt idx="144">
                  <c:v>5.211342333313683E-2</c:v>
                </c:pt>
                <c:pt idx="145">
                  <c:v>5.2673465778459001E-2</c:v>
                </c:pt>
                <c:pt idx="146">
                  <c:v>5.2982962919294933E-2</c:v>
                </c:pt>
                <c:pt idx="147">
                  <c:v>5.3425101691917706E-2</c:v>
                </c:pt>
                <c:pt idx="148">
                  <c:v>5.4117785769026705E-2</c:v>
                </c:pt>
                <c:pt idx="149">
                  <c:v>5.4589400459824321E-2</c:v>
                </c:pt>
                <c:pt idx="150">
                  <c:v>5.5090491068796793E-2</c:v>
                </c:pt>
                <c:pt idx="151">
                  <c:v>5.5385250250545304E-2</c:v>
                </c:pt>
                <c:pt idx="152">
                  <c:v>5.5680009432293814E-2</c:v>
                </c:pt>
                <c:pt idx="153">
                  <c:v>5.6195838000353708E-2</c:v>
                </c:pt>
                <c:pt idx="154">
                  <c:v>5.6711666568413609E-2</c:v>
                </c:pt>
                <c:pt idx="155">
                  <c:v>5.7463302481872314E-2</c:v>
                </c:pt>
                <c:pt idx="156">
                  <c:v>5.7743323704533396E-2</c:v>
                </c:pt>
                <c:pt idx="157">
                  <c:v>5.8170724518068741E-2</c:v>
                </c:pt>
                <c:pt idx="158">
                  <c:v>5.883393267700289E-2</c:v>
                </c:pt>
                <c:pt idx="159">
                  <c:v>5.9497140835937039E-2</c:v>
                </c:pt>
                <c:pt idx="160">
                  <c:v>5.9836113894947827E-2</c:v>
                </c:pt>
                <c:pt idx="161">
                  <c:v>6.0278252667570593E-2</c:v>
                </c:pt>
                <c:pt idx="162">
                  <c:v>6.0779343276543066E-2</c:v>
                </c:pt>
                <c:pt idx="163">
                  <c:v>6.1309909803690388E-2</c:v>
                </c:pt>
                <c:pt idx="164">
                  <c:v>6.1427813476389787E-2</c:v>
                </c:pt>
                <c:pt idx="165">
                  <c:v>6.2179449389848492E-2</c:v>
                </c:pt>
                <c:pt idx="166">
                  <c:v>6.2621588162471264E-2</c:v>
                </c:pt>
                <c:pt idx="167">
                  <c:v>6.3417437953192241E-2</c:v>
                </c:pt>
                <c:pt idx="168">
                  <c:v>6.4154335907563517E-2</c:v>
                </c:pt>
                <c:pt idx="169">
                  <c:v>6.4611212639273718E-2</c:v>
                </c:pt>
                <c:pt idx="170">
                  <c:v>6.5112303248246184E-2</c:v>
                </c:pt>
                <c:pt idx="171">
                  <c:v>6.5657607734480927E-2</c:v>
                </c:pt>
                <c:pt idx="172">
                  <c:v>6.6438719566114482E-2</c:v>
                </c:pt>
                <c:pt idx="173">
                  <c:v>6.705771384778636E-2</c:v>
                </c:pt>
                <c:pt idx="174">
                  <c:v>6.7676708129458238E-2</c:v>
                </c:pt>
                <c:pt idx="175">
                  <c:v>6.8192536697518125E-2</c:v>
                </c:pt>
                <c:pt idx="176">
                  <c:v>6.8811530979190003E-2</c:v>
                </c:pt>
                <c:pt idx="177">
                  <c:v>6.9386311383599603E-2</c:v>
                </c:pt>
                <c:pt idx="178">
                  <c:v>6.9725284442610391E-2</c:v>
                </c:pt>
                <c:pt idx="179">
                  <c:v>7.0226375051582857E-2</c:v>
                </c:pt>
                <c:pt idx="180">
                  <c:v>7.0963273005954133E-2</c:v>
                </c:pt>
                <c:pt idx="181">
                  <c:v>7.1213818310440366E-2</c:v>
                </c:pt>
                <c:pt idx="182">
                  <c:v>7.1655957083063132E-2</c:v>
                </c:pt>
                <c:pt idx="183">
                  <c:v>7.2201261569297889E-2</c:v>
                </c:pt>
                <c:pt idx="184">
                  <c:v>7.2820255850969753E-2</c:v>
                </c:pt>
                <c:pt idx="185">
                  <c:v>7.3218180746330241E-2</c:v>
                </c:pt>
                <c:pt idx="186">
                  <c:v>7.3837175028002119E-2</c:v>
                </c:pt>
                <c:pt idx="187">
                  <c:v>7.4308789718799742E-2</c:v>
                </c:pt>
                <c:pt idx="188">
                  <c:v>7.4824618286859629E-2</c:v>
                </c:pt>
                <c:pt idx="189">
                  <c:v>7.5738371750280017E-2</c:v>
                </c:pt>
                <c:pt idx="190">
                  <c:v>7.6681601131875263E-2</c:v>
                </c:pt>
                <c:pt idx="191">
                  <c:v>7.7182691740847728E-2</c:v>
                </c:pt>
                <c:pt idx="192">
                  <c:v>7.7683782349820193E-2</c:v>
                </c:pt>
                <c:pt idx="193">
                  <c:v>7.8037493367918417E-2</c:v>
                </c:pt>
                <c:pt idx="194">
                  <c:v>7.8538583976890883E-2</c:v>
                </c:pt>
                <c:pt idx="195">
                  <c:v>7.9113364381300483E-2</c:v>
                </c:pt>
                <c:pt idx="196">
                  <c:v>7.9599717031185527E-2</c:v>
                </c:pt>
                <c:pt idx="197">
                  <c:v>7.9968166008371158E-2</c:v>
                </c:pt>
                <c:pt idx="198">
                  <c:v>8.0778753758179569E-2</c:v>
                </c:pt>
                <c:pt idx="199">
                  <c:v>8.142722395802629E-2</c:v>
                </c:pt>
                <c:pt idx="200">
                  <c:v>8.1751459057949658E-2</c:v>
                </c:pt>
                <c:pt idx="201">
                  <c:v>8.2208335789659845E-2</c:v>
                </c:pt>
                <c:pt idx="202">
                  <c:v>8.2709426398632324E-2</c:v>
                </c:pt>
                <c:pt idx="203">
                  <c:v>8.3667393739314977E-2</c:v>
                </c:pt>
                <c:pt idx="204">
                  <c:v>8.4035842716500622E-2</c:v>
                </c:pt>
                <c:pt idx="205">
                  <c:v>8.4743264752697042E-2</c:v>
                </c:pt>
                <c:pt idx="206">
                  <c:v>8.5303307198019221E-2</c:v>
                </c:pt>
                <c:pt idx="207">
                  <c:v>8.5966515356953363E-2</c:v>
                </c:pt>
                <c:pt idx="208">
                  <c:v>8.657077167953782E-2</c:v>
                </c:pt>
                <c:pt idx="209">
                  <c:v>8.7175028002122262E-2</c:v>
                </c:pt>
                <c:pt idx="210">
                  <c:v>8.7882450038318696E-2</c:v>
                </c:pt>
                <c:pt idx="211">
                  <c:v>8.8516182279077996E-2</c:v>
                </c:pt>
                <c:pt idx="212">
                  <c:v>8.9312032069798972E-2</c:v>
                </c:pt>
                <c:pt idx="213">
                  <c:v>9.0196309615044504E-2</c:v>
                </c:pt>
                <c:pt idx="214">
                  <c:v>9.1242704710251726E-2</c:v>
                </c:pt>
                <c:pt idx="215">
                  <c:v>9.2583858987207446E-2</c:v>
                </c:pt>
                <c:pt idx="216">
                  <c:v>9.3129163473442203E-2</c:v>
                </c:pt>
                <c:pt idx="217">
                  <c:v>9.380710959146378E-2</c:v>
                </c:pt>
                <c:pt idx="218">
                  <c:v>9.4396627954960802E-2</c:v>
                </c:pt>
                <c:pt idx="219">
                  <c:v>9.5236691622944056E-2</c:v>
                </c:pt>
                <c:pt idx="220">
                  <c:v>9.6120969168189588E-2</c:v>
                </c:pt>
                <c:pt idx="221">
                  <c:v>9.6887343040735721E-2</c:v>
                </c:pt>
                <c:pt idx="222">
                  <c:v>9.7241054058833931E-2</c:v>
                </c:pt>
                <c:pt idx="223">
                  <c:v>9.8213759358604019E-2</c:v>
                </c:pt>
                <c:pt idx="224">
                  <c:v>9.8714849967576485E-2</c:v>
                </c:pt>
                <c:pt idx="225">
                  <c:v>9.9761245062783707E-2</c:v>
                </c:pt>
                <c:pt idx="226">
                  <c:v>0.10051288097624241</c:v>
                </c:pt>
                <c:pt idx="227">
                  <c:v>0.10155927607144963</c:v>
                </c:pt>
                <c:pt idx="228">
                  <c:v>0.10248776749395744</c:v>
                </c:pt>
                <c:pt idx="229">
                  <c:v>0.10309202381654188</c:v>
                </c:pt>
                <c:pt idx="230">
                  <c:v>0.10326887932559099</c:v>
                </c:pt>
                <c:pt idx="231">
                  <c:v>0.10403525319813713</c:v>
                </c:pt>
                <c:pt idx="232">
                  <c:v>0.10475741319342098</c:v>
                </c:pt>
                <c:pt idx="233">
                  <c:v>0.10536166951600542</c:v>
                </c:pt>
                <c:pt idx="234">
                  <c:v>0.10590697400224017</c:v>
                </c:pt>
                <c:pt idx="235">
                  <c:v>0.10664387195661144</c:v>
                </c:pt>
                <c:pt idx="236">
                  <c:v>0.10779343276543064</c:v>
                </c:pt>
                <c:pt idx="237">
                  <c:v>0.10860402051523906</c:v>
                </c:pt>
                <c:pt idx="238">
                  <c:v>0.10911984908329894</c:v>
                </c:pt>
                <c:pt idx="239">
                  <c:v>0.10970936744679596</c:v>
                </c:pt>
                <c:pt idx="240">
                  <c:v>0.11029888581029298</c:v>
                </c:pt>
                <c:pt idx="241">
                  <c:v>0.11109473560101397</c:v>
                </c:pt>
                <c:pt idx="242">
                  <c:v>0.11156635029181158</c:v>
                </c:pt>
                <c:pt idx="243">
                  <c:v>0.11246536579614455</c:v>
                </c:pt>
                <c:pt idx="244">
                  <c:v>0.11321700170960325</c:v>
                </c:pt>
                <c:pt idx="245">
                  <c:v>0.11407180333667394</c:v>
                </c:pt>
                <c:pt idx="246">
                  <c:v>0.11473501149560809</c:v>
                </c:pt>
                <c:pt idx="247">
                  <c:v>0.11519188822731828</c:v>
                </c:pt>
                <c:pt idx="248">
                  <c:v>0.1162972351588752</c:v>
                </c:pt>
                <c:pt idx="249">
                  <c:v>0.11707834699050876</c:v>
                </c:pt>
                <c:pt idx="250">
                  <c:v>0.1181984318811531</c:v>
                </c:pt>
                <c:pt idx="251">
                  <c:v>0.11948063432175912</c:v>
                </c:pt>
                <c:pt idx="252">
                  <c:v>0.12037964982609209</c:v>
                </c:pt>
                <c:pt idx="253">
                  <c:v>0.12161763838943583</c:v>
                </c:pt>
                <c:pt idx="254">
                  <c:v>0.12208925308023345</c:v>
                </c:pt>
                <c:pt idx="255">
                  <c:v>0.12309143429817838</c:v>
                </c:pt>
                <c:pt idx="256">
                  <c:v>0.12403466367977363</c:v>
                </c:pt>
                <c:pt idx="257">
                  <c:v>0.12469787183870777</c:v>
                </c:pt>
                <c:pt idx="258">
                  <c:v>0.12537581795672936</c:v>
                </c:pt>
                <c:pt idx="259">
                  <c:v>0.12636326121558686</c:v>
                </c:pt>
                <c:pt idx="260">
                  <c:v>0.12767493957436774</c:v>
                </c:pt>
                <c:pt idx="261">
                  <c:v>0.12842657548782643</c:v>
                </c:pt>
                <c:pt idx="262">
                  <c:v>0.12882450038318694</c:v>
                </c:pt>
                <c:pt idx="263">
                  <c:v>0.12976772976478218</c:v>
                </c:pt>
                <c:pt idx="264">
                  <c:v>0.13025408241466721</c:v>
                </c:pt>
                <c:pt idx="265">
                  <c:v>0.13097624240995107</c:v>
                </c:pt>
                <c:pt idx="266">
                  <c:v>0.13171314036432236</c:v>
                </c:pt>
                <c:pt idx="267">
                  <c:v>0.13250899015504333</c:v>
                </c:pt>
                <c:pt idx="268">
                  <c:v>0.13358486116842538</c:v>
                </c:pt>
                <c:pt idx="269">
                  <c:v>0.13486706360903142</c:v>
                </c:pt>
                <c:pt idx="270">
                  <c:v>0.13625243176324942</c:v>
                </c:pt>
                <c:pt idx="271">
                  <c:v>0.13703354359488298</c:v>
                </c:pt>
                <c:pt idx="272">
                  <c:v>0.13812415256735247</c:v>
                </c:pt>
                <c:pt idx="273">
                  <c:v>0.13931792725343395</c:v>
                </c:pt>
                <c:pt idx="274">
                  <c:v>0.14018746683959205</c:v>
                </c:pt>
                <c:pt idx="275">
                  <c:v>0.14158757295289748</c:v>
                </c:pt>
                <c:pt idx="276">
                  <c:v>0.14225078111183162</c:v>
                </c:pt>
                <c:pt idx="277">
                  <c:v>0.14368036314331192</c:v>
                </c:pt>
                <c:pt idx="278">
                  <c:v>0.1443583092613335</c:v>
                </c:pt>
                <c:pt idx="279">
                  <c:v>0.14538996639745327</c:v>
                </c:pt>
                <c:pt idx="280">
                  <c:v>0.14673112067440902</c:v>
                </c:pt>
                <c:pt idx="281">
                  <c:v>0.14786594352414079</c:v>
                </c:pt>
                <c:pt idx="282">
                  <c:v>0.14875022106938632</c:v>
                </c:pt>
                <c:pt idx="283">
                  <c:v>0.14954607086010729</c:v>
                </c:pt>
                <c:pt idx="284">
                  <c:v>0.15026823085539115</c:v>
                </c:pt>
                <c:pt idx="285">
                  <c:v>0.15143252962329776</c:v>
                </c:pt>
                <c:pt idx="286">
                  <c:v>0.15278842185934091</c:v>
                </c:pt>
                <c:pt idx="287">
                  <c:v>0.15349584389553736</c:v>
                </c:pt>
                <c:pt idx="288">
                  <c:v>0.15435064552260802</c:v>
                </c:pt>
                <c:pt idx="289">
                  <c:v>0.15513175735424159</c:v>
                </c:pt>
                <c:pt idx="290">
                  <c:v>0.15691505040382009</c:v>
                </c:pt>
                <c:pt idx="291">
                  <c:v>0.15794670753993986</c:v>
                </c:pt>
                <c:pt idx="292">
                  <c:v>0.15869834345339856</c:v>
                </c:pt>
                <c:pt idx="293">
                  <c:v>0.16030478099392795</c:v>
                </c:pt>
                <c:pt idx="294">
                  <c:v>0.16173436302540825</c:v>
                </c:pt>
                <c:pt idx="295">
                  <c:v>0.16283970995696517</c:v>
                </c:pt>
                <c:pt idx="296">
                  <c:v>0.16450509933384425</c:v>
                </c:pt>
                <c:pt idx="297">
                  <c:v>0.16538937687908978</c:v>
                </c:pt>
                <c:pt idx="298">
                  <c:v>0.16618522666981075</c:v>
                </c:pt>
                <c:pt idx="299">
                  <c:v>0.16745269115132935</c:v>
                </c:pt>
                <c:pt idx="300">
                  <c:v>0.16808642339208865</c:v>
                </c:pt>
                <c:pt idx="301">
                  <c:v>0.16892648706007193</c:v>
                </c:pt>
                <c:pt idx="302">
                  <c:v>0.17054766255968873</c:v>
                </c:pt>
                <c:pt idx="303">
                  <c:v>0.17165300949124565</c:v>
                </c:pt>
                <c:pt idx="304">
                  <c:v>0.17277309438189001</c:v>
                </c:pt>
                <c:pt idx="305">
                  <c:v>0.17367210988622295</c:v>
                </c:pt>
                <c:pt idx="306">
                  <c:v>0.17442374579968167</c:v>
                </c:pt>
                <c:pt idx="307">
                  <c:v>0.17580911395389967</c:v>
                </c:pt>
                <c:pt idx="308">
                  <c:v>0.17648706007192125</c:v>
                </c:pt>
                <c:pt idx="309">
                  <c:v>0.17719448210811767</c:v>
                </c:pt>
                <c:pt idx="310">
                  <c:v>0.17840299475328655</c:v>
                </c:pt>
                <c:pt idx="311">
                  <c:v>0.17971467311206743</c:v>
                </c:pt>
                <c:pt idx="312">
                  <c:v>0.18110004126628546</c:v>
                </c:pt>
                <c:pt idx="313">
                  <c:v>0.18226434003419206</c:v>
                </c:pt>
                <c:pt idx="314">
                  <c:v>0.18329599717031186</c:v>
                </c:pt>
                <c:pt idx="315">
                  <c:v>0.18587514001061134</c:v>
                </c:pt>
                <c:pt idx="316">
                  <c:v>0.18698048694216826</c:v>
                </c:pt>
                <c:pt idx="317">
                  <c:v>0.1883953310145611</c:v>
                </c:pt>
                <c:pt idx="318">
                  <c:v>0.19022283794140188</c:v>
                </c:pt>
                <c:pt idx="319">
                  <c:v>0.19227141425455402</c:v>
                </c:pt>
                <c:pt idx="320">
                  <c:v>0.1935830926133349</c:v>
                </c:pt>
                <c:pt idx="321">
                  <c:v>0.1947326534221541</c:v>
                </c:pt>
                <c:pt idx="322">
                  <c:v>0.19608854565819725</c:v>
                </c:pt>
                <c:pt idx="323">
                  <c:v>0.19741496197606556</c:v>
                </c:pt>
                <c:pt idx="324">
                  <c:v>0.19843188115309793</c:v>
                </c:pt>
                <c:pt idx="325">
                  <c:v>0.19933089665743087</c:v>
                </c:pt>
                <c:pt idx="326">
                  <c:v>0.20105523787065968</c:v>
                </c:pt>
                <c:pt idx="327">
                  <c:v>0.20220479867947885</c:v>
                </c:pt>
                <c:pt idx="328">
                  <c:v>0.20351647703825973</c:v>
                </c:pt>
                <c:pt idx="329">
                  <c:v>0.20466603784707893</c:v>
                </c:pt>
                <c:pt idx="330">
                  <c:v>0.20555031539232446</c:v>
                </c:pt>
                <c:pt idx="331">
                  <c:v>0.20687673171019277</c:v>
                </c:pt>
                <c:pt idx="332">
                  <c:v>0.20924954312326829</c:v>
                </c:pt>
                <c:pt idx="333">
                  <c:v>0.21095914637740965</c:v>
                </c:pt>
                <c:pt idx="334">
                  <c:v>0.21202027943170429</c:v>
                </c:pt>
                <c:pt idx="335">
                  <c:v>0.2135825030949714</c:v>
                </c:pt>
                <c:pt idx="336">
                  <c:v>0.21539527206272474</c:v>
                </c:pt>
                <c:pt idx="337">
                  <c:v>0.21654483287154394</c:v>
                </c:pt>
                <c:pt idx="338">
                  <c:v>0.21787124918941225</c:v>
                </c:pt>
                <c:pt idx="339">
                  <c:v>0.21907976183458114</c:v>
                </c:pt>
                <c:pt idx="340">
                  <c:v>0.22155573896126865</c:v>
                </c:pt>
                <c:pt idx="341">
                  <c:v>0.22215999528385308</c:v>
                </c:pt>
                <c:pt idx="342">
                  <c:v>0.22333903201084715</c:v>
                </c:pt>
                <c:pt idx="343">
                  <c:v>0.22513706301951306</c:v>
                </c:pt>
                <c:pt idx="344">
                  <c:v>0.22605081648293343</c:v>
                </c:pt>
                <c:pt idx="345">
                  <c:v>0.22966161645935271</c:v>
                </c:pt>
                <c:pt idx="346">
                  <c:v>0.23278606378588693</c:v>
                </c:pt>
                <c:pt idx="347">
                  <c:v>0.23415669398101752</c:v>
                </c:pt>
                <c:pt idx="348">
                  <c:v>0.23617579437599481</c:v>
                </c:pt>
                <c:pt idx="349">
                  <c:v>0.23813594293462242</c:v>
                </c:pt>
                <c:pt idx="350">
                  <c:v>0.24100984495667041</c:v>
                </c:pt>
                <c:pt idx="351">
                  <c:v>0.24243942698815069</c:v>
                </c:pt>
                <c:pt idx="352">
                  <c:v>0.24494488003301304</c:v>
                </c:pt>
                <c:pt idx="353">
                  <c:v>0.24627129635088132</c:v>
                </c:pt>
                <c:pt idx="354">
                  <c:v>0.24973471673642633</c:v>
                </c:pt>
                <c:pt idx="355">
                  <c:v>0.25135589223604315</c:v>
                </c:pt>
                <c:pt idx="356">
                  <c:v>0.25263809467664916</c:v>
                </c:pt>
                <c:pt idx="357">
                  <c:v>0.25430348405352826</c:v>
                </c:pt>
                <c:pt idx="358">
                  <c:v>0.25601308730766964</c:v>
                </c:pt>
                <c:pt idx="359">
                  <c:v>0.25819430525260861</c:v>
                </c:pt>
                <c:pt idx="360">
                  <c:v>0.26025761952484822</c:v>
                </c:pt>
                <c:pt idx="361">
                  <c:v>0.26161351176089137</c:v>
                </c:pt>
                <c:pt idx="362">
                  <c:v>0.26416317868301598</c:v>
                </c:pt>
                <c:pt idx="363">
                  <c:v>0.26662441785061602</c:v>
                </c:pt>
                <c:pt idx="364">
                  <c:v>0.26883511171372987</c:v>
                </c:pt>
                <c:pt idx="365">
                  <c:v>0.27080999823144492</c:v>
                </c:pt>
                <c:pt idx="366">
                  <c:v>0.27561457289394564</c:v>
                </c:pt>
                <c:pt idx="367">
                  <c:v>0.27682308553911456</c:v>
                </c:pt>
                <c:pt idx="368">
                  <c:v>0.27844426103873138</c:v>
                </c:pt>
                <c:pt idx="369">
                  <c:v>0.2801538642928727</c:v>
                </c:pt>
                <c:pt idx="370">
                  <c:v>0.28233508223781173</c:v>
                </c:pt>
                <c:pt idx="371">
                  <c:v>0.2839562577374285</c:v>
                </c:pt>
                <c:pt idx="372">
                  <c:v>0.28597535813240582</c:v>
                </c:pt>
                <c:pt idx="373">
                  <c:v>0.2895861581088251</c:v>
                </c:pt>
                <c:pt idx="374">
                  <c:v>0.29161999646288983</c:v>
                </c:pt>
                <c:pt idx="375">
                  <c:v>0.29439073277132582</c:v>
                </c:pt>
                <c:pt idx="376">
                  <c:v>0.29733832458881093</c:v>
                </c:pt>
                <c:pt idx="377">
                  <c:v>0.30146495313329008</c:v>
                </c:pt>
                <c:pt idx="378">
                  <c:v>0.30295348700112007</c:v>
                </c:pt>
                <c:pt idx="379">
                  <c:v>0.3045894004598243</c:v>
                </c:pt>
                <c:pt idx="380">
                  <c:v>0.30867181512704123</c:v>
                </c:pt>
                <c:pt idx="381">
                  <c:v>0.31097093674467957</c:v>
                </c:pt>
                <c:pt idx="382">
                  <c:v>0.31388905264398986</c:v>
                </c:pt>
                <c:pt idx="383">
                  <c:v>0.31913576607911337</c:v>
                </c:pt>
                <c:pt idx="384">
                  <c:v>0.32187702646937449</c:v>
                </c:pt>
                <c:pt idx="385">
                  <c:v>0.32516359134587042</c:v>
                </c:pt>
                <c:pt idx="386">
                  <c:v>0.331486175794376</c:v>
                </c:pt>
                <c:pt idx="387">
                  <c:v>0.3351264516889701</c:v>
                </c:pt>
                <c:pt idx="388">
                  <c:v>0.33711607616577255</c:v>
                </c:pt>
                <c:pt idx="389">
                  <c:v>0.33875198962447678</c:v>
                </c:pt>
                <c:pt idx="390">
                  <c:v>0.34146377409656309</c:v>
                </c:pt>
                <c:pt idx="391">
                  <c:v>0.34452926958674762</c:v>
                </c:pt>
                <c:pt idx="392">
                  <c:v>0.34654836998172495</c:v>
                </c:pt>
                <c:pt idx="393">
                  <c:v>0.34976124506278372</c:v>
                </c:pt>
                <c:pt idx="394">
                  <c:v>0.3521045805576844</c:v>
                </c:pt>
                <c:pt idx="395">
                  <c:v>0.35412368095266167</c:v>
                </c:pt>
                <c:pt idx="396">
                  <c:v>0.36211165477804635</c:v>
                </c:pt>
                <c:pt idx="397">
                  <c:v>0.36620880740435063</c:v>
                </c:pt>
                <c:pt idx="398">
                  <c:v>0.36973117962624535</c:v>
                </c:pt>
                <c:pt idx="399">
                  <c:v>0.37393149796616165</c:v>
                </c:pt>
                <c:pt idx="400">
                  <c:v>0.38309850851854033</c:v>
                </c:pt>
                <c:pt idx="401">
                  <c:v>0.39658374108353478</c:v>
                </c:pt>
                <c:pt idx="402">
                  <c:v>0.40299475328656487</c:v>
                </c:pt>
                <c:pt idx="403">
                  <c:v>0.40955314508046925</c:v>
                </c:pt>
                <c:pt idx="404">
                  <c:v>0.41901491481459646</c:v>
                </c:pt>
                <c:pt idx="405">
                  <c:v>0.4275629310853033</c:v>
                </c:pt>
                <c:pt idx="406">
                  <c:v>0.43036314331191416</c:v>
                </c:pt>
                <c:pt idx="407">
                  <c:v>0.43443082002004363</c:v>
                </c:pt>
                <c:pt idx="408">
                  <c:v>0.43711312857395507</c:v>
                </c:pt>
                <c:pt idx="409">
                  <c:v>0.44520426811295172</c:v>
                </c:pt>
                <c:pt idx="410">
                  <c:v>0.45450392029711728</c:v>
                </c:pt>
                <c:pt idx="411">
                  <c:v>0.46291929493603728</c:v>
                </c:pt>
                <c:pt idx="412">
                  <c:v>0.47457702057419088</c:v>
                </c:pt>
                <c:pt idx="413">
                  <c:v>0.49011082945233742</c:v>
                </c:pt>
                <c:pt idx="414">
                  <c:v>0.49868832164121912</c:v>
                </c:pt>
                <c:pt idx="415">
                  <c:v>0.50789954607086008</c:v>
                </c:pt>
                <c:pt idx="416">
                  <c:v>0.52542297942580907</c:v>
                </c:pt>
                <c:pt idx="417">
                  <c:v>0.53178977775157699</c:v>
                </c:pt>
                <c:pt idx="418">
                  <c:v>0.54931321110652598</c:v>
                </c:pt>
                <c:pt idx="419">
                  <c:v>0.56456699876201144</c:v>
                </c:pt>
                <c:pt idx="420">
                  <c:v>0.58133879620350171</c:v>
                </c:pt>
                <c:pt idx="421">
                  <c:v>0.60580380828862823</c:v>
                </c:pt>
                <c:pt idx="422">
                  <c:v>0.61903849554913637</c:v>
                </c:pt>
                <c:pt idx="423">
                  <c:v>0.65215468961858158</c:v>
                </c:pt>
                <c:pt idx="424">
                  <c:v>0.67362789600896067</c:v>
                </c:pt>
                <c:pt idx="425">
                  <c:v>0.71701644756234162</c:v>
                </c:pt>
                <c:pt idx="426">
                  <c:v>0.75760478688911159</c:v>
                </c:pt>
                <c:pt idx="427">
                  <c:v>0.80370512291457874</c:v>
                </c:pt>
                <c:pt idx="428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604-4C1C-BC6B-285E18C05B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8117423"/>
        <c:axId val="1631590015"/>
      </c:scatterChart>
      <c:valAx>
        <c:axId val="1628117423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100" b="1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umulative percentage of the total population</a:t>
                </a:r>
              </a:p>
            </c:rich>
          </c:tx>
          <c:layout>
            <c:manualLayout>
              <c:xMode val="edge"/>
              <c:yMode val="edge"/>
              <c:x val="0.25070587356106377"/>
              <c:y val="0.925795782931063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631590015"/>
        <c:crosses val="autoZero"/>
        <c:crossBetween val="midCat"/>
        <c:majorUnit val="0.1"/>
      </c:valAx>
      <c:valAx>
        <c:axId val="1631590015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100" b="1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umulative percentage GPs</a:t>
                </a:r>
              </a:p>
            </c:rich>
          </c:tx>
          <c:layout>
            <c:manualLayout>
              <c:xMode val="edge"/>
              <c:yMode val="edge"/>
              <c:x val="1.3379763942020466E-2"/>
              <c:y val="0.276037866391434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62811742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2400809265302835"/>
          <c:y val="2.1390374331550801E-2"/>
          <c:w val="0.82113186924670778"/>
          <c:h val="5.32163431013148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46526</xdr:colOff>
      <xdr:row>3</xdr:row>
      <xdr:rowOff>39227</xdr:rowOff>
    </xdr:from>
    <xdr:to>
      <xdr:col>16</xdr:col>
      <xdr:colOff>504265</xdr:colOff>
      <xdr:row>19</xdr:row>
      <xdr:rowOff>4482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2A70B11-45E0-4713-88B5-5FB4569A4A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46526</xdr:colOff>
      <xdr:row>3</xdr:row>
      <xdr:rowOff>39227</xdr:rowOff>
    </xdr:from>
    <xdr:to>
      <xdr:col>16</xdr:col>
      <xdr:colOff>504265</xdr:colOff>
      <xdr:row>19</xdr:row>
      <xdr:rowOff>4482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13B32CD-0DD8-438F-8F28-FC3DA1808C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明朝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明朝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49143E-0056-4B85-A5BD-DF7D325318C1}">
  <dimension ref="A1:O33"/>
  <sheetViews>
    <sheetView showGridLines="0" rightToLeft="1" tabSelected="1" zoomScale="85" zoomScaleNormal="85" workbookViewId="0">
      <selection activeCell="B3" sqref="B3"/>
    </sheetView>
  </sheetViews>
  <sheetFormatPr defaultRowHeight="14.25" x14ac:dyDescent="0.45"/>
  <cols>
    <col min="1" max="1" width="16.53125" style="13" bestFit="1" customWidth="1"/>
    <col min="2" max="2" width="11.796875" style="13" bestFit="1" customWidth="1"/>
    <col min="3" max="3" width="13.59765625" style="13" customWidth="1"/>
    <col min="4" max="4" width="11.19921875" style="13" customWidth="1"/>
    <col min="5" max="5" width="13.59765625" style="13" customWidth="1"/>
    <col min="6" max="6" width="12.59765625" style="13" customWidth="1"/>
    <col min="7" max="7" width="12.73046875" style="13" customWidth="1"/>
    <col min="8" max="8" width="11.46484375" style="13" customWidth="1"/>
    <col min="9" max="9" width="13.59765625" style="13" customWidth="1"/>
    <col min="10" max="10" width="17.796875" style="13" customWidth="1"/>
    <col min="11" max="12" width="9.06640625" style="2"/>
    <col min="13" max="13" width="12.9296875" style="2" customWidth="1"/>
    <col min="14" max="14" width="14.1328125" style="2" customWidth="1"/>
    <col min="15" max="16384" width="9.06640625" style="2"/>
  </cols>
  <sheetData>
    <row r="1" spans="1:15" s="1" customFormat="1" ht="43.5" customHeight="1" x14ac:dyDescent="0.45">
      <c r="A1" s="15" t="s">
        <v>433</v>
      </c>
      <c r="B1" s="16" t="s">
        <v>434</v>
      </c>
      <c r="C1" s="17" t="s">
        <v>436</v>
      </c>
      <c r="D1" s="17" t="s">
        <v>438</v>
      </c>
      <c r="E1" s="3" t="s">
        <v>1</v>
      </c>
      <c r="F1" s="18" t="s">
        <v>435</v>
      </c>
      <c r="G1" s="19" t="s">
        <v>436</v>
      </c>
      <c r="H1" s="19" t="s">
        <v>438</v>
      </c>
      <c r="I1" s="4" t="s">
        <v>2</v>
      </c>
      <c r="J1" s="15" t="s">
        <v>437</v>
      </c>
      <c r="K1" s="5"/>
      <c r="L1" s="6"/>
      <c r="M1" s="33">
        <f>1-SUM(J2:J33)</f>
        <v>7.8139830535829624E-2</v>
      </c>
      <c r="N1" s="7" t="s">
        <v>3</v>
      </c>
      <c r="O1" s="8"/>
    </row>
    <row r="2" spans="1:15" ht="16.5" hidden="1" x14ac:dyDescent="0.45">
      <c r="A2" s="20" t="s">
        <v>0</v>
      </c>
      <c r="B2" s="21">
        <v>0</v>
      </c>
      <c r="C2" s="22">
        <f>B2</f>
        <v>0</v>
      </c>
      <c r="D2" s="22">
        <v>0</v>
      </c>
      <c r="E2" s="23">
        <f>D2</f>
        <v>0</v>
      </c>
      <c r="F2" s="21">
        <v>0</v>
      </c>
      <c r="G2" s="22">
        <f>F2</f>
        <v>0</v>
      </c>
      <c r="H2" s="24">
        <v>0</v>
      </c>
      <c r="I2" s="25">
        <v>0</v>
      </c>
      <c r="J2" s="26">
        <f t="shared" ref="J2" si="0">I2*E2</f>
        <v>0</v>
      </c>
      <c r="K2" s="9"/>
      <c r="M2" s="10"/>
      <c r="N2" s="10"/>
    </row>
    <row r="3" spans="1:15" ht="16.5" x14ac:dyDescent="0.45">
      <c r="A3" s="14" t="s">
        <v>439</v>
      </c>
      <c r="B3" s="27">
        <v>610000</v>
      </c>
      <c r="C3" s="22">
        <f t="shared" ref="C3:C33" si="1">C2+B3</f>
        <v>610000</v>
      </c>
      <c r="D3" s="28">
        <f t="shared" ref="D3:D33" si="2">C3/$C$33</f>
        <v>7.103430607634441E-3</v>
      </c>
      <c r="E3" s="29">
        <f t="shared" ref="E3:E33" si="3">D3-D2</f>
        <v>7.103430607634441E-3</v>
      </c>
      <c r="F3" s="27">
        <v>450</v>
      </c>
      <c r="G3" s="22">
        <f t="shared" ref="G3:G33" si="4">G2+F3</f>
        <v>450</v>
      </c>
      <c r="H3" s="30">
        <f t="shared" ref="H3:H33" si="5">G3/$G$33</f>
        <v>6.6320815893415076E-3</v>
      </c>
      <c r="I3" s="31">
        <f t="shared" ref="I3:I33" si="6">H3+H2</f>
        <v>6.6320815893415076E-3</v>
      </c>
      <c r="J3" s="32">
        <f t="shared" ref="J3:J33" si="7">I3*E3</f>
        <v>4.7110531354057333E-5</v>
      </c>
      <c r="K3" s="9"/>
    </row>
    <row r="4" spans="1:15" ht="20.25" x14ac:dyDescent="0.45">
      <c r="A4" s="14" t="s">
        <v>440</v>
      </c>
      <c r="B4" s="27">
        <v>771999</v>
      </c>
      <c r="C4" s="22">
        <f t="shared" si="1"/>
        <v>1381999</v>
      </c>
      <c r="D4" s="28">
        <f t="shared" si="2"/>
        <v>1.6093334420197034E-2</v>
      </c>
      <c r="E4" s="29">
        <f t="shared" si="3"/>
        <v>8.9899038125625941E-3</v>
      </c>
      <c r="F4" s="27">
        <v>599</v>
      </c>
      <c r="G4" s="22">
        <f t="shared" si="4"/>
        <v>1049</v>
      </c>
      <c r="H4" s="30">
        <f t="shared" si="5"/>
        <v>1.5460119082709426E-2</v>
      </c>
      <c r="I4" s="31">
        <f t="shared" si="6"/>
        <v>2.2092200672050935E-2</v>
      </c>
      <c r="J4" s="32">
        <f t="shared" si="7"/>
        <v>1.986067590495686E-4</v>
      </c>
      <c r="K4" s="11"/>
    </row>
    <row r="5" spans="1:15" ht="20.25" x14ac:dyDescent="0.45">
      <c r="A5" s="14" t="s">
        <v>441</v>
      </c>
      <c r="B5" s="27">
        <v>794001</v>
      </c>
      <c r="C5" s="22">
        <f t="shared" si="1"/>
        <v>2176000</v>
      </c>
      <c r="D5" s="28">
        <f t="shared" si="2"/>
        <v>2.5339450823299251E-2</v>
      </c>
      <c r="E5" s="29">
        <f t="shared" si="3"/>
        <v>9.2461164031022169E-3</v>
      </c>
      <c r="F5" s="27">
        <v>642</v>
      </c>
      <c r="G5" s="22">
        <f t="shared" si="4"/>
        <v>1691</v>
      </c>
      <c r="H5" s="30">
        <f t="shared" si="5"/>
        <v>2.4921888816836643E-2</v>
      </c>
      <c r="I5" s="31">
        <f t="shared" si="6"/>
        <v>4.0382007899546067E-2</v>
      </c>
      <c r="J5" s="32">
        <f t="shared" si="7"/>
        <v>3.7337674563019617E-4</v>
      </c>
      <c r="K5" s="11"/>
    </row>
    <row r="6" spans="1:15" ht="20.25" x14ac:dyDescent="0.45">
      <c r="A6" s="14" t="s">
        <v>442</v>
      </c>
      <c r="B6" s="27">
        <v>847000</v>
      </c>
      <c r="C6" s="22">
        <f t="shared" si="1"/>
        <v>3023000</v>
      </c>
      <c r="D6" s="28">
        <f t="shared" si="2"/>
        <v>3.5202738896522812E-2</v>
      </c>
      <c r="E6" s="29">
        <f t="shared" si="3"/>
        <v>9.8632880732235605E-3</v>
      </c>
      <c r="F6" s="27">
        <v>631</v>
      </c>
      <c r="G6" s="22">
        <f t="shared" si="4"/>
        <v>2322</v>
      </c>
      <c r="H6" s="30">
        <f t="shared" si="5"/>
        <v>3.4221541001002179E-2</v>
      </c>
      <c r="I6" s="31">
        <f t="shared" si="6"/>
        <v>5.9143429817838822E-2</v>
      </c>
      <c r="J6" s="32">
        <f t="shared" si="7"/>
        <v>5.8334868593182439E-4</v>
      </c>
      <c r="K6" s="11"/>
    </row>
    <row r="7" spans="1:15" ht="20.25" x14ac:dyDescent="0.45">
      <c r="A7" s="14" t="s">
        <v>443</v>
      </c>
      <c r="B7" s="27">
        <v>911999</v>
      </c>
      <c r="C7" s="22">
        <f t="shared" si="1"/>
        <v>3934999</v>
      </c>
      <c r="D7" s="28">
        <f t="shared" si="2"/>
        <v>4.5822938258378555E-2</v>
      </c>
      <c r="E7" s="29">
        <f t="shared" si="3"/>
        <v>1.0620199361855744E-2</v>
      </c>
      <c r="F7" s="27">
        <v>532</v>
      </c>
      <c r="G7" s="22">
        <f t="shared" si="4"/>
        <v>2854</v>
      </c>
      <c r="H7" s="30">
        <f t="shared" si="5"/>
        <v>4.2062135235512589E-2</v>
      </c>
      <c r="I7" s="31">
        <f t="shared" si="6"/>
        <v>7.6283676236514775E-2</v>
      </c>
      <c r="J7" s="32">
        <f t="shared" si="7"/>
        <v>8.1014784968704435E-4</v>
      </c>
      <c r="K7" s="11"/>
    </row>
    <row r="8" spans="1:15" ht="20.25" x14ac:dyDescent="0.45">
      <c r="A8" s="14" t="s">
        <v>444</v>
      </c>
      <c r="B8" s="27">
        <v>1006001</v>
      </c>
      <c r="C8" s="22">
        <f t="shared" si="1"/>
        <v>4941000</v>
      </c>
      <c r="D8" s="28">
        <f t="shared" si="2"/>
        <v>5.7537787921838973E-2</v>
      </c>
      <c r="E8" s="29">
        <f t="shared" si="3"/>
        <v>1.1714849663460418E-2</v>
      </c>
      <c r="F8" s="27">
        <v>831</v>
      </c>
      <c r="G8" s="22">
        <f t="shared" si="4"/>
        <v>3685</v>
      </c>
      <c r="H8" s="30">
        <f t="shared" si="5"/>
        <v>5.4309379237163238E-2</v>
      </c>
      <c r="I8" s="31">
        <f t="shared" si="6"/>
        <v>9.6371514472675834E-2</v>
      </c>
      <c r="J8" s="32">
        <f t="shared" si="7"/>
        <v>1.1289778038873974E-3</v>
      </c>
      <c r="K8" s="11"/>
    </row>
    <row r="9" spans="1:15" ht="20.25" x14ac:dyDescent="0.45">
      <c r="A9" s="14" t="s">
        <v>445</v>
      </c>
      <c r="B9" s="27">
        <v>1126999</v>
      </c>
      <c r="C9" s="22">
        <f t="shared" si="1"/>
        <v>6067999</v>
      </c>
      <c r="D9" s="28">
        <f t="shared" si="2"/>
        <v>7.0661655448680624E-2</v>
      </c>
      <c r="E9" s="29">
        <f t="shared" si="3"/>
        <v>1.3123867526841651E-2</v>
      </c>
      <c r="F9" s="27">
        <v>866</v>
      </c>
      <c r="G9" s="22">
        <f t="shared" si="4"/>
        <v>4551</v>
      </c>
      <c r="H9" s="30">
        <f t="shared" si="5"/>
        <v>6.7072451806873781E-2</v>
      </c>
      <c r="I9" s="31">
        <f t="shared" si="6"/>
        <v>0.12138183104403702</v>
      </c>
      <c r="J9" s="32">
        <f t="shared" si="7"/>
        <v>1.5929990707874173E-3</v>
      </c>
      <c r="K9" s="11"/>
    </row>
    <row r="10" spans="1:15" ht="20.25" x14ac:dyDescent="0.45">
      <c r="A10" s="14" t="s">
        <v>446</v>
      </c>
      <c r="B10" s="27">
        <v>1280002</v>
      </c>
      <c r="C10" s="22">
        <f t="shared" si="1"/>
        <v>7348001</v>
      </c>
      <c r="D10" s="28">
        <f t="shared" si="2"/>
        <v>8.5567238046440133E-2</v>
      </c>
      <c r="E10" s="29">
        <f t="shared" si="3"/>
        <v>1.4905582597759509E-2</v>
      </c>
      <c r="F10" s="27">
        <v>1489</v>
      </c>
      <c r="G10" s="22">
        <f t="shared" si="4"/>
        <v>6040</v>
      </c>
      <c r="H10" s="30">
        <f t="shared" si="5"/>
        <v>8.9017272888050461E-2</v>
      </c>
      <c r="I10" s="31">
        <f t="shared" si="6"/>
        <v>0.15608972469492424</v>
      </c>
      <c r="J10" s="32">
        <f t="shared" si="7"/>
        <v>2.3266082841017356E-3</v>
      </c>
      <c r="K10" s="11"/>
    </row>
    <row r="11" spans="1:15" ht="20.25" x14ac:dyDescent="0.45">
      <c r="A11" s="14" t="s">
        <v>447</v>
      </c>
      <c r="B11" s="27">
        <v>1291000</v>
      </c>
      <c r="C11" s="22">
        <f t="shared" si="1"/>
        <v>8639001</v>
      </c>
      <c r="D11" s="28">
        <f t="shared" si="2"/>
        <v>0.10060089200456483</v>
      </c>
      <c r="E11" s="29">
        <f t="shared" si="3"/>
        <v>1.5033653958124699E-2</v>
      </c>
      <c r="F11" s="27">
        <v>729</v>
      </c>
      <c r="G11" s="22">
        <f t="shared" si="4"/>
        <v>6769</v>
      </c>
      <c r="H11" s="30">
        <f t="shared" si="5"/>
        <v>9.9761245062783707E-2</v>
      </c>
      <c r="I11" s="31">
        <f t="shared" si="6"/>
        <v>0.18877851795083417</v>
      </c>
      <c r="J11" s="32">
        <f t="shared" si="7"/>
        <v>2.8380309136004727E-3</v>
      </c>
      <c r="K11" s="11"/>
    </row>
    <row r="12" spans="1:15" ht="20.25" x14ac:dyDescent="0.45">
      <c r="A12" s="14" t="s">
        <v>448</v>
      </c>
      <c r="B12" s="27">
        <v>1321000</v>
      </c>
      <c r="C12" s="22">
        <f t="shared" si="1"/>
        <v>9960001</v>
      </c>
      <c r="D12" s="28">
        <f t="shared" si="2"/>
        <v>0.11598389500896662</v>
      </c>
      <c r="E12" s="29">
        <f t="shared" si="3"/>
        <v>1.5383003004401791E-2</v>
      </c>
      <c r="F12" s="27">
        <v>913</v>
      </c>
      <c r="G12" s="22">
        <f t="shared" si="4"/>
        <v>7682</v>
      </c>
      <c r="H12" s="30">
        <f t="shared" si="5"/>
        <v>0.11321700170960325</v>
      </c>
      <c r="I12" s="31">
        <f t="shared" si="6"/>
        <v>0.21297824677238697</v>
      </c>
      <c r="J12" s="32">
        <f t="shared" si="7"/>
        <v>3.2762450099718546E-3</v>
      </c>
      <c r="K12" s="11"/>
    </row>
    <row r="13" spans="1:15" ht="20.25" x14ac:dyDescent="0.45">
      <c r="A13" s="14" t="s">
        <v>449</v>
      </c>
      <c r="B13" s="27">
        <v>1364000</v>
      </c>
      <c r="C13" s="22">
        <f t="shared" si="1"/>
        <v>11324001</v>
      </c>
      <c r="D13" s="28">
        <f t="shared" si="2"/>
        <v>0.13186763164636561</v>
      </c>
      <c r="E13" s="29">
        <f t="shared" si="3"/>
        <v>1.588373663739899E-2</v>
      </c>
      <c r="F13" s="27">
        <v>949</v>
      </c>
      <c r="G13" s="22">
        <f t="shared" si="4"/>
        <v>8631</v>
      </c>
      <c r="H13" s="30">
        <f t="shared" si="5"/>
        <v>0.12720332488357011</v>
      </c>
      <c r="I13" s="31">
        <f t="shared" si="6"/>
        <v>0.24042032659317336</v>
      </c>
      <c r="J13" s="32">
        <f t="shared" si="7"/>
        <v>3.8187731498834183E-3</v>
      </c>
      <c r="K13" s="11"/>
    </row>
    <row r="14" spans="1:15" ht="20.25" x14ac:dyDescent="0.45">
      <c r="A14" s="14" t="s">
        <v>450</v>
      </c>
      <c r="B14" s="27">
        <v>1447000</v>
      </c>
      <c r="C14" s="22">
        <f t="shared" si="1"/>
        <v>12771001</v>
      </c>
      <c r="D14" s="28">
        <f t="shared" si="2"/>
        <v>0.14871790064513124</v>
      </c>
      <c r="E14" s="29">
        <f t="shared" si="3"/>
        <v>1.6850268998765627E-2</v>
      </c>
      <c r="F14" s="27">
        <v>898</v>
      </c>
      <c r="G14" s="22">
        <f t="shared" si="4"/>
        <v>9529</v>
      </c>
      <c r="H14" s="30">
        <f t="shared" si="5"/>
        <v>0.14043801214407828</v>
      </c>
      <c r="I14" s="31">
        <f t="shared" si="6"/>
        <v>0.26764133702764836</v>
      </c>
      <c r="J14" s="32">
        <f t="shared" si="7"/>
        <v>4.509828524105166E-3</v>
      </c>
      <c r="K14" s="11"/>
    </row>
    <row r="15" spans="1:15" ht="20.25" x14ac:dyDescent="0.45">
      <c r="A15" s="14" t="s">
        <v>451</v>
      </c>
      <c r="B15" s="27">
        <v>1498000</v>
      </c>
      <c r="C15" s="22">
        <f t="shared" si="1"/>
        <v>14269001</v>
      </c>
      <c r="D15" s="28">
        <f t="shared" si="2"/>
        <v>0.16616206302256795</v>
      </c>
      <c r="E15" s="29">
        <f t="shared" si="3"/>
        <v>1.7444162377436706E-2</v>
      </c>
      <c r="F15" s="27">
        <v>1054</v>
      </c>
      <c r="G15" s="22">
        <f t="shared" si="4"/>
        <v>10583</v>
      </c>
      <c r="H15" s="30">
        <f t="shared" si="5"/>
        <v>0.15597182102222484</v>
      </c>
      <c r="I15" s="31">
        <f t="shared" si="6"/>
        <v>0.29640983316630309</v>
      </c>
      <c r="J15" s="32">
        <f t="shared" si="7"/>
        <v>5.1706212600219148E-3</v>
      </c>
      <c r="K15" s="11"/>
    </row>
    <row r="16" spans="1:15" ht="20.25" x14ac:dyDescent="0.45">
      <c r="A16" s="14" t="s">
        <v>452</v>
      </c>
      <c r="B16" s="27">
        <v>1708000</v>
      </c>
      <c r="C16" s="22">
        <f t="shared" si="1"/>
        <v>15977001</v>
      </c>
      <c r="D16" s="28">
        <f t="shared" si="2"/>
        <v>0.18605166872394438</v>
      </c>
      <c r="E16" s="29">
        <f t="shared" si="3"/>
        <v>1.9889605701376434E-2</v>
      </c>
      <c r="F16" s="27">
        <v>947</v>
      </c>
      <c r="G16" s="22">
        <f t="shared" si="4"/>
        <v>11530</v>
      </c>
      <c r="H16" s="30">
        <f t="shared" si="5"/>
        <v>0.16992866827801686</v>
      </c>
      <c r="I16" s="31">
        <f t="shared" si="6"/>
        <v>0.32590048930024174</v>
      </c>
      <c r="J16" s="32">
        <f t="shared" si="7"/>
        <v>6.4820322300674577E-3</v>
      </c>
      <c r="K16" s="11"/>
    </row>
    <row r="17" spans="1:11" ht="20.25" x14ac:dyDescent="0.45">
      <c r="A17" s="14" t="s">
        <v>453</v>
      </c>
      <c r="B17" s="27">
        <v>1795000</v>
      </c>
      <c r="C17" s="22">
        <f t="shared" si="1"/>
        <v>17772001</v>
      </c>
      <c r="D17" s="28">
        <f t="shared" si="2"/>
        <v>0.20695438665952443</v>
      </c>
      <c r="E17" s="29">
        <f t="shared" si="3"/>
        <v>2.0902717935580045E-2</v>
      </c>
      <c r="F17" s="27">
        <v>1276</v>
      </c>
      <c r="G17" s="22">
        <f t="shared" si="4"/>
        <v>12806</v>
      </c>
      <c r="H17" s="30">
        <f t="shared" si="5"/>
        <v>0.18873430407357189</v>
      </c>
      <c r="I17" s="31">
        <f t="shared" si="6"/>
        <v>0.35866297235158873</v>
      </c>
      <c r="J17" s="32">
        <f t="shared" si="7"/>
        <v>7.4970309450020037E-3</v>
      </c>
      <c r="K17" s="11"/>
    </row>
    <row r="18" spans="1:11" ht="20.25" x14ac:dyDescent="0.45">
      <c r="A18" s="14" t="s">
        <v>454</v>
      </c>
      <c r="B18" s="27">
        <v>1817000</v>
      </c>
      <c r="C18" s="22">
        <f t="shared" si="1"/>
        <v>19589001</v>
      </c>
      <c r="D18" s="28">
        <f t="shared" si="2"/>
        <v>0.22811329389570767</v>
      </c>
      <c r="E18" s="29">
        <f t="shared" si="3"/>
        <v>2.1158907236183244E-2</v>
      </c>
      <c r="F18" s="27">
        <v>964</v>
      </c>
      <c r="G18" s="22">
        <f t="shared" si="4"/>
        <v>13770</v>
      </c>
      <c r="H18" s="30">
        <f t="shared" si="5"/>
        <v>0.20294169663385014</v>
      </c>
      <c r="I18" s="31">
        <f t="shared" si="6"/>
        <v>0.39167600070742203</v>
      </c>
      <c r="J18" s="32">
        <f t="shared" si="7"/>
        <v>8.2874361656075854E-3</v>
      </c>
      <c r="K18" s="11"/>
    </row>
    <row r="19" spans="1:11" ht="20.25" x14ac:dyDescent="0.45">
      <c r="A19" s="14" t="s">
        <v>455</v>
      </c>
      <c r="B19" s="27">
        <v>2018000</v>
      </c>
      <c r="C19" s="22">
        <f t="shared" si="1"/>
        <v>21607001</v>
      </c>
      <c r="D19" s="28">
        <f t="shared" si="2"/>
        <v>0.25161283974194748</v>
      </c>
      <c r="E19" s="29">
        <f t="shared" si="3"/>
        <v>2.3499545846239811E-2</v>
      </c>
      <c r="F19" s="27">
        <v>1578</v>
      </c>
      <c r="G19" s="22">
        <f t="shared" si="4"/>
        <v>15348</v>
      </c>
      <c r="H19" s="30">
        <f t="shared" si="5"/>
        <v>0.2261981960738077</v>
      </c>
      <c r="I19" s="31">
        <f t="shared" si="6"/>
        <v>0.42913989270765784</v>
      </c>
      <c r="J19" s="32">
        <f t="shared" si="7"/>
        <v>1.0084592583134039E-2</v>
      </c>
      <c r="K19" s="11"/>
    </row>
    <row r="20" spans="1:11" ht="20.25" x14ac:dyDescent="0.45">
      <c r="A20" s="14" t="s">
        <v>456</v>
      </c>
      <c r="B20" s="27">
        <v>2021001</v>
      </c>
      <c r="C20" s="22">
        <f t="shared" si="1"/>
        <v>23628002</v>
      </c>
      <c r="D20" s="28">
        <f t="shared" si="2"/>
        <v>0.27514733213778325</v>
      </c>
      <c r="E20" s="29">
        <f t="shared" si="3"/>
        <v>2.3534492395835771E-2</v>
      </c>
      <c r="F20" s="27">
        <v>1113</v>
      </c>
      <c r="G20" s="22">
        <f t="shared" si="4"/>
        <v>16461</v>
      </c>
      <c r="H20" s="30">
        <f t="shared" si="5"/>
        <v>0.24260154453811236</v>
      </c>
      <c r="I20" s="31">
        <f t="shared" si="6"/>
        <v>0.46879974061192009</v>
      </c>
      <c r="J20" s="32">
        <f t="shared" si="7"/>
        <v>1.1032963930601014E-2</v>
      </c>
      <c r="K20" s="11"/>
    </row>
    <row r="21" spans="1:11" ht="20.25" x14ac:dyDescent="0.45">
      <c r="A21" s="14" t="s">
        <v>457</v>
      </c>
      <c r="B21" s="27">
        <v>2022001.0000000002</v>
      </c>
      <c r="C21" s="22">
        <f t="shared" si="1"/>
        <v>25650003</v>
      </c>
      <c r="D21" s="28">
        <f t="shared" si="2"/>
        <v>0.29869346950182823</v>
      </c>
      <c r="E21" s="29">
        <f t="shared" si="3"/>
        <v>2.3546137364044983E-2</v>
      </c>
      <c r="F21" s="27">
        <v>1345</v>
      </c>
      <c r="G21" s="22">
        <f t="shared" si="4"/>
        <v>17806</v>
      </c>
      <c r="H21" s="30">
        <f t="shared" si="5"/>
        <v>0.26242409951069978</v>
      </c>
      <c r="I21" s="31">
        <f t="shared" si="6"/>
        <v>0.50502564404881212</v>
      </c>
      <c r="J21" s="32">
        <f t="shared" si="7"/>
        <v>1.1891403187138617E-2</v>
      </c>
      <c r="K21" s="11"/>
    </row>
    <row r="22" spans="1:11" ht="20.25" x14ac:dyDescent="0.45">
      <c r="A22" s="14" t="s">
        <v>458</v>
      </c>
      <c r="B22" s="27">
        <v>2587000</v>
      </c>
      <c r="C22" s="22">
        <f t="shared" si="1"/>
        <v>28237003</v>
      </c>
      <c r="D22" s="28">
        <f t="shared" si="2"/>
        <v>0.3288190022591238</v>
      </c>
      <c r="E22" s="29">
        <f t="shared" si="3"/>
        <v>3.012553275729557E-2</v>
      </c>
      <c r="F22" s="27">
        <v>2408</v>
      </c>
      <c r="G22" s="22">
        <f t="shared" si="4"/>
        <v>20214</v>
      </c>
      <c r="H22" s="30">
        <f t="shared" si="5"/>
        <v>0.29791310499322055</v>
      </c>
      <c r="I22" s="31">
        <f t="shared" si="6"/>
        <v>0.56033720450392033</v>
      </c>
      <c r="J22" s="32">
        <f t="shared" si="7"/>
        <v>1.6880456809414277E-2</v>
      </c>
      <c r="K22" s="11"/>
    </row>
    <row r="23" spans="1:11" ht="20.25" x14ac:dyDescent="0.45">
      <c r="A23" s="14" t="s">
        <v>459</v>
      </c>
      <c r="B23" s="27">
        <v>3006001</v>
      </c>
      <c r="C23" s="22">
        <f t="shared" si="1"/>
        <v>31243004</v>
      </c>
      <c r="D23" s="28">
        <f t="shared" si="2"/>
        <v>0.36382378834105783</v>
      </c>
      <c r="E23" s="29">
        <f t="shared" si="3"/>
        <v>3.5004786081934025E-2</v>
      </c>
      <c r="F23" s="27">
        <v>1910</v>
      </c>
      <c r="G23" s="22">
        <f t="shared" si="4"/>
        <v>22124</v>
      </c>
      <c r="H23" s="30">
        <f t="shared" si="5"/>
        <v>0.32606260685020338</v>
      </c>
      <c r="I23" s="31">
        <f t="shared" si="6"/>
        <v>0.62397571184342393</v>
      </c>
      <c r="J23" s="32">
        <f t="shared" si="7"/>
        <v>2.1842136313401563E-2</v>
      </c>
      <c r="K23" s="11"/>
    </row>
    <row r="24" spans="1:11" ht="20.25" x14ac:dyDescent="0.45">
      <c r="A24" s="14" t="s">
        <v>460</v>
      </c>
      <c r="B24" s="27">
        <v>3178000</v>
      </c>
      <c r="C24" s="22">
        <f t="shared" si="1"/>
        <v>34421004</v>
      </c>
      <c r="D24" s="28">
        <f t="shared" si="2"/>
        <v>0.40083149731001233</v>
      </c>
      <c r="E24" s="29">
        <f t="shared" si="3"/>
        <v>3.70077089689545E-2</v>
      </c>
      <c r="F24" s="27">
        <v>1366</v>
      </c>
      <c r="G24" s="22">
        <f t="shared" si="4"/>
        <v>23490</v>
      </c>
      <c r="H24" s="30">
        <f t="shared" si="5"/>
        <v>0.34619465896362672</v>
      </c>
      <c r="I24" s="31">
        <f t="shared" si="6"/>
        <v>0.67225726581383016</v>
      </c>
      <c r="J24" s="32">
        <f t="shared" si="7"/>
        <v>2.4878701245503312E-2</v>
      </c>
      <c r="K24" s="11"/>
    </row>
    <row r="25" spans="1:11" ht="20.25" x14ac:dyDescent="0.45">
      <c r="A25" s="14" t="s">
        <v>461</v>
      </c>
      <c r="B25" s="27">
        <v>3422999</v>
      </c>
      <c r="C25" s="22">
        <f t="shared" si="1"/>
        <v>37844003</v>
      </c>
      <c r="D25" s="28">
        <f t="shared" si="2"/>
        <v>0.44069221184526164</v>
      </c>
      <c r="E25" s="29">
        <f t="shared" si="3"/>
        <v>3.9860714535249309E-2</v>
      </c>
      <c r="F25" s="27">
        <v>2541</v>
      </c>
      <c r="G25" s="22">
        <f t="shared" si="4"/>
        <v>26031</v>
      </c>
      <c r="H25" s="30">
        <f t="shared" si="5"/>
        <v>0.38364381300477512</v>
      </c>
      <c r="I25" s="31">
        <f t="shared" si="6"/>
        <v>0.7298384719684019</v>
      </c>
      <c r="J25" s="32">
        <f t="shared" si="7"/>
        <v>2.9091882987975024E-2</v>
      </c>
      <c r="K25" s="11"/>
    </row>
    <row r="26" spans="1:11" ht="20.25" x14ac:dyDescent="0.45">
      <c r="A26" s="14" t="s">
        <v>462</v>
      </c>
      <c r="B26" s="27">
        <v>3440000</v>
      </c>
      <c r="C26" s="22">
        <f t="shared" si="1"/>
        <v>41284003</v>
      </c>
      <c r="D26" s="28">
        <f t="shared" si="2"/>
        <v>0.48075090248503621</v>
      </c>
      <c r="E26" s="29">
        <f t="shared" si="3"/>
        <v>4.0058690639774575E-2</v>
      </c>
      <c r="F26" s="27">
        <v>3259</v>
      </c>
      <c r="G26" s="22">
        <f t="shared" si="4"/>
        <v>29290</v>
      </c>
      <c r="H26" s="30">
        <f t="shared" si="5"/>
        <v>0.43167482167069504</v>
      </c>
      <c r="I26" s="31">
        <f t="shared" si="6"/>
        <v>0.81531863467547017</v>
      </c>
      <c r="J26" s="32">
        <f t="shared" si="7"/>
        <v>3.2660596959308043E-2</v>
      </c>
      <c r="K26" s="11"/>
    </row>
    <row r="27" spans="1:11" ht="20.25" x14ac:dyDescent="0.45">
      <c r="A27" s="14" t="s">
        <v>463</v>
      </c>
      <c r="B27" s="27">
        <v>3516000</v>
      </c>
      <c r="C27" s="22">
        <f t="shared" si="1"/>
        <v>44800003</v>
      </c>
      <c r="D27" s="28">
        <f t="shared" si="2"/>
        <v>0.52169461070871281</v>
      </c>
      <c r="E27" s="29">
        <f t="shared" si="3"/>
        <v>4.09437082236766E-2</v>
      </c>
      <c r="F27" s="27">
        <v>1896</v>
      </c>
      <c r="G27" s="22">
        <f t="shared" si="4"/>
        <v>31186</v>
      </c>
      <c r="H27" s="30">
        <f t="shared" si="5"/>
        <v>0.45961799210045395</v>
      </c>
      <c r="I27" s="31">
        <f t="shared" si="6"/>
        <v>0.891292813771149</v>
      </c>
      <c r="J27" s="32">
        <f t="shared" si="7"/>
        <v>3.6492832908905648E-2</v>
      </c>
      <c r="K27" s="11"/>
    </row>
    <row r="28" spans="1:11" ht="20.25" x14ac:dyDescent="0.45">
      <c r="A28" s="14" t="s">
        <v>464</v>
      </c>
      <c r="B28" s="27">
        <v>4111997.9999999995</v>
      </c>
      <c r="C28" s="22">
        <f t="shared" si="1"/>
        <v>48912001</v>
      </c>
      <c r="D28" s="28">
        <f t="shared" si="2"/>
        <v>0.56957869669515804</v>
      </c>
      <c r="E28" s="29">
        <f t="shared" si="3"/>
        <v>4.7884085986445224E-2</v>
      </c>
      <c r="F28" s="27">
        <v>3096</v>
      </c>
      <c r="G28" s="22">
        <f t="shared" si="4"/>
        <v>34282</v>
      </c>
      <c r="H28" s="30">
        <f t="shared" si="5"/>
        <v>0.50524671343512351</v>
      </c>
      <c r="I28" s="31">
        <f t="shared" si="6"/>
        <v>0.96486470553557746</v>
      </c>
      <c r="J28" s="32">
        <f t="shared" si="7"/>
        <v>4.6201664525151745E-2</v>
      </c>
      <c r="K28" s="11"/>
    </row>
    <row r="29" spans="1:11" ht="20.25" x14ac:dyDescent="0.45">
      <c r="A29" s="14" t="s">
        <v>465</v>
      </c>
      <c r="B29" s="27">
        <v>5031000</v>
      </c>
      <c r="C29" s="22">
        <f t="shared" si="1"/>
        <v>53943001</v>
      </c>
      <c r="D29" s="28">
        <f t="shared" si="2"/>
        <v>0.62816453175582831</v>
      </c>
      <c r="E29" s="29">
        <f t="shared" si="3"/>
        <v>5.8585835060670277E-2</v>
      </c>
      <c r="F29" s="27">
        <v>3258</v>
      </c>
      <c r="G29" s="22">
        <f t="shared" si="4"/>
        <v>37540</v>
      </c>
      <c r="H29" s="30">
        <f t="shared" si="5"/>
        <v>0.55326298414195607</v>
      </c>
      <c r="I29" s="31">
        <f t="shared" si="6"/>
        <v>1.0585096975770796</v>
      </c>
      <c r="J29" s="32">
        <f t="shared" si="7"/>
        <v>6.2013674552370758E-2</v>
      </c>
      <c r="K29" s="11"/>
    </row>
    <row r="30" spans="1:11" ht="20.25" x14ac:dyDescent="0.45">
      <c r="A30" s="14" t="s">
        <v>466</v>
      </c>
      <c r="B30" s="27">
        <v>5134003</v>
      </c>
      <c r="C30" s="22">
        <f t="shared" si="1"/>
        <v>59077004</v>
      </c>
      <c r="D30" s="28">
        <f t="shared" si="2"/>
        <v>0.6879498334769546</v>
      </c>
      <c r="E30" s="29">
        <f t="shared" si="3"/>
        <v>5.9785301721126283E-2</v>
      </c>
      <c r="F30" s="27">
        <v>4855</v>
      </c>
      <c r="G30" s="22">
        <f t="shared" si="4"/>
        <v>42395</v>
      </c>
      <c r="H30" s="30">
        <f t="shared" si="5"/>
        <v>0.62481577551140721</v>
      </c>
      <c r="I30" s="31">
        <f t="shared" si="6"/>
        <v>1.1780787596533633</v>
      </c>
      <c r="J30" s="32">
        <f t="shared" si="7"/>
        <v>7.0431794097126535E-2</v>
      </c>
      <c r="K30" s="11"/>
    </row>
    <row r="31" spans="1:11" ht="20.25" x14ac:dyDescent="0.45">
      <c r="A31" s="14" t="s">
        <v>467</v>
      </c>
      <c r="B31" s="27">
        <v>5437001</v>
      </c>
      <c r="C31" s="22">
        <f t="shared" si="1"/>
        <v>64514005</v>
      </c>
      <c r="D31" s="28">
        <f t="shared" si="2"/>
        <v>0.75126353727554329</v>
      </c>
      <c r="E31" s="29">
        <f t="shared" si="3"/>
        <v>6.3313703798588694E-2</v>
      </c>
      <c r="F31" s="27">
        <v>5046</v>
      </c>
      <c r="G31" s="22">
        <f t="shared" si="4"/>
        <v>47441</v>
      </c>
      <c r="H31" s="30">
        <f t="shared" si="5"/>
        <v>0.69918351706655657</v>
      </c>
      <c r="I31" s="31">
        <f t="shared" si="6"/>
        <v>1.3239992925779638</v>
      </c>
      <c r="J31" s="32">
        <f t="shared" si="7"/>
        <v>8.3827299039822167E-2</v>
      </c>
      <c r="K31" s="11"/>
    </row>
    <row r="32" spans="1:11" ht="20.25" x14ac:dyDescent="0.45">
      <c r="A32" s="14" t="s">
        <v>468</v>
      </c>
      <c r="B32" s="27">
        <v>7071002</v>
      </c>
      <c r="C32" s="22">
        <f t="shared" si="1"/>
        <v>71585007</v>
      </c>
      <c r="D32" s="28">
        <f t="shared" si="2"/>
        <v>0.83360513077299303</v>
      </c>
      <c r="E32" s="29">
        <f t="shared" si="3"/>
        <v>8.2341593497449739E-2</v>
      </c>
      <c r="F32" s="27">
        <v>4831</v>
      </c>
      <c r="G32" s="22">
        <f t="shared" si="4"/>
        <v>52272</v>
      </c>
      <c r="H32" s="30">
        <f t="shared" si="5"/>
        <v>0.7703825974179096</v>
      </c>
      <c r="I32" s="31">
        <f t="shared" si="6"/>
        <v>1.4695661144844663</v>
      </c>
      <c r="J32" s="32">
        <f t="shared" si="7"/>
        <v>0.1210064156165066</v>
      </c>
      <c r="K32" s="11"/>
    </row>
    <row r="33" spans="1:11" ht="20.25" x14ac:dyDescent="0.45">
      <c r="A33" s="14" t="s">
        <v>469</v>
      </c>
      <c r="B33" s="27">
        <v>14288993</v>
      </c>
      <c r="C33" s="22">
        <f t="shared" si="1"/>
        <v>85874000</v>
      </c>
      <c r="D33" s="28">
        <f t="shared" si="2"/>
        <v>1</v>
      </c>
      <c r="E33" s="29">
        <f t="shared" si="3"/>
        <v>0.16639486922700697</v>
      </c>
      <c r="F33" s="27">
        <v>15580</v>
      </c>
      <c r="G33" s="22">
        <f t="shared" si="4"/>
        <v>67852</v>
      </c>
      <c r="H33" s="30">
        <f t="shared" si="5"/>
        <v>1</v>
      </c>
      <c r="I33" s="31">
        <f t="shared" si="6"/>
        <v>1.7703825974179095</v>
      </c>
      <c r="J33" s="32">
        <f t="shared" si="7"/>
        <v>0.29458258077912197</v>
      </c>
      <c r="K33" s="11"/>
    </row>
  </sheetData>
  <autoFilter ref="A1:J33" xr:uid="{DAD015F7-47BF-4B90-9E1D-F272EDC50FA9}">
    <sortState xmlns:xlrd2="http://schemas.microsoft.com/office/spreadsheetml/2017/richdata2" ref="A3:J33">
      <sortCondition ref="B1:B33"/>
    </sortState>
  </autoFilter>
  <phoneticPr fontId="6" type="noConversion"/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29839-CBAF-4477-8E6F-AE6FADC8BA21}">
  <dimension ref="A1:O431"/>
  <sheetViews>
    <sheetView showGridLines="0" rightToLeft="1" zoomScale="85" zoomScaleNormal="85" workbookViewId="0">
      <selection activeCell="C11" sqref="C11"/>
    </sheetView>
  </sheetViews>
  <sheetFormatPr defaultRowHeight="14.25" x14ac:dyDescent="0.45"/>
  <cols>
    <col min="1" max="1" width="16.53125" style="13" bestFit="1" customWidth="1"/>
    <col min="2" max="2" width="11.796875" style="13" bestFit="1" customWidth="1"/>
    <col min="3" max="3" width="13.59765625" style="13" customWidth="1"/>
    <col min="4" max="4" width="11.19921875" style="13" customWidth="1"/>
    <col min="5" max="5" width="13.59765625" style="13" customWidth="1"/>
    <col min="6" max="6" width="12.59765625" style="13" customWidth="1"/>
    <col min="7" max="7" width="12.73046875" style="13" customWidth="1"/>
    <col min="8" max="8" width="11.46484375" style="13" customWidth="1"/>
    <col min="9" max="9" width="13.59765625" style="13" customWidth="1"/>
    <col min="10" max="10" width="17.796875" style="13" customWidth="1"/>
    <col min="11" max="12" width="9.06640625" style="2"/>
    <col min="13" max="13" width="12.9296875" style="2" customWidth="1"/>
    <col min="14" max="14" width="14.1328125" style="2" customWidth="1"/>
    <col min="15" max="16384" width="9.06640625" style="2"/>
  </cols>
  <sheetData>
    <row r="1" spans="1:15" s="1" customFormat="1" ht="43.5" customHeight="1" x14ac:dyDescent="0.45">
      <c r="A1" s="15" t="s">
        <v>433</v>
      </c>
      <c r="B1" s="16" t="s">
        <v>434</v>
      </c>
      <c r="C1" s="17" t="s">
        <v>436</v>
      </c>
      <c r="D1" s="17" t="s">
        <v>438</v>
      </c>
      <c r="E1" s="3" t="s">
        <v>1</v>
      </c>
      <c r="F1" s="18" t="s">
        <v>435</v>
      </c>
      <c r="G1" s="19" t="s">
        <v>436</v>
      </c>
      <c r="H1" s="19" t="s">
        <v>438</v>
      </c>
      <c r="I1" s="4" t="s">
        <v>2</v>
      </c>
      <c r="J1" s="15" t="s">
        <v>437</v>
      </c>
      <c r="K1" s="5"/>
      <c r="L1" s="6"/>
      <c r="M1" s="33">
        <f>1-SUM(J2:J431)</f>
        <v>0.19930971873041181</v>
      </c>
      <c r="N1" s="7" t="s">
        <v>3</v>
      </c>
      <c r="O1" s="8"/>
    </row>
    <row r="2" spans="1:15" ht="16.5" hidden="1" x14ac:dyDescent="0.45">
      <c r="A2" s="20" t="s">
        <v>0</v>
      </c>
      <c r="B2" s="21">
        <v>0</v>
      </c>
      <c r="C2" s="22">
        <f>B2</f>
        <v>0</v>
      </c>
      <c r="D2" s="22">
        <v>0</v>
      </c>
      <c r="E2" s="23">
        <f>D2</f>
        <v>0</v>
      </c>
      <c r="F2" s="21">
        <v>0</v>
      </c>
      <c r="G2" s="22">
        <f>F2</f>
        <v>0</v>
      </c>
      <c r="H2" s="24">
        <v>0</v>
      </c>
      <c r="I2" s="25">
        <v>0</v>
      </c>
      <c r="J2" s="26">
        <f t="shared" ref="J2" si="0">I2*E2</f>
        <v>0</v>
      </c>
      <c r="K2" s="9"/>
      <c r="M2" s="10"/>
      <c r="N2" s="10"/>
    </row>
    <row r="3" spans="1:15" ht="16.5" x14ac:dyDescent="0.45">
      <c r="A3" s="14" t="s">
        <v>4</v>
      </c>
      <c r="B3" s="27">
        <v>8466</v>
      </c>
      <c r="C3" s="22">
        <f t="shared" ref="C3:C66" si="1">C2+B3</f>
        <v>8466</v>
      </c>
      <c r="D3" s="28">
        <f t="shared" ref="D3:D66" si="2">C3/$C$431</f>
        <v>9.8586300859398654E-5</v>
      </c>
      <c r="E3" s="29">
        <f t="shared" ref="E3:E66" si="3">D3-D2</f>
        <v>9.8586300859398654E-5</v>
      </c>
      <c r="F3" s="27">
        <v>7</v>
      </c>
      <c r="G3" s="22">
        <f t="shared" ref="G3:G66" si="4">G2+F3</f>
        <v>7</v>
      </c>
      <c r="H3" s="30">
        <f t="shared" ref="H3:H66" si="5">G3/$G$431</f>
        <v>1.0316571361197902E-4</v>
      </c>
      <c r="I3" s="31">
        <f t="shared" ref="I3:I66" si="6">H3+H2</f>
        <v>1.0316571361197902E-4</v>
      </c>
      <c r="J3" s="32">
        <f t="shared" ref="J3:J66" si="7">I3*E3</f>
        <v>1.0170726080525122E-8</v>
      </c>
      <c r="K3" s="9"/>
    </row>
    <row r="4" spans="1:15" ht="20.25" x14ac:dyDescent="0.45">
      <c r="A4" s="14" t="s">
        <v>5</v>
      </c>
      <c r="B4" s="27">
        <v>13529</v>
      </c>
      <c r="C4" s="22">
        <f t="shared" si="1"/>
        <v>21995</v>
      </c>
      <c r="D4" s="28">
        <f t="shared" si="2"/>
        <v>2.5613107576216319E-4</v>
      </c>
      <c r="E4" s="29">
        <f t="shared" si="3"/>
        <v>1.5754477490276454E-4</v>
      </c>
      <c r="F4" s="27">
        <v>15</v>
      </c>
      <c r="G4" s="22">
        <f t="shared" si="4"/>
        <v>22</v>
      </c>
      <c r="H4" s="30">
        <f t="shared" si="5"/>
        <v>3.2423509992336264E-4</v>
      </c>
      <c r="I4" s="31">
        <f t="shared" si="6"/>
        <v>4.2740081353534167E-4</v>
      </c>
      <c r="J4" s="32">
        <f t="shared" si="7"/>
        <v>6.7334764961683838E-8</v>
      </c>
      <c r="K4" s="11"/>
    </row>
    <row r="5" spans="1:15" ht="20.25" x14ac:dyDescent="0.45">
      <c r="A5" s="14" t="s">
        <v>6</v>
      </c>
      <c r="B5" s="27">
        <v>13756</v>
      </c>
      <c r="C5" s="22">
        <f t="shared" si="1"/>
        <v>35751</v>
      </c>
      <c r="D5" s="28">
        <f t="shared" si="2"/>
        <v>4.1631925844842446E-4</v>
      </c>
      <c r="E5" s="29">
        <f t="shared" si="3"/>
        <v>1.6018818268626127E-4</v>
      </c>
      <c r="F5" s="27">
        <v>9</v>
      </c>
      <c r="G5" s="22">
        <f t="shared" si="4"/>
        <v>31</v>
      </c>
      <c r="H5" s="30">
        <f t="shared" si="5"/>
        <v>4.5687673171019276E-4</v>
      </c>
      <c r="I5" s="31">
        <f t="shared" si="6"/>
        <v>7.8111183163355534E-4</v>
      </c>
      <c r="J5" s="32">
        <f t="shared" si="7"/>
        <v>1.2512488478411611E-7</v>
      </c>
      <c r="K5" s="11"/>
    </row>
    <row r="6" spans="1:15" ht="20.25" x14ac:dyDescent="0.45">
      <c r="A6" s="14" t="s">
        <v>7</v>
      </c>
      <c r="B6" s="27">
        <v>14504</v>
      </c>
      <c r="C6" s="22">
        <f t="shared" si="1"/>
        <v>50255</v>
      </c>
      <c r="D6" s="28">
        <f t="shared" si="2"/>
        <v>5.8521787735519486E-4</v>
      </c>
      <c r="E6" s="29">
        <f t="shared" si="3"/>
        <v>1.6889861890677041E-4</v>
      </c>
      <c r="F6" s="27">
        <v>10</v>
      </c>
      <c r="G6" s="22">
        <f t="shared" si="4"/>
        <v>41</v>
      </c>
      <c r="H6" s="30">
        <f t="shared" si="5"/>
        <v>6.0425632258444848E-4</v>
      </c>
      <c r="I6" s="31">
        <f t="shared" si="6"/>
        <v>1.0611330542946412E-3</v>
      </c>
      <c r="J6" s="32">
        <f t="shared" si="7"/>
        <v>1.7922390734668791E-7</v>
      </c>
      <c r="K6" s="11"/>
    </row>
    <row r="7" spans="1:15" ht="20.25" x14ac:dyDescent="0.45">
      <c r="A7" s="14" t="s">
        <v>8</v>
      </c>
      <c r="B7" s="27">
        <v>15604</v>
      </c>
      <c r="C7" s="22">
        <f t="shared" si="1"/>
        <v>65859</v>
      </c>
      <c r="D7" s="28">
        <f t="shared" si="2"/>
        <v>7.6692596129212566E-4</v>
      </c>
      <c r="E7" s="29">
        <f t="shared" si="3"/>
        <v>1.817080839369308E-4</v>
      </c>
      <c r="F7" s="27">
        <v>7</v>
      </c>
      <c r="G7" s="22">
        <f t="shared" si="4"/>
        <v>48</v>
      </c>
      <c r="H7" s="30">
        <f t="shared" si="5"/>
        <v>7.0742203619642756E-4</v>
      </c>
      <c r="I7" s="31">
        <f t="shared" si="6"/>
        <v>1.311678358780876E-3</v>
      </c>
      <c r="J7" s="32">
        <f t="shared" si="7"/>
        <v>2.3834256131561104E-7</v>
      </c>
      <c r="K7" s="11"/>
    </row>
    <row r="8" spans="1:15" ht="20.25" x14ac:dyDescent="0.45">
      <c r="A8" s="14" t="s">
        <v>9</v>
      </c>
      <c r="B8" s="27">
        <v>16077</v>
      </c>
      <c r="C8" s="22">
        <f t="shared" si="1"/>
        <v>81936</v>
      </c>
      <c r="D8" s="28">
        <f t="shared" si="2"/>
        <v>9.5414211519202557E-4</v>
      </c>
      <c r="E8" s="29">
        <f t="shared" si="3"/>
        <v>1.8721615389989991E-4</v>
      </c>
      <c r="F8" s="27">
        <v>20</v>
      </c>
      <c r="G8" s="22">
        <f t="shared" si="4"/>
        <v>68</v>
      </c>
      <c r="H8" s="30">
        <f t="shared" si="5"/>
        <v>1.002181217944939E-3</v>
      </c>
      <c r="I8" s="31">
        <f t="shared" si="6"/>
        <v>1.7096032541413664E-3</v>
      </c>
      <c r="J8" s="32">
        <f t="shared" si="7"/>
        <v>3.2006534593509974E-7</v>
      </c>
      <c r="K8" s="11"/>
    </row>
    <row r="9" spans="1:15" ht="20.25" x14ac:dyDescent="0.45">
      <c r="A9" s="14" t="s">
        <v>10</v>
      </c>
      <c r="B9" s="27">
        <v>16675</v>
      </c>
      <c r="C9" s="22">
        <f t="shared" si="1"/>
        <v>98611</v>
      </c>
      <c r="D9" s="28">
        <f t="shared" si="2"/>
        <v>1.1483219600810491E-3</v>
      </c>
      <c r="E9" s="29">
        <f t="shared" si="3"/>
        <v>1.9417984488902349E-4</v>
      </c>
      <c r="F9" s="27">
        <v>9</v>
      </c>
      <c r="G9" s="22">
        <f t="shared" si="4"/>
        <v>77</v>
      </c>
      <c r="H9" s="30">
        <f t="shared" si="5"/>
        <v>1.1348228497317691E-3</v>
      </c>
      <c r="I9" s="31">
        <f t="shared" si="6"/>
        <v>2.1370040676767081E-3</v>
      </c>
      <c r="J9" s="32">
        <f t="shared" si="7"/>
        <v>4.149631183886754E-7</v>
      </c>
      <c r="K9" s="11"/>
    </row>
    <row r="10" spans="1:15" ht="20.25" x14ac:dyDescent="0.45">
      <c r="A10" s="14" t="s">
        <v>11</v>
      </c>
      <c r="B10" s="27">
        <v>18032</v>
      </c>
      <c r="C10" s="22">
        <f t="shared" si="1"/>
        <v>116643</v>
      </c>
      <c r="D10" s="28">
        <f t="shared" si="2"/>
        <v>1.3583040268300068E-3</v>
      </c>
      <c r="E10" s="29">
        <f t="shared" si="3"/>
        <v>2.0998206674895776E-4</v>
      </c>
      <c r="F10" s="27">
        <v>10</v>
      </c>
      <c r="G10" s="22">
        <f t="shared" si="4"/>
        <v>87</v>
      </c>
      <c r="H10" s="30">
        <f t="shared" si="5"/>
        <v>1.2822024406060248E-3</v>
      </c>
      <c r="I10" s="31">
        <f t="shared" si="6"/>
        <v>2.4170252903377939E-3</v>
      </c>
      <c r="J10" s="32">
        <f t="shared" si="7"/>
        <v>5.0753196584962966E-7</v>
      </c>
      <c r="K10" s="11"/>
    </row>
    <row r="11" spans="1:15" ht="20.25" x14ac:dyDescent="0.45">
      <c r="A11" s="14" t="s">
        <v>12</v>
      </c>
      <c r="B11" s="27">
        <v>18496</v>
      </c>
      <c r="C11" s="22">
        <f t="shared" si="1"/>
        <v>135139</v>
      </c>
      <c r="D11" s="28">
        <f t="shared" si="2"/>
        <v>1.5736893588280505E-3</v>
      </c>
      <c r="E11" s="29">
        <f t="shared" si="3"/>
        <v>2.1538533199804365E-4</v>
      </c>
      <c r="F11" s="27">
        <v>14</v>
      </c>
      <c r="G11" s="22">
        <f t="shared" si="4"/>
        <v>101</v>
      </c>
      <c r="H11" s="30">
        <f t="shared" si="5"/>
        <v>1.488533867829983E-3</v>
      </c>
      <c r="I11" s="31">
        <f t="shared" si="6"/>
        <v>2.7707363084360078E-3</v>
      </c>
      <c r="J11" s="32">
        <f t="shared" si="7"/>
        <v>5.9677595967152347E-7</v>
      </c>
      <c r="K11" s="11"/>
    </row>
    <row r="12" spans="1:15" ht="20.25" x14ac:dyDescent="0.45">
      <c r="A12" s="14" t="s">
        <v>13</v>
      </c>
      <c r="B12" s="27">
        <v>18563</v>
      </c>
      <c r="C12" s="22">
        <f t="shared" si="1"/>
        <v>153702</v>
      </c>
      <c r="D12" s="28">
        <f t="shared" si="2"/>
        <v>1.789854903696113E-3</v>
      </c>
      <c r="E12" s="29">
        <f t="shared" si="3"/>
        <v>2.1616554486806249E-4</v>
      </c>
      <c r="F12" s="27">
        <v>9</v>
      </c>
      <c r="G12" s="22">
        <f t="shared" si="4"/>
        <v>110</v>
      </c>
      <c r="H12" s="30">
        <f t="shared" si="5"/>
        <v>1.6211754996168131E-3</v>
      </c>
      <c r="I12" s="31">
        <f t="shared" si="6"/>
        <v>3.1097093674467961E-3</v>
      </c>
      <c r="J12" s="32">
        <f t="shared" si="7"/>
        <v>6.7221201979545465E-7</v>
      </c>
      <c r="K12" s="11"/>
    </row>
    <row r="13" spans="1:15" ht="20.25" x14ac:dyDescent="0.45">
      <c r="A13" s="14" t="s">
        <v>14</v>
      </c>
      <c r="B13" s="27">
        <v>18869</v>
      </c>
      <c r="C13" s="22">
        <f t="shared" si="1"/>
        <v>172571</v>
      </c>
      <c r="D13" s="28">
        <f t="shared" si="2"/>
        <v>2.0095838088362017E-3</v>
      </c>
      <c r="E13" s="29">
        <f t="shared" si="3"/>
        <v>2.1972890514008873E-4</v>
      </c>
      <c r="F13" s="27">
        <v>16</v>
      </c>
      <c r="G13" s="22">
        <f t="shared" si="4"/>
        <v>126</v>
      </c>
      <c r="H13" s="30">
        <f t="shared" si="5"/>
        <v>1.8569828450156222E-3</v>
      </c>
      <c r="I13" s="31">
        <f t="shared" si="6"/>
        <v>3.4781583446324353E-3</v>
      </c>
      <c r="J13" s="32">
        <f t="shared" si="7"/>
        <v>7.6425192496994846E-7</v>
      </c>
      <c r="K13" s="11"/>
    </row>
    <row r="14" spans="1:15" ht="20.25" x14ac:dyDescent="0.45">
      <c r="A14" s="14" t="s">
        <v>15</v>
      </c>
      <c r="B14" s="27">
        <v>19174</v>
      </c>
      <c r="C14" s="22">
        <f t="shared" si="1"/>
        <v>191745</v>
      </c>
      <c r="D14" s="28">
        <f t="shared" si="2"/>
        <v>2.2328644292801082E-3</v>
      </c>
      <c r="E14" s="29">
        <f t="shared" si="3"/>
        <v>2.232806204439065E-4</v>
      </c>
      <c r="F14" s="27">
        <v>16</v>
      </c>
      <c r="G14" s="22">
        <f t="shared" si="4"/>
        <v>142</v>
      </c>
      <c r="H14" s="30">
        <f t="shared" si="5"/>
        <v>2.0927901904144314E-3</v>
      </c>
      <c r="I14" s="31">
        <f t="shared" si="6"/>
        <v>3.9497730354300532E-3</v>
      </c>
      <c r="J14" s="32">
        <f t="shared" si="7"/>
        <v>8.8190777396343413E-7</v>
      </c>
      <c r="K14" s="11"/>
    </row>
    <row r="15" spans="1:15" ht="20.25" x14ac:dyDescent="0.45">
      <c r="A15" s="14" t="s">
        <v>16</v>
      </c>
      <c r="B15" s="27">
        <v>20140</v>
      </c>
      <c r="C15" s="22">
        <f t="shared" si="1"/>
        <v>211885</v>
      </c>
      <c r="D15" s="28">
        <f t="shared" si="2"/>
        <v>2.4673940890141371E-3</v>
      </c>
      <c r="E15" s="29">
        <f t="shared" si="3"/>
        <v>2.3452965973402894E-4</v>
      </c>
      <c r="F15" s="27">
        <v>21</v>
      </c>
      <c r="G15" s="22">
        <f t="shared" si="4"/>
        <v>163</v>
      </c>
      <c r="H15" s="30">
        <f t="shared" si="5"/>
        <v>2.4022873312503686E-3</v>
      </c>
      <c r="I15" s="31">
        <f t="shared" si="6"/>
        <v>4.4950775216648E-3</v>
      </c>
      <c r="J15" s="32">
        <f t="shared" si="7"/>
        <v>1.0542290016341277E-6</v>
      </c>
      <c r="K15" s="11"/>
    </row>
    <row r="16" spans="1:15" ht="20.25" x14ac:dyDescent="0.45">
      <c r="A16" s="14" t="s">
        <v>17</v>
      </c>
      <c r="B16" s="27">
        <v>20177</v>
      </c>
      <c r="C16" s="22">
        <f t="shared" si="1"/>
        <v>232062</v>
      </c>
      <c r="D16" s="28">
        <f t="shared" si="2"/>
        <v>2.7023546125719078E-3</v>
      </c>
      <c r="E16" s="29">
        <f t="shared" si="3"/>
        <v>2.3496052355777069E-4</v>
      </c>
      <c r="F16" s="27">
        <v>11</v>
      </c>
      <c r="G16" s="22">
        <f t="shared" si="4"/>
        <v>174</v>
      </c>
      <c r="H16" s="30">
        <f t="shared" si="5"/>
        <v>2.5644048812120497E-3</v>
      </c>
      <c r="I16" s="31">
        <f t="shared" si="6"/>
        <v>4.9666922124624183E-3</v>
      </c>
      <c r="J16" s="32">
        <f t="shared" si="7"/>
        <v>1.1669766025904722E-6</v>
      </c>
      <c r="K16" s="11"/>
    </row>
    <row r="17" spans="1:11" ht="20.25" x14ac:dyDescent="0.45">
      <c r="A17" s="14" t="s">
        <v>18</v>
      </c>
      <c r="B17" s="27">
        <v>20532</v>
      </c>
      <c r="C17" s="22">
        <f t="shared" si="1"/>
        <v>252594</v>
      </c>
      <c r="D17" s="28">
        <f t="shared" si="2"/>
        <v>2.9414490998439574E-3</v>
      </c>
      <c r="E17" s="29">
        <f t="shared" si="3"/>
        <v>2.3909448727204956E-4</v>
      </c>
      <c r="F17" s="27">
        <v>9</v>
      </c>
      <c r="G17" s="22">
        <f t="shared" si="4"/>
        <v>183</v>
      </c>
      <c r="H17" s="30">
        <f t="shared" si="5"/>
        <v>2.6970465129988797E-3</v>
      </c>
      <c r="I17" s="31">
        <f t="shared" si="6"/>
        <v>5.2614513942109298E-3</v>
      </c>
      <c r="J17" s="32">
        <f t="shared" si="7"/>
        <v>1.2579840234056725E-6</v>
      </c>
      <c r="K17" s="11"/>
    </row>
    <row r="18" spans="1:11" ht="20.25" x14ac:dyDescent="0.45">
      <c r="A18" s="14" t="s">
        <v>19</v>
      </c>
      <c r="B18" s="27">
        <v>22180</v>
      </c>
      <c r="C18" s="22">
        <f t="shared" si="1"/>
        <v>274774</v>
      </c>
      <c r="D18" s="28">
        <f t="shared" si="2"/>
        <v>3.1997344947248293E-3</v>
      </c>
      <c r="E18" s="29">
        <f t="shared" si="3"/>
        <v>2.5828539488087195E-4</v>
      </c>
      <c r="F18" s="27">
        <v>23</v>
      </c>
      <c r="G18" s="22">
        <f t="shared" si="4"/>
        <v>206</v>
      </c>
      <c r="H18" s="30">
        <f t="shared" si="5"/>
        <v>3.036019572009668E-3</v>
      </c>
      <c r="I18" s="31">
        <f t="shared" si="6"/>
        <v>5.7330660850085473E-3</v>
      </c>
      <c r="J18" s="32">
        <f t="shared" si="7"/>
        <v>1.4807672376445672E-6</v>
      </c>
      <c r="K18" s="11"/>
    </row>
    <row r="19" spans="1:11" ht="20.25" x14ac:dyDescent="0.45">
      <c r="A19" s="14" t="s">
        <v>20</v>
      </c>
      <c r="B19" s="27">
        <v>22384</v>
      </c>
      <c r="C19" s="22">
        <f t="shared" si="1"/>
        <v>297158</v>
      </c>
      <c r="D19" s="28">
        <f t="shared" si="2"/>
        <v>3.4603954631203856E-3</v>
      </c>
      <c r="E19" s="29">
        <f t="shared" si="3"/>
        <v>2.6066096839555625E-4</v>
      </c>
      <c r="F19" s="27">
        <v>19</v>
      </c>
      <c r="G19" s="22">
        <f t="shared" si="4"/>
        <v>225</v>
      </c>
      <c r="H19" s="30">
        <f t="shared" si="5"/>
        <v>3.3160407946707538E-3</v>
      </c>
      <c r="I19" s="31">
        <f t="shared" si="6"/>
        <v>6.3520603666804218E-3</v>
      </c>
      <c r="J19" s="32">
        <f t="shared" si="7"/>
        <v>1.6557342064859509E-6</v>
      </c>
      <c r="K19" s="11"/>
    </row>
    <row r="20" spans="1:11" ht="20.25" x14ac:dyDescent="0.45">
      <c r="A20" s="14" t="s">
        <v>21</v>
      </c>
      <c r="B20" s="27">
        <v>22480</v>
      </c>
      <c r="C20" s="22">
        <f t="shared" si="1"/>
        <v>319638</v>
      </c>
      <c r="D20" s="28">
        <f t="shared" si="2"/>
        <v>3.7221743484640289E-3</v>
      </c>
      <c r="E20" s="29">
        <f t="shared" si="3"/>
        <v>2.6177888534364329E-4</v>
      </c>
      <c r="F20" s="27">
        <v>13</v>
      </c>
      <c r="G20" s="22">
        <f t="shared" si="4"/>
        <v>238</v>
      </c>
      <c r="H20" s="30">
        <f t="shared" si="5"/>
        <v>3.5076342628072863E-3</v>
      </c>
      <c r="I20" s="31">
        <f t="shared" si="6"/>
        <v>6.8236750574780401E-3</v>
      </c>
      <c r="J20" s="32">
        <f t="shared" si="7"/>
        <v>1.7862940504938223E-6</v>
      </c>
      <c r="K20" s="11"/>
    </row>
    <row r="21" spans="1:11" ht="20.25" x14ac:dyDescent="0.45">
      <c r="A21" s="14" t="s">
        <v>22</v>
      </c>
      <c r="B21" s="27">
        <v>22584</v>
      </c>
      <c r="C21" s="22">
        <f t="shared" si="1"/>
        <v>342222</v>
      </c>
      <c r="D21" s="28">
        <f t="shared" si="2"/>
        <v>3.9851643105014321E-3</v>
      </c>
      <c r="E21" s="29">
        <f t="shared" si="3"/>
        <v>2.6298996203740323E-4</v>
      </c>
      <c r="F21" s="27">
        <v>9</v>
      </c>
      <c r="G21" s="22">
        <f t="shared" si="4"/>
        <v>247</v>
      </c>
      <c r="H21" s="30">
        <f t="shared" si="5"/>
        <v>3.6402758945941168E-3</v>
      </c>
      <c r="I21" s="31">
        <f t="shared" si="6"/>
        <v>7.1479101574014031E-3</v>
      </c>
      <c r="J21" s="32">
        <f t="shared" si="7"/>
        <v>1.8798286209417639E-6</v>
      </c>
      <c r="K21" s="11"/>
    </row>
    <row r="22" spans="1:11" ht="20.25" x14ac:dyDescent="0.45">
      <c r="A22" s="14" t="s">
        <v>23</v>
      </c>
      <c r="B22" s="27">
        <v>23170</v>
      </c>
      <c r="C22" s="22">
        <f t="shared" si="1"/>
        <v>365392</v>
      </c>
      <c r="D22" s="28">
        <f t="shared" si="2"/>
        <v>4.2549782239094487E-3</v>
      </c>
      <c r="E22" s="29">
        <f t="shared" si="3"/>
        <v>2.6981391340801658E-4</v>
      </c>
      <c r="F22" s="27">
        <v>7</v>
      </c>
      <c r="G22" s="22">
        <f t="shared" si="4"/>
        <v>254</v>
      </c>
      <c r="H22" s="30">
        <f t="shared" si="5"/>
        <v>3.7434416082060954E-3</v>
      </c>
      <c r="I22" s="31">
        <f t="shared" si="6"/>
        <v>7.3837175028002126E-3</v>
      </c>
      <c r="J22" s="32">
        <f t="shared" si="7"/>
        <v>1.9922297149297929E-6</v>
      </c>
      <c r="K22" s="11"/>
    </row>
    <row r="23" spans="1:11" ht="20.25" x14ac:dyDescent="0.45">
      <c r="A23" s="14" t="s">
        <v>24</v>
      </c>
      <c r="B23" s="27">
        <v>23499</v>
      </c>
      <c r="C23" s="22">
        <f t="shared" si="1"/>
        <v>388891</v>
      </c>
      <c r="D23" s="28">
        <f t="shared" si="2"/>
        <v>4.5286233318583037E-3</v>
      </c>
      <c r="E23" s="29">
        <f t="shared" si="3"/>
        <v>2.7364510794885503E-4</v>
      </c>
      <c r="F23" s="27">
        <v>13</v>
      </c>
      <c r="G23" s="22">
        <f t="shared" si="4"/>
        <v>267</v>
      </c>
      <c r="H23" s="30">
        <f t="shared" si="5"/>
        <v>3.9350350763426283E-3</v>
      </c>
      <c r="I23" s="31">
        <f t="shared" si="6"/>
        <v>7.6784766845487233E-3</v>
      </c>
      <c r="J23" s="32">
        <f t="shared" si="7"/>
        <v>2.1011775812261017E-6</v>
      </c>
      <c r="K23" s="11"/>
    </row>
    <row r="24" spans="1:11" ht="20.25" x14ac:dyDescent="0.45">
      <c r="A24" s="14" t="s">
        <v>25</v>
      </c>
      <c r="B24" s="27">
        <v>24125</v>
      </c>
      <c r="C24" s="22">
        <f t="shared" si="1"/>
        <v>413016</v>
      </c>
      <c r="D24" s="28">
        <f t="shared" si="2"/>
        <v>4.8095581899061414E-3</v>
      </c>
      <c r="E24" s="29">
        <f t="shared" si="3"/>
        <v>2.8093485804783769E-4</v>
      </c>
      <c r="F24" s="27">
        <v>8</v>
      </c>
      <c r="G24" s="22">
        <f t="shared" si="4"/>
        <v>275</v>
      </c>
      <c r="H24" s="30">
        <f t="shared" si="5"/>
        <v>4.0529387490420322E-3</v>
      </c>
      <c r="I24" s="31">
        <f t="shared" si="6"/>
        <v>7.9879738253846606E-3</v>
      </c>
      <c r="J24" s="32">
        <f t="shared" si="7"/>
        <v>2.2441002927242827E-6</v>
      </c>
      <c r="K24" s="11"/>
    </row>
    <row r="25" spans="1:11" ht="20.25" x14ac:dyDescent="0.45">
      <c r="A25" s="14" t="s">
        <v>26</v>
      </c>
      <c r="B25" s="27">
        <v>24883</v>
      </c>
      <c r="C25" s="22">
        <f t="shared" si="1"/>
        <v>437899</v>
      </c>
      <c r="D25" s="28">
        <f t="shared" si="2"/>
        <v>5.0993199338565803E-3</v>
      </c>
      <c r="E25" s="29">
        <f t="shared" si="3"/>
        <v>2.8976174395043894E-4</v>
      </c>
      <c r="F25" s="27">
        <v>24</v>
      </c>
      <c r="G25" s="22">
        <f t="shared" si="4"/>
        <v>299</v>
      </c>
      <c r="H25" s="30">
        <f t="shared" si="5"/>
        <v>4.4066497671402466E-3</v>
      </c>
      <c r="I25" s="31">
        <f t="shared" si="6"/>
        <v>8.459588516182278E-3</v>
      </c>
      <c r="J25" s="32">
        <f t="shared" si="7"/>
        <v>2.4512651215520831E-6</v>
      </c>
      <c r="K25" s="11"/>
    </row>
    <row r="26" spans="1:11" ht="20.25" x14ac:dyDescent="0.45">
      <c r="A26" s="14" t="s">
        <v>27</v>
      </c>
      <c r="B26" s="27">
        <v>25884</v>
      </c>
      <c r="C26" s="22">
        <f t="shared" si="1"/>
        <v>463783</v>
      </c>
      <c r="D26" s="28">
        <f t="shared" si="2"/>
        <v>5.4007382909844652E-3</v>
      </c>
      <c r="E26" s="29">
        <f t="shared" si="3"/>
        <v>3.014183571278849E-4</v>
      </c>
      <c r="F26" s="27">
        <v>39</v>
      </c>
      <c r="G26" s="22">
        <f t="shared" si="4"/>
        <v>338</v>
      </c>
      <c r="H26" s="30">
        <f t="shared" si="5"/>
        <v>4.981430171549844E-3</v>
      </c>
      <c r="I26" s="31">
        <f t="shared" si="6"/>
        <v>9.3880799386900915E-3</v>
      </c>
      <c r="J26" s="32">
        <f t="shared" si="7"/>
        <v>2.8297396317052219E-6</v>
      </c>
      <c r="K26" s="11"/>
    </row>
    <row r="27" spans="1:11" ht="20.25" x14ac:dyDescent="0.45">
      <c r="A27" s="14" t="s">
        <v>28</v>
      </c>
      <c r="B27" s="27">
        <v>26088</v>
      </c>
      <c r="C27" s="22">
        <f t="shared" si="1"/>
        <v>489871</v>
      </c>
      <c r="D27" s="28">
        <f t="shared" si="2"/>
        <v>5.7045322216270353E-3</v>
      </c>
      <c r="E27" s="29">
        <f t="shared" si="3"/>
        <v>3.0379393064257007E-4</v>
      </c>
      <c r="F27" s="27">
        <v>26</v>
      </c>
      <c r="G27" s="22">
        <f t="shared" si="4"/>
        <v>364</v>
      </c>
      <c r="H27" s="30">
        <f t="shared" si="5"/>
        <v>5.3646171078229089E-3</v>
      </c>
      <c r="I27" s="31">
        <f t="shared" si="6"/>
        <v>1.0346047279372753E-2</v>
      </c>
      <c r="J27" s="32">
        <f t="shared" si="7"/>
        <v>3.1430663696145168E-6</v>
      </c>
      <c r="K27" s="11"/>
    </row>
    <row r="28" spans="1:11" ht="20.25" x14ac:dyDescent="0.45">
      <c r="A28" s="14" t="s">
        <v>29</v>
      </c>
      <c r="B28" s="27">
        <v>27759</v>
      </c>
      <c r="C28" s="22">
        <f t="shared" si="1"/>
        <v>517630</v>
      </c>
      <c r="D28" s="28">
        <f t="shared" si="2"/>
        <v>6.0277848941472393E-3</v>
      </c>
      <c r="E28" s="29">
        <f t="shared" si="3"/>
        <v>3.2325267252020402E-4</v>
      </c>
      <c r="F28" s="27">
        <v>15</v>
      </c>
      <c r="G28" s="22">
        <f t="shared" si="4"/>
        <v>379</v>
      </c>
      <c r="H28" s="30">
        <f t="shared" si="5"/>
        <v>5.5856864941342919E-3</v>
      </c>
      <c r="I28" s="31">
        <f t="shared" si="6"/>
        <v>1.0950303601957201E-2</v>
      </c>
      <c r="J28" s="32">
        <f t="shared" si="7"/>
        <v>3.5397149042402817E-6</v>
      </c>
      <c r="K28" s="11"/>
    </row>
    <row r="29" spans="1:11" ht="20.25" x14ac:dyDescent="0.45">
      <c r="A29" s="14" t="s">
        <v>30</v>
      </c>
      <c r="B29" s="27">
        <v>29078</v>
      </c>
      <c r="C29" s="22">
        <f t="shared" si="1"/>
        <v>546708</v>
      </c>
      <c r="D29" s="28">
        <f t="shared" si="2"/>
        <v>6.366397279735426E-3</v>
      </c>
      <c r="E29" s="29">
        <f t="shared" si="3"/>
        <v>3.3861238558818667E-4</v>
      </c>
      <c r="F29" s="27">
        <v>21</v>
      </c>
      <c r="G29" s="22">
        <f t="shared" si="4"/>
        <v>400</v>
      </c>
      <c r="H29" s="30">
        <f t="shared" si="5"/>
        <v>5.8951836349702292E-3</v>
      </c>
      <c r="I29" s="31">
        <f t="shared" si="6"/>
        <v>1.1480870129104521E-2</v>
      </c>
      <c r="J29" s="32">
        <f t="shared" si="7"/>
        <v>3.8875648230442344E-6</v>
      </c>
      <c r="K29" s="11"/>
    </row>
    <row r="30" spans="1:11" ht="20.25" x14ac:dyDescent="0.45">
      <c r="A30" s="14" t="s">
        <v>31</v>
      </c>
      <c r="B30" s="27">
        <v>29555</v>
      </c>
      <c r="C30" s="22">
        <f t="shared" si="1"/>
        <v>576263</v>
      </c>
      <c r="D30" s="28">
        <f t="shared" si="2"/>
        <v>6.7105643151594199E-3</v>
      </c>
      <c r="E30" s="29">
        <f t="shared" si="3"/>
        <v>3.4416703542399386E-4</v>
      </c>
      <c r="F30" s="27">
        <v>14</v>
      </c>
      <c r="G30" s="22">
        <f t="shared" si="4"/>
        <v>414</v>
      </c>
      <c r="H30" s="30">
        <f t="shared" si="5"/>
        <v>6.1015150621941874E-3</v>
      </c>
      <c r="I30" s="31">
        <f t="shared" si="6"/>
        <v>1.1996698697164417E-2</v>
      </c>
      <c r="J30" s="32">
        <f t="shared" si="7"/>
        <v>4.1288682254779669E-6</v>
      </c>
      <c r="K30" s="11"/>
    </row>
    <row r="31" spans="1:11" ht="20.25" x14ac:dyDescent="0.45">
      <c r="A31" s="14" t="s">
        <v>32</v>
      </c>
      <c r="B31" s="27">
        <v>29696</v>
      </c>
      <c r="C31" s="22">
        <f t="shared" si="1"/>
        <v>605959</v>
      </c>
      <c r="D31" s="28">
        <f t="shared" si="2"/>
        <v>7.0563732911009154E-3</v>
      </c>
      <c r="E31" s="29">
        <f t="shared" si="3"/>
        <v>3.4580897594149555E-4</v>
      </c>
      <c r="F31" s="27">
        <v>24</v>
      </c>
      <c r="G31" s="22">
        <f t="shared" si="4"/>
        <v>438</v>
      </c>
      <c r="H31" s="30">
        <f t="shared" si="5"/>
        <v>6.4552260802924009E-3</v>
      </c>
      <c r="I31" s="31">
        <f t="shared" si="6"/>
        <v>1.2556741142486588E-2</v>
      </c>
      <c r="J31" s="32">
        <f t="shared" si="7"/>
        <v>4.3422337956457318E-6</v>
      </c>
      <c r="K31" s="11"/>
    </row>
    <row r="32" spans="1:11" ht="20.25" x14ac:dyDescent="0.45">
      <c r="A32" s="14" t="s">
        <v>33</v>
      </c>
      <c r="B32" s="27">
        <v>30063</v>
      </c>
      <c r="C32" s="22">
        <f t="shared" si="1"/>
        <v>636022</v>
      </c>
      <c r="D32" s="28">
        <f t="shared" si="2"/>
        <v>7.4064559703752005E-3</v>
      </c>
      <c r="E32" s="29">
        <f t="shared" si="3"/>
        <v>3.5008267927428508E-4</v>
      </c>
      <c r="F32" s="27">
        <v>24</v>
      </c>
      <c r="G32" s="22">
        <f t="shared" si="4"/>
        <v>462</v>
      </c>
      <c r="H32" s="30">
        <f t="shared" si="5"/>
        <v>6.8089370983906152E-3</v>
      </c>
      <c r="I32" s="31">
        <f t="shared" si="6"/>
        <v>1.3264163178683015E-2</v>
      </c>
      <c r="J32" s="32">
        <f t="shared" si="7"/>
        <v>4.6435537839246674E-6</v>
      </c>
      <c r="K32" s="11"/>
    </row>
    <row r="33" spans="1:11" ht="20.25" x14ac:dyDescent="0.45">
      <c r="A33" s="14" t="s">
        <v>34</v>
      </c>
      <c r="B33" s="27">
        <v>30484</v>
      </c>
      <c r="C33" s="22">
        <f t="shared" si="1"/>
        <v>666506</v>
      </c>
      <c r="D33" s="28">
        <f t="shared" si="2"/>
        <v>7.7614411812655755E-3</v>
      </c>
      <c r="E33" s="29">
        <f t="shared" si="3"/>
        <v>3.5498521089037498E-4</v>
      </c>
      <c r="F33" s="27">
        <v>16</v>
      </c>
      <c r="G33" s="22">
        <f t="shared" si="4"/>
        <v>478</v>
      </c>
      <c r="H33" s="30">
        <f t="shared" si="5"/>
        <v>7.044744443789424E-3</v>
      </c>
      <c r="I33" s="31">
        <f t="shared" si="6"/>
        <v>1.385368154218004E-2</v>
      </c>
      <c r="J33" s="32">
        <f t="shared" si="7"/>
        <v>4.9178520638588764E-6</v>
      </c>
      <c r="K33" s="11"/>
    </row>
    <row r="34" spans="1:11" ht="20.25" x14ac:dyDescent="0.45">
      <c r="A34" s="14" t="s">
        <v>35</v>
      </c>
      <c r="B34" s="27">
        <v>30838</v>
      </c>
      <c r="C34" s="22">
        <f t="shared" si="1"/>
        <v>697344</v>
      </c>
      <c r="D34" s="28">
        <f t="shared" si="2"/>
        <v>8.1205487109020195E-3</v>
      </c>
      <c r="E34" s="29">
        <f t="shared" si="3"/>
        <v>3.5910752963644408E-4</v>
      </c>
      <c r="F34" s="27">
        <v>10</v>
      </c>
      <c r="G34" s="22">
        <f t="shared" si="4"/>
        <v>488</v>
      </c>
      <c r="H34" s="30">
        <f t="shared" si="5"/>
        <v>7.1921240346636802E-3</v>
      </c>
      <c r="I34" s="31">
        <f t="shared" si="6"/>
        <v>1.4236868478453103E-2</v>
      </c>
      <c r="J34" s="32">
        <f t="shared" si="7"/>
        <v>5.1125666690562541E-6</v>
      </c>
      <c r="K34" s="12"/>
    </row>
    <row r="35" spans="1:11" ht="16.5" x14ac:dyDescent="0.45">
      <c r="A35" s="14" t="s">
        <v>36</v>
      </c>
      <c r="B35" s="27">
        <v>31032</v>
      </c>
      <c r="C35" s="22">
        <f t="shared" si="1"/>
        <v>728376</v>
      </c>
      <c r="D35" s="28">
        <f t="shared" si="2"/>
        <v>8.4819153643710555E-3</v>
      </c>
      <c r="E35" s="29">
        <f t="shared" si="3"/>
        <v>3.6136665346903594E-4</v>
      </c>
      <c r="F35" s="27">
        <v>26</v>
      </c>
      <c r="G35" s="22">
        <f t="shared" si="4"/>
        <v>514</v>
      </c>
      <c r="H35" s="30">
        <f t="shared" si="5"/>
        <v>7.5753109709367451E-3</v>
      </c>
      <c r="I35" s="31">
        <f t="shared" si="6"/>
        <v>1.4767435005600425E-2</v>
      </c>
      <c r="J35" s="32">
        <f t="shared" si="7"/>
        <v>5.3364585682953199E-6</v>
      </c>
    </row>
    <row r="36" spans="1:11" ht="16.5" x14ac:dyDescent="0.45">
      <c r="A36" s="14" t="s">
        <v>37</v>
      </c>
      <c r="B36" s="27">
        <v>31768</v>
      </c>
      <c r="C36" s="22">
        <f t="shared" si="1"/>
        <v>760144</v>
      </c>
      <c r="D36" s="28">
        <f t="shared" si="2"/>
        <v>8.8518527144420892E-3</v>
      </c>
      <c r="E36" s="29">
        <f t="shared" si="3"/>
        <v>3.6993735007103366E-4</v>
      </c>
      <c r="F36" s="27">
        <v>31</v>
      </c>
      <c r="G36" s="22">
        <f t="shared" si="4"/>
        <v>545</v>
      </c>
      <c r="H36" s="30">
        <f t="shared" si="5"/>
        <v>8.0321877026469368E-3</v>
      </c>
      <c r="I36" s="31">
        <f t="shared" si="6"/>
        <v>1.5607498673583683E-2</v>
      </c>
      <c r="J36" s="32">
        <f t="shared" si="7"/>
        <v>5.7737967005427203E-6</v>
      </c>
    </row>
    <row r="37" spans="1:11" ht="16.5" x14ac:dyDescent="0.45">
      <c r="A37" s="14" t="s">
        <v>38</v>
      </c>
      <c r="B37" s="27">
        <v>32132</v>
      </c>
      <c r="C37" s="22">
        <f t="shared" si="1"/>
        <v>792276</v>
      </c>
      <c r="D37" s="28">
        <f t="shared" si="2"/>
        <v>9.2260288329412861E-3</v>
      </c>
      <c r="E37" s="29">
        <f t="shared" si="3"/>
        <v>3.7417611849919694E-4</v>
      </c>
      <c r="F37" s="27">
        <v>17</v>
      </c>
      <c r="G37" s="22">
        <f t="shared" si="4"/>
        <v>562</v>
      </c>
      <c r="H37" s="30">
        <f t="shared" si="5"/>
        <v>8.282733007133173E-3</v>
      </c>
      <c r="I37" s="31">
        <f t="shared" si="6"/>
        <v>1.631492070978011E-2</v>
      </c>
      <c r="J37" s="32">
        <f t="shared" si="7"/>
        <v>6.1046537048076848E-6</v>
      </c>
    </row>
    <row r="38" spans="1:11" ht="16.5" x14ac:dyDescent="0.45">
      <c r="A38" s="14" t="s">
        <v>39</v>
      </c>
      <c r="B38" s="27">
        <v>32163</v>
      </c>
      <c r="C38" s="22">
        <f t="shared" si="1"/>
        <v>824439</v>
      </c>
      <c r="D38" s="28">
        <f t="shared" si="2"/>
        <v>9.6005659454549697E-3</v>
      </c>
      <c r="E38" s="29">
        <f t="shared" si="3"/>
        <v>3.7453711251368357E-4</v>
      </c>
      <c r="F38" s="27">
        <v>11</v>
      </c>
      <c r="G38" s="22">
        <f t="shared" si="4"/>
        <v>573</v>
      </c>
      <c r="H38" s="30">
        <f t="shared" si="5"/>
        <v>8.4448505570948532E-3</v>
      </c>
      <c r="I38" s="31">
        <f t="shared" si="6"/>
        <v>1.6727583564228026E-2</v>
      </c>
      <c r="J38" s="32">
        <f t="shared" si="7"/>
        <v>6.2651008474773164E-6</v>
      </c>
    </row>
    <row r="39" spans="1:11" ht="16.5" x14ac:dyDescent="0.45">
      <c r="A39" s="14" t="s">
        <v>40</v>
      </c>
      <c r="B39" s="27">
        <v>32943</v>
      </c>
      <c r="C39" s="22">
        <f t="shared" si="1"/>
        <v>857382</v>
      </c>
      <c r="D39" s="28">
        <f t="shared" si="2"/>
        <v>9.9841861331718563E-3</v>
      </c>
      <c r="E39" s="29">
        <f t="shared" si="3"/>
        <v>3.8362018771688662E-4</v>
      </c>
      <c r="F39" s="27">
        <v>14</v>
      </c>
      <c r="G39" s="22">
        <f t="shared" si="4"/>
        <v>587</v>
      </c>
      <c r="H39" s="30">
        <f t="shared" si="5"/>
        <v>8.6511819843188113E-3</v>
      </c>
      <c r="I39" s="31">
        <f t="shared" si="6"/>
        <v>1.7096032541413664E-2</v>
      </c>
      <c r="J39" s="32">
        <f t="shared" si="7"/>
        <v>6.5583832127511118E-6</v>
      </c>
    </row>
    <row r="40" spans="1:11" ht="16.5" x14ac:dyDescent="0.45">
      <c r="A40" s="14" t="s">
        <v>41</v>
      </c>
      <c r="B40" s="27">
        <v>33270</v>
      </c>
      <c r="C40" s="22">
        <f t="shared" si="1"/>
        <v>890652</v>
      </c>
      <c r="D40" s="28">
        <f t="shared" si="2"/>
        <v>1.0371614225493164E-2</v>
      </c>
      <c r="E40" s="29">
        <f t="shared" si="3"/>
        <v>3.8742809232130727E-4</v>
      </c>
      <c r="F40" s="27">
        <v>30</v>
      </c>
      <c r="G40" s="22">
        <f t="shared" si="4"/>
        <v>617</v>
      </c>
      <c r="H40" s="30">
        <f t="shared" si="5"/>
        <v>9.0933207569415791E-3</v>
      </c>
      <c r="I40" s="31">
        <f t="shared" si="6"/>
        <v>1.7744502741260389E-2</v>
      </c>
      <c r="J40" s="32">
        <f t="shared" si="7"/>
        <v>6.8747188462367199E-6</v>
      </c>
    </row>
    <row r="41" spans="1:11" ht="16.5" x14ac:dyDescent="0.45">
      <c r="A41" s="14" t="s">
        <v>42</v>
      </c>
      <c r="B41" s="27">
        <v>33426</v>
      </c>
      <c r="C41" s="22">
        <f t="shared" si="1"/>
        <v>924078</v>
      </c>
      <c r="D41" s="28">
        <f t="shared" si="2"/>
        <v>1.0760858932855112E-2</v>
      </c>
      <c r="E41" s="29">
        <f t="shared" si="3"/>
        <v>3.8924470736194892E-4</v>
      </c>
      <c r="F41" s="27">
        <v>14</v>
      </c>
      <c r="G41" s="22">
        <f t="shared" si="4"/>
        <v>631</v>
      </c>
      <c r="H41" s="30">
        <f t="shared" si="5"/>
        <v>9.2996521841655373E-3</v>
      </c>
      <c r="I41" s="31">
        <f t="shared" si="6"/>
        <v>1.8392972941107116E-2</v>
      </c>
      <c r="J41" s="32">
        <f t="shared" si="7"/>
        <v>7.1593673699774846E-6</v>
      </c>
    </row>
    <row r="42" spans="1:11" ht="16.5" x14ac:dyDescent="0.45">
      <c r="A42" s="14" t="s">
        <v>43</v>
      </c>
      <c r="B42" s="27">
        <v>33500</v>
      </c>
      <c r="C42" s="22">
        <f t="shared" si="1"/>
        <v>957578</v>
      </c>
      <c r="D42" s="28">
        <f t="shared" si="2"/>
        <v>1.1150965367864545E-2</v>
      </c>
      <c r="E42" s="29">
        <f t="shared" si="3"/>
        <v>3.9010643500943243E-4</v>
      </c>
      <c r="F42" s="27">
        <v>21</v>
      </c>
      <c r="G42" s="22">
        <f t="shared" si="4"/>
        <v>652</v>
      </c>
      <c r="H42" s="30">
        <f t="shared" si="5"/>
        <v>9.6091493250014745E-3</v>
      </c>
      <c r="I42" s="31">
        <f t="shared" si="6"/>
        <v>1.890880150916701E-2</v>
      </c>
      <c r="J42" s="32">
        <f t="shared" si="7"/>
        <v>7.3764451470421176E-6</v>
      </c>
    </row>
    <row r="43" spans="1:11" ht="16.5" x14ac:dyDescent="0.45">
      <c r="A43" s="14" t="s">
        <v>44</v>
      </c>
      <c r="B43" s="27">
        <v>33762</v>
      </c>
      <c r="C43" s="22">
        <f t="shared" si="1"/>
        <v>991340</v>
      </c>
      <c r="D43" s="28">
        <f t="shared" si="2"/>
        <v>1.1544122784544798E-2</v>
      </c>
      <c r="E43" s="29">
        <f t="shared" si="3"/>
        <v>3.9315741668025268E-4</v>
      </c>
      <c r="F43" s="27">
        <v>2</v>
      </c>
      <c r="G43" s="22">
        <f t="shared" si="4"/>
        <v>654</v>
      </c>
      <c r="H43" s="30">
        <f t="shared" si="5"/>
        <v>9.6386252431763242E-3</v>
      </c>
      <c r="I43" s="31">
        <f t="shared" si="6"/>
        <v>1.9247774568177799E-2</v>
      </c>
      <c r="J43" s="32">
        <f t="shared" si="7"/>
        <v>7.5674053260686493E-6</v>
      </c>
    </row>
    <row r="44" spans="1:11" ht="16.5" x14ac:dyDescent="0.45">
      <c r="A44" s="14" t="s">
        <v>45</v>
      </c>
      <c r="B44" s="27">
        <v>34053</v>
      </c>
      <c r="C44" s="22">
        <f t="shared" si="1"/>
        <v>1025393</v>
      </c>
      <c r="D44" s="28">
        <f t="shared" si="2"/>
        <v>1.1940668886973939E-2</v>
      </c>
      <c r="E44" s="29">
        <f t="shared" si="3"/>
        <v>3.9654610242914091E-4</v>
      </c>
      <c r="F44" s="27">
        <v>14</v>
      </c>
      <c r="G44" s="22">
        <f t="shared" si="4"/>
        <v>668</v>
      </c>
      <c r="H44" s="30">
        <f t="shared" si="5"/>
        <v>9.8449566704002824E-3</v>
      </c>
      <c r="I44" s="31">
        <f t="shared" si="6"/>
        <v>1.9483581913576607E-2</v>
      </c>
      <c r="J44" s="32">
        <f t="shared" si="7"/>
        <v>7.7261384691877069E-6</v>
      </c>
    </row>
    <row r="45" spans="1:11" ht="16.5" x14ac:dyDescent="0.45">
      <c r="A45" s="14" t="s">
        <v>46</v>
      </c>
      <c r="B45" s="27">
        <v>34464</v>
      </c>
      <c r="C45" s="22">
        <f t="shared" si="1"/>
        <v>1059857</v>
      </c>
      <c r="D45" s="28">
        <f t="shared" si="2"/>
        <v>1.2342001071337075E-2</v>
      </c>
      <c r="E45" s="29">
        <f t="shared" si="3"/>
        <v>4.0133218436313664E-4</v>
      </c>
      <c r="F45" s="27">
        <v>22</v>
      </c>
      <c r="G45" s="22">
        <f t="shared" si="4"/>
        <v>690</v>
      </c>
      <c r="H45" s="30">
        <f t="shared" si="5"/>
        <v>1.0169191770323646E-2</v>
      </c>
      <c r="I45" s="31">
        <f t="shared" si="6"/>
        <v>2.0014148440723929E-2</v>
      </c>
      <c r="J45" s="32">
        <f t="shared" si="7"/>
        <v>8.032321911883799E-6</v>
      </c>
    </row>
    <row r="46" spans="1:11" ht="16.5" x14ac:dyDescent="0.45">
      <c r="A46" s="14" t="s">
        <v>47</v>
      </c>
      <c r="B46" s="27">
        <v>34593</v>
      </c>
      <c r="C46" s="22">
        <f t="shared" si="1"/>
        <v>1094450</v>
      </c>
      <c r="D46" s="28">
        <f t="shared" si="2"/>
        <v>1.2744835456599204E-2</v>
      </c>
      <c r="E46" s="29">
        <f t="shared" si="3"/>
        <v>4.0283438526212897E-4</v>
      </c>
      <c r="F46" s="27">
        <v>26</v>
      </c>
      <c r="G46" s="22">
        <f t="shared" si="4"/>
        <v>716</v>
      </c>
      <c r="H46" s="30">
        <f t="shared" si="5"/>
        <v>1.0552378706596711E-2</v>
      </c>
      <c r="I46" s="31">
        <f t="shared" si="6"/>
        <v>2.0721570476920359E-2</v>
      </c>
      <c r="J46" s="32">
        <f t="shared" si="7"/>
        <v>8.3473611047360939E-6</v>
      </c>
    </row>
    <row r="47" spans="1:11" ht="16.5" x14ac:dyDescent="0.45">
      <c r="A47" s="14" t="s">
        <v>48</v>
      </c>
      <c r="B47" s="27">
        <v>34695</v>
      </c>
      <c r="C47" s="22">
        <f t="shared" si="1"/>
        <v>1129145</v>
      </c>
      <c r="D47" s="28">
        <f t="shared" si="2"/>
        <v>1.3148857628618674E-2</v>
      </c>
      <c r="E47" s="29">
        <f t="shared" si="3"/>
        <v>4.0402217201947026E-4</v>
      </c>
      <c r="F47" s="27">
        <v>26</v>
      </c>
      <c r="G47" s="22">
        <f t="shared" si="4"/>
        <v>742</v>
      </c>
      <c r="H47" s="30">
        <f t="shared" si="5"/>
        <v>1.0935565642869776E-2</v>
      </c>
      <c r="I47" s="31">
        <f t="shared" si="6"/>
        <v>2.1487944349466485E-2</v>
      </c>
      <c r="J47" s="32">
        <f t="shared" si="7"/>
        <v>8.6816059483049522E-6</v>
      </c>
    </row>
    <row r="48" spans="1:11" ht="16.5" x14ac:dyDescent="0.45">
      <c r="A48" s="14" t="s">
        <v>49</v>
      </c>
      <c r="B48" s="27">
        <v>34937</v>
      </c>
      <c r="C48" s="22">
        <f t="shared" si="1"/>
        <v>1164082</v>
      </c>
      <c r="D48" s="28">
        <f t="shared" si="2"/>
        <v>1.355569788294478E-2</v>
      </c>
      <c r="E48" s="29">
        <f t="shared" si="3"/>
        <v>4.0684025432610564E-4</v>
      </c>
      <c r="F48" s="27">
        <v>27</v>
      </c>
      <c r="G48" s="22">
        <f t="shared" si="4"/>
        <v>769</v>
      </c>
      <c r="H48" s="30">
        <f t="shared" si="5"/>
        <v>1.1333490538230266E-2</v>
      </c>
      <c r="I48" s="31">
        <f t="shared" si="6"/>
        <v>2.226905618110004E-2</v>
      </c>
      <c r="J48" s="32">
        <f t="shared" si="7"/>
        <v>9.0599484803210754E-6</v>
      </c>
    </row>
    <row r="49" spans="1:10" ht="16.5" x14ac:dyDescent="0.45">
      <c r="A49" s="14" t="s">
        <v>50</v>
      </c>
      <c r="B49" s="27">
        <v>35016</v>
      </c>
      <c r="C49" s="22">
        <f t="shared" si="1"/>
        <v>1199098</v>
      </c>
      <c r="D49" s="28">
        <f t="shared" si="2"/>
        <v>1.3963458089759415E-2</v>
      </c>
      <c r="E49" s="29">
        <f t="shared" si="3"/>
        <v>4.0776020681463493E-4</v>
      </c>
      <c r="F49" s="27">
        <v>12</v>
      </c>
      <c r="G49" s="22">
        <f t="shared" si="4"/>
        <v>781</v>
      </c>
      <c r="H49" s="30">
        <f t="shared" si="5"/>
        <v>1.1510346047279373E-2</v>
      </c>
      <c r="I49" s="31">
        <f t="shared" si="6"/>
        <v>2.284383658550964E-2</v>
      </c>
      <c r="J49" s="32">
        <f t="shared" si="7"/>
        <v>9.3148075305471352E-6</v>
      </c>
    </row>
    <row r="50" spans="1:10" ht="16.5" x14ac:dyDescent="0.45">
      <c r="A50" s="14" t="s">
        <v>51</v>
      </c>
      <c r="B50" s="27">
        <v>35021</v>
      </c>
      <c r="C50" s="22">
        <f t="shared" si="1"/>
        <v>1234119</v>
      </c>
      <c r="D50" s="28">
        <f t="shared" si="2"/>
        <v>1.4371276521415097E-2</v>
      </c>
      <c r="E50" s="29">
        <f t="shared" si="3"/>
        <v>4.0781843165568245E-4</v>
      </c>
      <c r="F50" s="27">
        <v>29</v>
      </c>
      <c r="G50" s="22">
        <f t="shared" si="4"/>
        <v>810</v>
      </c>
      <c r="H50" s="30">
        <f t="shared" si="5"/>
        <v>1.1937746860814714E-2</v>
      </c>
      <c r="I50" s="31">
        <f t="shared" si="6"/>
        <v>2.3448092908094086E-2</v>
      </c>
      <c r="J50" s="32">
        <f t="shared" si="7"/>
        <v>9.5625644750956611E-6</v>
      </c>
    </row>
    <row r="51" spans="1:10" ht="16.5" x14ac:dyDescent="0.45">
      <c r="A51" s="14" t="s">
        <v>52</v>
      </c>
      <c r="B51" s="27">
        <v>35348</v>
      </c>
      <c r="C51" s="22">
        <f t="shared" si="1"/>
        <v>1269467</v>
      </c>
      <c r="D51" s="28">
        <f t="shared" si="2"/>
        <v>1.4782902857675199E-2</v>
      </c>
      <c r="E51" s="29">
        <f t="shared" si="3"/>
        <v>4.1162633626010137E-4</v>
      </c>
      <c r="F51" s="27">
        <v>22</v>
      </c>
      <c r="G51" s="22">
        <f t="shared" si="4"/>
        <v>832</v>
      </c>
      <c r="H51" s="30">
        <f t="shared" si="5"/>
        <v>1.2261981960738078E-2</v>
      </c>
      <c r="I51" s="31">
        <f t="shared" si="6"/>
        <v>2.4199728821552791E-2</v>
      </c>
      <c r="J51" s="32">
        <f t="shared" si="7"/>
        <v>9.9612457133037551E-6</v>
      </c>
    </row>
    <row r="52" spans="1:10" ht="16.5" x14ac:dyDescent="0.45">
      <c r="A52" s="14" t="s">
        <v>53</v>
      </c>
      <c r="B52" s="27">
        <v>35639</v>
      </c>
      <c r="C52" s="22">
        <f t="shared" si="1"/>
        <v>1305106</v>
      </c>
      <c r="D52" s="28">
        <f t="shared" si="2"/>
        <v>1.5197917879684188E-2</v>
      </c>
      <c r="E52" s="29">
        <f t="shared" si="3"/>
        <v>4.150150220089896E-4</v>
      </c>
      <c r="F52" s="27">
        <v>16</v>
      </c>
      <c r="G52" s="22">
        <f t="shared" si="4"/>
        <v>848</v>
      </c>
      <c r="H52" s="30">
        <f t="shared" si="5"/>
        <v>1.2497789306136885E-2</v>
      </c>
      <c r="I52" s="31">
        <f t="shared" si="6"/>
        <v>2.4759771266874963E-2</v>
      </c>
      <c r="J52" s="32">
        <f t="shared" si="7"/>
        <v>1.0275677017259661E-5</v>
      </c>
    </row>
    <row r="53" spans="1:10" ht="16.5" x14ac:dyDescent="0.45">
      <c r="A53" s="14" t="s">
        <v>54</v>
      </c>
      <c r="B53" s="27">
        <v>35766</v>
      </c>
      <c r="C53" s="22">
        <f t="shared" si="1"/>
        <v>1340872</v>
      </c>
      <c r="D53" s="28">
        <f t="shared" si="2"/>
        <v>1.5614411812655752E-2</v>
      </c>
      <c r="E53" s="29">
        <f t="shared" si="3"/>
        <v>4.1649393297156327E-4</v>
      </c>
      <c r="F53" s="27">
        <v>24</v>
      </c>
      <c r="G53" s="22">
        <f t="shared" si="4"/>
        <v>872</v>
      </c>
      <c r="H53" s="30">
        <f t="shared" si="5"/>
        <v>1.2851500324235101E-2</v>
      </c>
      <c r="I53" s="31">
        <f t="shared" si="6"/>
        <v>2.5349289630371988E-2</v>
      </c>
      <c r="J53" s="32">
        <f t="shared" si="7"/>
        <v>1.0557825336188894E-5</v>
      </c>
    </row>
    <row r="54" spans="1:10" ht="16.5" x14ac:dyDescent="0.45">
      <c r="A54" s="14" t="s">
        <v>55</v>
      </c>
      <c r="B54" s="27">
        <v>35908</v>
      </c>
      <c r="C54" s="22">
        <f t="shared" si="1"/>
        <v>1376780</v>
      </c>
      <c r="D54" s="28">
        <f t="shared" si="2"/>
        <v>1.6032559331113028E-2</v>
      </c>
      <c r="E54" s="29">
        <f t="shared" si="3"/>
        <v>4.1814751845727603E-4</v>
      </c>
      <c r="F54" s="27">
        <v>17</v>
      </c>
      <c r="G54" s="22">
        <f t="shared" si="4"/>
        <v>889</v>
      </c>
      <c r="H54" s="30">
        <f t="shared" si="5"/>
        <v>1.3102045628721335E-2</v>
      </c>
      <c r="I54" s="31">
        <f t="shared" si="6"/>
        <v>2.5953545952956437E-2</v>
      </c>
      <c r="J54" s="32">
        <f t="shared" si="7"/>
        <v>1.0852410835395614E-5</v>
      </c>
    </row>
    <row r="55" spans="1:10" ht="16.5" x14ac:dyDescent="0.45">
      <c r="A55" s="14" t="s">
        <v>56</v>
      </c>
      <c r="B55" s="27">
        <v>36566</v>
      </c>
      <c r="C55" s="22">
        <f t="shared" si="1"/>
        <v>1413346</v>
      </c>
      <c r="D55" s="28">
        <f t="shared" si="2"/>
        <v>1.6458369238651977E-2</v>
      </c>
      <c r="E55" s="29">
        <f t="shared" si="3"/>
        <v>4.2580990753894946E-4</v>
      </c>
      <c r="F55" s="27">
        <v>15</v>
      </c>
      <c r="G55" s="22">
        <f t="shared" si="4"/>
        <v>904</v>
      </c>
      <c r="H55" s="30">
        <f t="shared" si="5"/>
        <v>1.3323115015032718E-2</v>
      </c>
      <c r="I55" s="31">
        <f t="shared" si="6"/>
        <v>2.6425160643754053E-2</v>
      </c>
      <c r="J55" s="32">
        <f t="shared" si="7"/>
        <v>1.12520952104188E-5</v>
      </c>
    </row>
    <row r="56" spans="1:10" ht="16.5" x14ac:dyDescent="0.45">
      <c r="A56" s="14" t="s">
        <v>57</v>
      </c>
      <c r="B56" s="27">
        <v>37031</v>
      </c>
      <c r="C56" s="22">
        <f t="shared" si="1"/>
        <v>1450377</v>
      </c>
      <c r="D56" s="28">
        <f t="shared" si="2"/>
        <v>1.6889594056408226E-2</v>
      </c>
      <c r="E56" s="29">
        <f t="shared" si="3"/>
        <v>4.3122481775624902E-4</v>
      </c>
      <c r="F56" s="27">
        <v>23</v>
      </c>
      <c r="G56" s="22">
        <f t="shared" si="4"/>
        <v>927</v>
      </c>
      <c r="H56" s="30">
        <f t="shared" si="5"/>
        <v>1.3662088074043507E-2</v>
      </c>
      <c r="I56" s="31">
        <f t="shared" si="6"/>
        <v>2.6985203089076225E-2</v>
      </c>
      <c r="J56" s="32">
        <f t="shared" si="7"/>
        <v>1.1636689284202263E-5</v>
      </c>
    </row>
    <row r="57" spans="1:10" ht="16.5" x14ac:dyDescent="0.45">
      <c r="A57" s="14" t="s">
        <v>58</v>
      </c>
      <c r="B57" s="27">
        <v>37152</v>
      </c>
      <c r="C57" s="22">
        <f t="shared" si="1"/>
        <v>1487529</v>
      </c>
      <c r="D57" s="28">
        <f t="shared" si="2"/>
        <v>1.7322227915317793E-2</v>
      </c>
      <c r="E57" s="29">
        <f t="shared" si="3"/>
        <v>4.3263385890956671E-4</v>
      </c>
      <c r="F57" s="27">
        <v>14</v>
      </c>
      <c r="G57" s="22">
        <f t="shared" si="4"/>
        <v>941</v>
      </c>
      <c r="H57" s="30">
        <f t="shared" si="5"/>
        <v>1.3868419501267465E-2</v>
      </c>
      <c r="I57" s="31">
        <f t="shared" si="6"/>
        <v>2.7530507575310972E-2</v>
      </c>
      <c r="J57" s="32">
        <f t="shared" si="7"/>
        <v>1.1910629730045844E-5</v>
      </c>
    </row>
    <row r="58" spans="1:10" ht="16.5" x14ac:dyDescent="0.45">
      <c r="A58" s="14" t="s">
        <v>59</v>
      </c>
      <c r="B58" s="27">
        <v>37506</v>
      </c>
      <c r="C58" s="22">
        <f t="shared" si="1"/>
        <v>1525035</v>
      </c>
      <c r="D58" s="28">
        <f t="shared" si="2"/>
        <v>1.7758984092973426E-2</v>
      </c>
      <c r="E58" s="29">
        <f t="shared" si="3"/>
        <v>4.3675617765563321E-4</v>
      </c>
      <c r="F58" s="27">
        <v>34</v>
      </c>
      <c r="G58" s="22">
        <f t="shared" si="4"/>
        <v>975</v>
      </c>
      <c r="H58" s="30">
        <f t="shared" si="5"/>
        <v>1.4369510110239934E-2</v>
      </c>
      <c r="I58" s="31">
        <f t="shared" si="6"/>
        <v>2.8237929611507399E-2</v>
      </c>
      <c r="J58" s="32">
        <f t="shared" si="7"/>
        <v>1.2333090202030792E-5</v>
      </c>
    </row>
    <row r="59" spans="1:10" ht="16.5" x14ac:dyDescent="0.45">
      <c r="A59" s="14" t="s">
        <v>60</v>
      </c>
      <c r="B59" s="27">
        <v>37680</v>
      </c>
      <c r="C59" s="22">
        <f t="shared" si="1"/>
        <v>1562715</v>
      </c>
      <c r="D59" s="28">
        <f t="shared" si="2"/>
        <v>1.8197766495097467E-2</v>
      </c>
      <c r="E59" s="29">
        <f t="shared" si="3"/>
        <v>4.3878240212404107E-4</v>
      </c>
      <c r="F59" s="27">
        <v>27</v>
      </c>
      <c r="G59" s="22">
        <f t="shared" si="4"/>
        <v>1002</v>
      </c>
      <c r="H59" s="30">
        <f t="shared" si="5"/>
        <v>1.4767435005600425E-2</v>
      </c>
      <c r="I59" s="31">
        <f t="shared" si="6"/>
        <v>2.9136945115840359E-2</v>
      </c>
      <c r="J59" s="32">
        <f t="shared" si="7"/>
        <v>1.2784778768484778E-5</v>
      </c>
    </row>
    <row r="60" spans="1:10" ht="16.5" x14ac:dyDescent="0.45">
      <c r="A60" s="14" t="s">
        <v>61</v>
      </c>
      <c r="B60" s="27">
        <v>37979</v>
      </c>
      <c r="C60" s="22">
        <f t="shared" si="1"/>
        <v>1600694</v>
      </c>
      <c r="D60" s="28">
        <f t="shared" si="2"/>
        <v>1.8640030742716071E-2</v>
      </c>
      <c r="E60" s="29">
        <f t="shared" si="3"/>
        <v>4.4226424761860395E-4</v>
      </c>
      <c r="F60" s="27">
        <v>13</v>
      </c>
      <c r="G60" s="22">
        <f t="shared" si="4"/>
        <v>1015</v>
      </c>
      <c r="H60" s="30">
        <f t="shared" si="5"/>
        <v>1.4959028473736957E-2</v>
      </c>
      <c r="I60" s="31">
        <f t="shared" si="6"/>
        <v>2.9726463479337384E-2</v>
      </c>
      <c r="J60" s="32">
        <f t="shared" si="7"/>
        <v>1.3146952005051056E-5</v>
      </c>
    </row>
    <row r="61" spans="1:10" ht="16.5" x14ac:dyDescent="0.45">
      <c r="A61" s="14" t="s">
        <v>62</v>
      </c>
      <c r="B61" s="27">
        <v>38116</v>
      </c>
      <c r="C61" s="22">
        <f t="shared" si="1"/>
        <v>1638810</v>
      </c>
      <c r="D61" s="28">
        <f t="shared" si="2"/>
        <v>1.9083890350979342E-2</v>
      </c>
      <c r="E61" s="29">
        <f t="shared" si="3"/>
        <v>4.4385960826327092E-4</v>
      </c>
      <c r="F61" s="27">
        <v>36</v>
      </c>
      <c r="G61" s="22">
        <f t="shared" si="4"/>
        <v>1051</v>
      </c>
      <c r="H61" s="30">
        <f t="shared" si="5"/>
        <v>1.5489595000884277E-2</v>
      </c>
      <c r="I61" s="31">
        <f t="shared" si="6"/>
        <v>3.0448623474621232E-2</v>
      </c>
      <c r="J61" s="32">
        <f t="shared" si="7"/>
        <v>1.3514914087601215E-5</v>
      </c>
    </row>
    <row r="62" spans="1:10" ht="16.5" x14ac:dyDescent="0.45">
      <c r="A62" s="14" t="s">
        <v>63</v>
      </c>
      <c r="B62" s="27">
        <v>38538</v>
      </c>
      <c r="C62" s="22">
        <f t="shared" si="1"/>
        <v>1677348</v>
      </c>
      <c r="D62" s="28">
        <f t="shared" si="2"/>
        <v>1.953266413582691E-2</v>
      </c>
      <c r="E62" s="29">
        <f t="shared" si="3"/>
        <v>4.4877378484756841E-4</v>
      </c>
      <c r="F62" s="27">
        <v>17</v>
      </c>
      <c r="G62" s="22">
        <f t="shared" si="4"/>
        <v>1068</v>
      </c>
      <c r="H62" s="30">
        <f t="shared" si="5"/>
        <v>1.5740140305370513E-2</v>
      </c>
      <c r="I62" s="31">
        <f t="shared" si="6"/>
        <v>3.122973530625479E-2</v>
      </c>
      <c r="J62" s="32">
        <f t="shared" si="7"/>
        <v>1.4015086513175698E-5</v>
      </c>
    </row>
    <row r="63" spans="1:10" ht="16.5" x14ac:dyDescent="0.45">
      <c r="A63" s="14" t="s">
        <v>64</v>
      </c>
      <c r="B63" s="27">
        <v>38780</v>
      </c>
      <c r="C63" s="22">
        <f t="shared" si="1"/>
        <v>1716128</v>
      </c>
      <c r="D63" s="28">
        <f t="shared" si="2"/>
        <v>1.9984256002981111E-2</v>
      </c>
      <c r="E63" s="29">
        <f t="shared" si="3"/>
        <v>4.5159186715420033E-4</v>
      </c>
      <c r="F63" s="27">
        <v>20</v>
      </c>
      <c r="G63" s="22">
        <f t="shared" si="4"/>
        <v>1088</v>
      </c>
      <c r="H63" s="30">
        <f t="shared" si="5"/>
        <v>1.6034899487119024E-2</v>
      </c>
      <c r="I63" s="31">
        <f t="shared" si="6"/>
        <v>3.1775039792489537E-2</v>
      </c>
      <c r="J63" s="32">
        <f t="shared" si="7"/>
        <v>1.4349349548789364E-5</v>
      </c>
    </row>
    <row r="64" spans="1:10" ht="16.5" x14ac:dyDescent="0.45">
      <c r="A64" s="14" t="s">
        <v>65</v>
      </c>
      <c r="B64" s="27">
        <v>38818</v>
      </c>
      <c r="C64" s="22">
        <f t="shared" si="1"/>
        <v>1754946</v>
      </c>
      <c r="D64" s="28">
        <f t="shared" si="2"/>
        <v>2.0436290378927264E-2</v>
      </c>
      <c r="E64" s="29">
        <f t="shared" si="3"/>
        <v>4.5203437594615314E-4</v>
      </c>
      <c r="F64" s="27">
        <v>33</v>
      </c>
      <c r="G64" s="22">
        <f t="shared" si="4"/>
        <v>1121</v>
      </c>
      <c r="H64" s="30">
        <f t="shared" si="5"/>
        <v>1.6521252137004068E-2</v>
      </c>
      <c r="I64" s="31">
        <f t="shared" si="6"/>
        <v>3.2556151624123092E-2</v>
      </c>
      <c r="J64" s="32">
        <f t="shared" si="7"/>
        <v>1.4716499682618822E-5</v>
      </c>
    </row>
    <row r="65" spans="1:10" ht="16.5" x14ac:dyDescent="0.45">
      <c r="A65" s="14" t="s">
        <v>66</v>
      </c>
      <c r="B65" s="27">
        <v>39324</v>
      </c>
      <c r="C65" s="22">
        <f t="shared" si="1"/>
        <v>1794270</v>
      </c>
      <c r="D65" s="28">
        <f t="shared" si="2"/>
        <v>2.0894217108787291E-2</v>
      </c>
      <c r="E65" s="29">
        <f t="shared" si="3"/>
        <v>4.5792672986002744E-4</v>
      </c>
      <c r="F65" s="27">
        <v>21</v>
      </c>
      <c r="G65" s="22">
        <f t="shared" si="4"/>
        <v>1142</v>
      </c>
      <c r="H65" s="30">
        <f t="shared" si="5"/>
        <v>1.6830749277840003E-2</v>
      </c>
      <c r="I65" s="31">
        <f t="shared" si="6"/>
        <v>3.3352001414844068E-2</v>
      </c>
      <c r="J65" s="32">
        <f t="shared" si="7"/>
        <v>1.5272772942186552E-5</v>
      </c>
    </row>
    <row r="66" spans="1:10" ht="16.5" x14ac:dyDescent="0.45">
      <c r="A66" s="14" t="s">
        <v>67</v>
      </c>
      <c r="B66" s="27">
        <v>40069</v>
      </c>
      <c r="C66" s="22">
        <f t="shared" si="1"/>
        <v>1834339</v>
      </c>
      <c r="D66" s="28">
        <f t="shared" si="2"/>
        <v>2.1360819339963203E-2</v>
      </c>
      <c r="E66" s="29">
        <f t="shared" si="3"/>
        <v>4.6660223117591174E-4</v>
      </c>
      <c r="F66" s="27">
        <v>15</v>
      </c>
      <c r="G66" s="22">
        <f t="shared" si="4"/>
        <v>1157</v>
      </c>
      <c r="H66" s="30">
        <f t="shared" si="5"/>
        <v>1.705181866415139E-2</v>
      </c>
      <c r="I66" s="31">
        <f t="shared" si="6"/>
        <v>3.388256794199139E-2</v>
      </c>
      <c r="J66" s="32">
        <f t="shared" si="7"/>
        <v>1.5809681799702603E-5</v>
      </c>
    </row>
    <row r="67" spans="1:10" ht="16.5" x14ac:dyDescent="0.45">
      <c r="A67" s="14" t="s">
        <v>68</v>
      </c>
      <c r="B67" s="27">
        <v>40150</v>
      </c>
      <c r="C67" s="22">
        <f t="shared" ref="C67:C130" si="8">C66+B67</f>
        <v>1874489</v>
      </c>
      <c r="D67" s="28">
        <f t="shared" ref="D67:D130" si="9">C67/$C$431</f>
        <v>2.1828364813564059E-2</v>
      </c>
      <c r="E67" s="29">
        <f t="shared" ref="E67:E130" si="10">D67-D66</f>
        <v>4.6754547360085622E-4</v>
      </c>
      <c r="F67" s="27">
        <v>34</v>
      </c>
      <c r="G67" s="22">
        <f t="shared" ref="G67:G130" si="11">G66+F67</f>
        <v>1191</v>
      </c>
      <c r="H67" s="30">
        <f t="shared" ref="H67:H130" si="12">G67/$G$431</f>
        <v>1.7552909273123859E-2</v>
      </c>
      <c r="I67" s="31">
        <f t="shared" ref="I67:I130" si="13">H67+H66</f>
        <v>3.4604727937275245E-2</v>
      </c>
      <c r="J67" s="32">
        <f t="shared" ref="J67:J130" si="14">I67*E67</f>
        <v>1.6179283912262134E-5</v>
      </c>
    </row>
    <row r="68" spans="1:10" ht="16.5" x14ac:dyDescent="0.45">
      <c r="A68" s="14" t="s">
        <v>69</v>
      </c>
      <c r="B68" s="27">
        <v>40272</v>
      </c>
      <c r="C68" s="22">
        <f t="shared" si="8"/>
        <v>1914761</v>
      </c>
      <c r="D68" s="28">
        <f t="shared" si="9"/>
        <v>2.2297330973286442E-2</v>
      </c>
      <c r="E68" s="29">
        <f t="shared" si="10"/>
        <v>4.6896615972238237E-4</v>
      </c>
      <c r="F68" s="27">
        <v>20</v>
      </c>
      <c r="G68" s="22">
        <f t="shared" si="11"/>
        <v>1211</v>
      </c>
      <c r="H68" s="30">
        <f t="shared" si="12"/>
        <v>1.7847668454872369E-2</v>
      </c>
      <c r="I68" s="31">
        <f t="shared" si="13"/>
        <v>3.5400577727996228E-2</v>
      </c>
      <c r="J68" s="32">
        <f t="shared" si="14"/>
        <v>1.6601672989052092E-5</v>
      </c>
    </row>
    <row r="69" spans="1:10" ht="16.5" x14ac:dyDescent="0.45">
      <c r="A69" s="14" t="s">
        <v>70</v>
      </c>
      <c r="B69" s="27">
        <v>40714</v>
      </c>
      <c r="C69" s="22">
        <f t="shared" si="8"/>
        <v>1955475</v>
      </c>
      <c r="D69" s="28">
        <f t="shared" si="9"/>
        <v>2.2771444208957308E-2</v>
      </c>
      <c r="E69" s="29">
        <f t="shared" si="10"/>
        <v>4.7411323567086647E-4</v>
      </c>
      <c r="F69" s="27">
        <v>21</v>
      </c>
      <c r="G69" s="22">
        <f t="shared" si="11"/>
        <v>1232</v>
      </c>
      <c r="H69" s="30">
        <f t="shared" si="12"/>
        <v>1.8157165595708305E-2</v>
      </c>
      <c r="I69" s="31">
        <f t="shared" si="13"/>
        <v>3.6004834050580678E-2</v>
      </c>
      <c r="J69" s="32">
        <f t="shared" si="14"/>
        <v>1.7070368371513395E-5</v>
      </c>
    </row>
    <row r="70" spans="1:10" ht="16.5" x14ac:dyDescent="0.45">
      <c r="A70" s="14" t="s">
        <v>71</v>
      </c>
      <c r="B70" s="27">
        <v>41105</v>
      </c>
      <c r="C70" s="22">
        <f t="shared" si="8"/>
        <v>1996580</v>
      </c>
      <c r="D70" s="28">
        <f t="shared" si="9"/>
        <v>2.3250110627197989E-2</v>
      </c>
      <c r="E70" s="29">
        <f t="shared" si="10"/>
        <v>4.7866641824068079E-4</v>
      </c>
      <c r="F70" s="27">
        <v>39</v>
      </c>
      <c r="G70" s="22">
        <f t="shared" si="11"/>
        <v>1271</v>
      </c>
      <c r="H70" s="30">
        <f t="shared" si="12"/>
        <v>1.8731946000117905E-2</v>
      </c>
      <c r="I70" s="31">
        <f t="shared" si="13"/>
        <v>3.688911159582621E-2</v>
      </c>
      <c r="J70" s="32">
        <f t="shared" si="14"/>
        <v>1.7657578919654898E-5</v>
      </c>
    </row>
    <row r="71" spans="1:10" ht="16.5" x14ac:dyDescent="0.45">
      <c r="A71" s="14" t="s">
        <v>72</v>
      </c>
      <c r="B71" s="27">
        <v>41303</v>
      </c>
      <c r="C71" s="22">
        <f t="shared" si="8"/>
        <v>2037883</v>
      </c>
      <c r="D71" s="28">
        <f t="shared" si="9"/>
        <v>2.3731082749144095E-2</v>
      </c>
      <c r="E71" s="29">
        <f t="shared" si="10"/>
        <v>4.8097212194610564E-4</v>
      </c>
      <c r="F71" s="27">
        <v>16</v>
      </c>
      <c r="G71" s="22">
        <f t="shared" si="11"/>
        <v>1287</v>
      </c>
      <c r="H71" s="30">
        <f t="shared" si="12"/>
        <v>1.8967753345516713E-2</v>
      </c>
      <c r="I71" s="31">
        <f t="shared" si="13"/>
        <v>3.7699699345634621E-2</v>
      </c>
      <c r="J71" s="32">
        <f t="shared" si="14"/>
        <v>1.8132504391000096E-5</v>
      </c>
    </row>
    <row r="72" spans="1:10" ht="16.5" x14ac:dyDescent="0.45">
      <c r="A72" s="14" t="s">
        <v>73</v>
      </c>
      <c r="B72" s="27">
        <v>41368</v>
      </c>
      <c r="C72" s="22">
        <f t="shared" si="8"/>
        <v>2079251</v>
      </c>
      <c r="D72" s="28">
        <f t="shared" si="9"/>
        <v>2.4212811794023802E-2</v>
      </c>
      <c r="E72" s="29">
        <f t="shared" si="10"/>
        <v>4.8172904487970777E-4</v>
      </c>
      <c r="F72" s="27">
        <v>17</v>
      </c>
      <c r="G72" s="22">
        <f t="shared" si="11"/>
        <v>1304</v>
      </c>
      <c r="H72" s="30">
        <f t="shared" si="12"/>
        <v>1.9218298650002949E-2</v>
      </c>
      <c r="I72" s="31">
        <f t="shared" si="13"/>
        <v>3.8186051995519665E-2</v>
      </c>
      <c r="J72" s="32">
        <f t="shared" si="14"/>
        <v>1.8395330355528546E-5</v>
      </c>
    </row>
    <row r="73" spans="1:10" ht="16.5" x14ac:dyDescent="0.45">
      <c r="A73" s="14" t="s">
        <v>74</v>
      </c>
      <c r="B73" s="27">
        <v>41692</v>
      </c>
      <c r="C73" s="22">
        <f t="shared" si="8"/>
        <v>2120943</v>
      </c>
      <c r="D73" s="28">
        <f t="shared" si="9"/>
        <v>2.4698313808603302E-2</v>
      </c>
      <c r="E73" s="29">
        <f t="shared" si="10"/>
        <v>4.8550201457949957E-4</v>
      </c>
      <c r="F73" s="27">
        <v>57</v>
      </c>
      <c r="G73" s="22">
        <f t="shared" si="11"/>
        <v>1361</v>
      </c>
      <c r="H73" s="30">
        <f t="shared" si="12"/>
        <v>2.0058362317986207E-2</v>
      </c>
      <c r="I73" s="31">
        <f t="shared" si="13"/>
        <v>3.9276660967989152E-2</v>
      </c>
      <c r="J73" s="32">
        <f t="shared" si="14"/>
        <v>1.906889802591473E-5</v>
      </c>
    </row>
    <row r="74" spans="1:10" ht="16.5" x14ac:dyDescent="0.45">
      <c r="A74" s="14" t="s">
        <v>75</v>
      </c>
      <c r="B74" s="27">
        <v>41751</v>
      </c>
      <c r="C74" s="22">
        <f t="shared" si="8"/>
        <v>2162694</v>
      </c>
      <c r="D74" s="28">
        <f t="shared" si="9"/>
        <v>2.5184502876307149E-2</v>
      </c>
      <c r="E74" s="29">
        <f t="shared" si="10"/>
        <v>4.8618906770384746E-4</v>
      </c>
      <c r="F74" s="27">
        <v>11</v>
      </c>
      <c r="G74" s="22">
        <f t="shared" si="11"/>
        <v>1372</v>
      </c>
      <c r="H74" s="30">
        <f t="shared" si="12"/>
        <v>2.0220479867947887E-2</v>
      </c>
      <c r="I74" s="31">
        <f t="shared" si="13"/>
        <v>4.0278842185934097E-2</v>
      </c>
      <c r="J74" s="32">
        <f t="shared" si="14"/>
        <v>1.9583132730569698E-5</v>
      </c>
    </row>
    <row r="75" spans="1:10" ht="16.5" x14ac:dyDescent="0.45">
      <c r="A75" s="14" t="s">
        <v>76</v>
      </c>
      <c r="B75" s="27">
        <v>41996</v>
      </c>
      <c r="C75" s="22">
        <f t="shared" si="8"/>
        <v>2204690</v>
      </c>
      <c r="D75" s="28">
        <f t="shared" si="9"/>
        <v>2.5673544961222258E-2</v>
      </c>
      <c r="E75" s="29">
        <f t="shared" si="10"/>
        <v>4.8904208491510823E-4</v>
      </c>
      <c r="F75" s="27">
        <v>19</v>
      </c>
      <c r="G75" s="22">
        <f t="shared" si="11"/>
        <v>1391</v>
      </c>
      <c r="H75" s="30">
        <f t="shared" si="12"/>
        <v>2.0500501090608973E-2</v>
      </c>
      <c r="I75" s="31">
        <f t="shared" si="13"/>
        <v>4.0720980958556863E-2</v>
      </c>
      <c r="J75" s="32">
        <f t="shared" si="14"/>
        <v>1.991427342776107E-5</v>
      </c>
    </row>
    <row r="76" spans="1:10" ht="16.5" x14ac:dyDescent="0.45">
      <c r="A76" s="14" t="s">
        <v>77</v>
      </c>
      <c r="B76" s="27">
        <v>42221</v>
      </c>
      <c r="C76" s="22">
        <f t="shared" si="8"/>
        <v>2246911</v>
      </c>
      <c r="D76" s="28">
        <f t="shared" si="9"/>
        <v>2.6165207163984443E-2</v>
      </c>
      <c r="E76" s="29">
        <f t="shared" si="10"/>
        <v>4.9166220276218586E-4</v>
      </c>
      <c r="F76" s="27">
        <v>24</v>
      </c>
      <c r="G76" s="22">
        <f t="shared" si="11"/>
        <v>1415</v>
      </c>
      <c r="H76" s="30">
        <f t="shared" si="12"/>
        <v>2.0854212108707186E-2</v>
      </c>
      <c r="I76" s="31">
        <f t="shared" si="13"/>
        <v>4.1354713199316162E-2</v>
      </c>
      <c r="J76" s="32">
        <f t="shared" si="14"/>
        <v>2.0332549386174226E-5</v>
      </c>
    </row>
    <row r="77" spans="1:10" ht="16.5" x14ac:dyDescent="0.45">
      <c r="A77" s="14" t="s">
        <v>78</v>
      </c>
      <c r="B77" s="27">
        <v>42393</v>
      </c>
      <c r="C77" s="22">
        <f t="shared" si="8"/>
        <v>2289304</v>
      </c>
      <c r="D77" s="28">
        <f t="shared" si="9"/>
        <v>2.6658872301278617E-2</v>
      </c>
      <c r="E77" s="29">
        <f t="shared" si="10"/>
        <v>4.9366513729417333E-4</v>
      </c>
      <c r="F77" s="27">
        <v>42</v>
      </c>
      <c r="G77" s="22">
        <f t="shared" si="11"/>
        <v>1457</v>
      </c>
      <c r="H77" s="30">
        <f t="shared" si="12"/>
        <v>2.1473206390379061E-2</v>
      </c>
      <c r="I77" s="31">
        <f t="shared" si="13"/>
        <v>4.232741849908625E-2</v>
      </c>
      <c r="J77" s="32">
        <f t="shared" si="14"/>
        <v>2.0895570864659345E-5</v>
      </c>
    </row>
    <row r="78" spans="1:10" ht="16.5" x14ac:dyDescent="0.45">
      <c r="A78" s="14" t="s">
        <v>79</v>
      </c>
      <c r="B78" s="27">
        <v>42936</v>
      </c>
      <c r="C78" s="22">
        <f t="shared" si="8"/>
        <v>2332240</v>
      </c>
      <c r="D78" s="28">
        <f t="shared" si="9"/>
        <v>2.7158860656310409E-2</v>
      </c>
      <c r="E78" s="29">
        <f t="shared" si="10"/>
        <v>4.9998835503179198E-4</v>
      </c>
      <c r="F78" s="27">
        <v>59</v>
      </c>
      <c r="G78" s="22">
        <f t="shared" si="11"/>
        <v>1516</v>
      </c>
      <c r="H78" s="30">
        <f t="shared" si="12"/>
        <v>2.2342745976537168E-2</v>
      </c>
      <c r="I78" s="31">
        <f t="shared" si="13"/>
        <v>4.3815952366916225E-2</v>
      </c>
      <c r="J78" s="32">
        <f t="shared" si="14"/>
        <v>2.1907465948085795E-5</v>
      </c>
    </row>
    <row r="79" spans="1:10" ht="16.5" x14ac:dyDescent="0.45">
      <c r="A79" s="14" t="s">
        <v>80</v>
      </c>
      <c r="B79" s="27">
        <v>42961</v>
      </c>
      <c r="C79" s="22">
        <f t="shared" si="8"/>
        <v>2375201</v>
      </c>
      <c r="D79" s="28">
        <f t="shared" si="9"/>
        <v>2.765914013554743E-2</v>
      </c>
      <c r="E79" s="29">
        <f t="shared" si="10"/>
        <v>5.002794792370209E-4</v>
      </c>
      <c r="F79" s="27">
        <v>31</v>
      </c>
      <c r="G79" s="22">
        <f t="shared" si="11"/>
        <v>1547</v>
      </c>
      <c r="H79" s="30">
        <f t="shared" si="12"/>
        <v>2.2799622708247362E-2</v>
      </c>
      <c r="I79" s="31">
        <f t="shared" si="13"/>
        <v>4.514236868478453E-2</v>
      </c>
      <c r="J79" s="32">
        <f t="shared" si="14"/>
        <v>2.2583800697149605E-5</v>
      </c>
    </row>
    <row r="80" spans="1:10" ht="16.5" x14ac:dyDescent="0.45">
      <c r="A80" s="14" t="s">
        <v>81</v>
      </c>
      <c r="B80" s="27">
        <v>43100</v>
      </c>
      <c r="C80" s="22">
        <f t="shared" si="8"/>
        <v>2418301</v>
      </c>
      <c r="D80" s="28">
        <f t="shared" si="9"/>
        <v>2.8161038265365534E-2</v>
      </c>
      <c r="E80" s="29">
        <f t="shared" si="10"/>
        <v>5.018981298181048E-4</v>
      </c>
      <c r="F80" s="27">
        <v>29</v>
      </c>
      <c r="G80" s="22">
        <f t="shared" si="11"/>
        <v>1576</v>
      </c>
      <c r="H80" s="30">
        <f t="shared" si="12"/>
        <v>2.3227023521782703E-2</v>
      </c>
      <c r="I80" s="31">
        <f t="shared" si="13"/>
        <v>4.6026646230030069E-2</v>
      </c>
      <c r="J80" s="32">
        <f t="shared" si="14"/>
        <v>2.3100687664651617E-5</v>
      </c>
    </row>
    <row r="81" spans="1:10" ht="16.5" x14ac:dyDescent="0.45">
      <c r="A81" s="14" t="s">
        <v>82</v>
      </c>
      <c r="B81" s="27">
        <v>43318</v>
      </c>
      <c r="C81" s="22">
        <f t="shared" si="8"/>
        <v>2461619</v>
      </c>
      <c r="D81" s="28">
        <f t="shared" si="9"/>
        <v>2.8665474998253254E-2</v>
      </c>
      <c r="E81" s="29">
        <f t="shared" si="10"/>
        <v>5.0443673288771973E-4</v>
      </c>
      <c r="F81" s="27">
        <v>18</v>
      </c>
      <c r="G81" s="22">
        <f t="shared" si="11"/>
        <v>1594</v>
      </c>
      <c r="H81" s="30">
        <f t="shared" si="12"/>
        <v>2.3492306785356364E-2</v>
      </c>
      <c r="I81" s="31">
        <f t="shared" si="13"/>
        <v>4.6719330307139068E-2</v>
      </c>
      <c r="J81" s="32">
        <f t="shared" si="14"/>
        <v>2.3566946342835459E-5</v>
      </c>
    </row>
    <row r="82" spans="1:10" ht="16.5" x14ac:dyDescent="0.45">
      <c r="A82" s="14" t="s">
        <v>83</v>
      </c>
      <c r="B82" s="27">
        <v>43362</v>
      </c>
      <c r="C82" s="22">
        <f t="shared" si="8"/>
        <v>2504981</v>
      </c>
      <c r="D82" s="28">
        <f t="shared" si="9"/>
        <v>2.9170424109742181E-2</v>
      </c>
      <c r="E82" s="29">
        <f t="shared" si="10"/>
        <v>5.0494911148892679E-4</v>
      </c>
      <c r="F82" s="27">
        <v>9</v>
      </c>
      <c r="G82" s="22">
        <f t="shared" si="11"/>
        <v>1603</v>
      </c>
      <c r="H82" s="30">
        <f t="shared" si="12"/>
        <v>2.3624948417143195E-2</v>
      </c>
      <c r="I82" s="31">
        <f t="shared" si="13"/>
        <v>4.7117255202499556E-2</v>
      </c>
      <c r="J82" s="32">
        <f t="shared" si="14"/>
        <v>2.3791816150299165E-5</v>
      </c>
    </row>
    <row r="83" spans="1:10" ht="16.5" x14ac:dyDescent="0.45">
      <c r="A83" s="14" t="s">
        <v>84</v>
      </c>
      <c r="B83" s="27">
        <v>44187</v>
      </c>
      <c r="C83" s="22">
        <f t="shared" si="8"/>
        <v>2549168</v>
      </c>
      <c r="D83" s="28">
        <f t="shared" si="9"/>
        <v>2.9684980320003728E-2</v>
      </c>
      <c r="E83" s="29">
        <f t="shared" si="10"/>
        <v>5.145562102615471E-4</v>
      </c>
      <c r="F83" s="27">
        <v>24</v>
      </c>
      <c r="G83" s="22">
        <f t="shared" si="11"/>
        <v>1627</v>
      </c>
      <c r="H83" s="30">
        <f t="shared" si="12"/>
        <v>2.3978659435241408E-2</v>
      </c>
      <c r="I83" s="31">
        <f t="shared" si="13"/>
        <v>4.76036078523846E-2</v>
      </c>
      <c r="J83" s="32">
        <f t="shared" si="14"/>
        <v>2.4494732051299844E-5</v>
      </c>
    </row>
    <row r="84" spans="1:10" ht="16.5" x14ac:dyDescent="0.45">
      <c r="A84" s="14" t="s">
        <v>85</v>
      </c>
      <c r="B84" s="27">
        <v>44383</v>
      </c>
      <c r="C84" s="22">
        <f t="shared" si="8"/>
        <v>2593551</v>
      </c>
      <c r="D84" s="28">
        <f t="shared" si="9"/>
        <v>3.0201818944034283E-2</v>
      </c>
      <c r="E84" s="29">
        <f t="shared" si="10"/>
        <v>5.1683862403055503E-4</v>
      </c>
      <c r="F84" s="27">
        <v>21</v>
      </c>
      <c r="G84" s="22">
        <f t="shared" si="11"/>
        <v>1648</v>
      </c>
      <c r="H84" s="30">
        <f t="shared" si="12"/>
        <v>2.4288156576077344E-2</v>
      </c>
      <c r="I84" s="31">
        <f t="shared" si="13"/>
        <v>4.8266816011318756E-2</v>
      </c>
      <c r="J84" s="32">
        <f t="shared" si="14"/>
        <v>2.4946154773625947E-5</v>
      </c>
    </row>
    <row r="85" spans="1:10" ht="16.5" x14ac:dyDescent="0.45">
      <c r="A85" s="14" t="s">
        <v>86</v>
      </c>
      <c r="B85" s="27">
        <v>44546</v>
      </c>
      <c r="C85" s="22">
        <f t="shared" si="8"/>
        <v>2638097</v>
      </c>
      <c r="D85" s="28">
        <f t="shared" si="9"/>
        <v>3.0720555697882946E-2</v>
      </c>
      <c r="E85" s="29">
        <f t="shared" si="10"/>
        <v>5.1873675384866286E-4</v>
      </c>
      <c r="F85" s="27">
        <v>24</v>
      </c>
      <c r="G85" s="22">
        <f t="shared" si="11"/>
        <v>1672</v>
      </c>
      <c r="H85" s="30">
        <f t="shared" si="12"/>
        <v>2.4641867594175557E-2</v>
      </c>
      <c r="I85" s="31">
        <f t="shared" si="13"/>
        <v>4.8930024170252898E-2</v>
      </c>
      <c r="J85" s="32">
        <f t="shared" si="14"/>
        <v>2.5381801903813602E-5</v>
      </c>
    </row>
    <row r="86" spans="1:10" ht="16.5" x14ac:dyDescent="0.45">
      <c r="A86" s="14" t="s">
        <v>87</v>
      </c>
      <c r="B86" s="27">
        <v>44804</v>
      </c>
      <c r="C86" s="22">
        <f t="shared" si="8"/>
        <v>2682901</v>
      </c>
      <c r="D86" s="28">
        <f t="shared" si="9"/>
        <v>3.124229685352959E-2</v>
      </c>
      <c r="E86" s="29">
        <f t="shared" si="10"/>
        <v>5.2174115564664406E-4</v>
      </c>
      <c r="F86" s="27">
        <v>17</v>
      </c>
      <c r="G86" s="22">
        <f t="shared" si="11"/>
        <v>1689</v>
      </c>
      <c r="H86" s="30">
        <f t="shared" si="12"/>
        <v>2.4892412898661793E-2</v>
      </c>
      <c r="I86" s="31">
        <f t="shared" si="13"/>
        <v>4.9534280492837354E-2</v>
      </c>
      <c r="J86" s="32">
        <f t="shared" si="14"/>
        <v>2.5844072748457979E-5</v>
      </c>
    </row>
    <row r="87" spans="1:10" ht="16.5" x14ac:dyDescent="0.45">
      <c r="A87" s="14" t="s">
        <v>88</v>
      </c>
      <c r="B87" s="27">
        <v>44830</v>
      </c>
      <c r="C87" s="22">
        <f t="shared" si="8"/>
        <v>2727731</v>
      </c>
      <c r="D87" s="28">
        <f t="shared" si="9"/>
        <v>3.1764340778349678E-2</v>
      </c>
      <c r="E87" s="29">
        <f t="shared" si="10"/>
        <v>5.2204392482008838E-4</v>
      </c>
      <c r="F87" s="27">
        <v>16</v>
      </c>
      <c r="G87" s="22">
        <f t="shared" si="11"/>
        <v>1705</v>
      </c>
      <c r="H87" s="30">
        <f t="shared" si="12"/>
        <v>2.5128220244060601E-2</v>
      </c>
      <c r="I87" s="31">
        <f t="shared" si="13"/>
        <v>5.0020633142722398E-2</v>
      </c>
      <c r="J87" s="32">
        <f t="shared" si="14"/>
        <v>2.6112967647812592E-5</v>
      </c>
    </row>
    <row r="88" spans="1:10" ht="16.5" x14ac:dyDescent="0.45">
      <c r="A88" s="14" t="s">
        <v>89</v>
      </c>
      <c r="B88" s="27">
        <v>44891</v>
      </c>
      <c r="C88" s="22">
        <f t="shared" si="8"/>
        <v>2772622</v>
      </c>
      <c r="D88" s="28">
        <f t="shared" si="9"/>
        <v>3.2287095046230521E-2</v>
      </c>
      <c r="E88" s="29">
        <f t="shared" si="10"/>
        <v>5.2275426788084278E-4</v>
      </c>
      <c r="F88" s="27">
        <v>22</v>
      </c>
      <c r="G88" s="22">
        <f t="shared" si="11"/>
        <v>1727</v>
      </c>
      <c r="H88" s="30">
        <f t="shared" si="12"/>
        <v>2.5452455343983965E-2</v>
      </c>
      <c r="I88" s="31">
        <f t="shared" si="13"/>
        <v>5.0580675588044563E-2</v>
      </c>
      <c r="J88" s="32">
        <f t="shared" si="14"/>
        <v>2.6441264035946654E-5</v>
      </c>
    </row>
    <row r="89" spans="1:10" ht="16.5" x14ac:dyDescent="0.45">
      <c r="A89" s="14" t="s">
        <v>90</v>
      </c>
      <c r="B89" s="27">
        <v>44904</v>
      </c>
      <c r="C89" s="22">
        <f t="shared" si="8"/>
        <v>2817526</v>
      </c>
      <c r="D89" s="28">
        <f t="shared" si="9"/>
        <v>3.2810000698698091E-2</v>
      </c>
      <c r="E89" s="29">
        <f t="shared" si="10"/>
        <v>5.2290565246757015E-4</v>
      </c>
      <c r="F89" s="27">
        <v>30</v>
      </c>
      <c r="G89" s="22">
        <f t="shared" si="11"/>
        <v>1757</v>
      </c>
      <c r="H89" s="30">
        <f t="shared" si="12"/>
        <v>2.5894594116606731E-2</v>
      </c>
      <c r="I89" s="31">
        <f t="shared" si="13"/>
        <v>5.1347049460590696E-2</v>
      </c>
      <c r="J89" s="32">
        <f t="shared" si="14"/>
        <v>2.6849662400474773E-5</v>
      </c>
    </row>
    <row r="90" spans="1:10" ht="16.5" x14ac:dyDescent="0.45">
      <c r="A90" s="14" t="s">
        <v>91</v>
      </c>
      <c r="B90" s="27">
        <v>44930</v>
      </c>
      <c r="C90" s="22">
        <f t="shared" si="8"/>
        <v>2862456</v>
      </c>
      <c r="D90" s="28">
        <f t="shared" si="9"/>
        <v>3.3333209120339102E-2</v>
      </c>
      <c r="E90" s="29">
        <f t="shared" si="10"/>
        <v>5.23208421641011E-4</v>
      </c>
      <c r="F90" s="27">
        <v>7</v>
      </c>
      <c r="G90" s="22">
        <f t="shared" si="11"/>
        <v>1764</v>
      </c>
      <c r="H90" s="30">
        <f t="shared" si="12"/>
        <v>2.5997759830218712E-2</v>
      </c>
      <c r="I90" s="31">
        <f t="shared" si="13"/>
        <v>5.189235394682544E-2</v>
      </c>
      <c r="J90" s="32">
        <f t="shared" si="14"/>
        <v>2.7150516603755226E-5</v>
      </c>
    </row>
    <row r="91" spans="1:10" ht="16.5" x14ac:dyDescent="0.45">
      <c r="A91" s="14" t="s">
        <v>92</v>
      </c>
      <c r="B91" s="27">
        <v>44965</v>
      </c>
      <c r="C91" s="22">
        <f t="shared" si="8"/>
        <v>2907421</v>
      </c>
      <c r="D91" s="28">
        <f t="shared" si="9"/>
        <v>3.3856825115867434E-2</v>
      </c>
      <c r="E91" s="29">
        <f t="shared" si="10"/>
        <v>5.2361599552833149E-4</v>
      </c>
      <c r="F91" s="27">
        <v>29</v>
      </c>
      <c r="G91" s="22">
        <f t="shared" si="11"/>
        <v>1793</v>
      </c>
      <c r="H91" s="30">
        <f t="shared" si="12"/>
        <v>2.6425160643754053E-2</v>
      </c>
      <c r="I91" s="31">
        <f t="shared" si="13"/>
        <v>5.2422920473972762E-2</v>
      </c>
      <c r="J91" s="32">
        <f t="shared" si="14"/>
        <v>2.7449479692481799E-5</v>
      </c>
    </row>
    <row r="92" spans="1:10" ht="16.5" x14ac:dyDescent="0.45">
      <c r="A92" s="14" t="s">
        <v>93</v>
      </c>
      <c r="B92" s="27">
        <v>45118</v>
      </c>
      <c r="C92" s="22">
        <f t="shared" si="8"/>
        <v>2952539</v>
      </c>
      <c r="D92" s="28">
        <f t="shared" si="9"/>
        <v>3.4382222791531782E-2</v>
      </c>
      <c r="E92" s="29">
        <f t="shared" si="10"/>
        <v>5.2539767566434775E-4</v>
      </c>
      <c r="F92" s="27">
        <v>16</v>
      </c>
      <c r="G92" s="22">
        <f t="shared" si="11"/>
        <v>1809</v>
      </c>
      <c r="H92" s="30">
        <f t="shared" si="12"/>
        <v>2.6660967989152861E-2</v>
      </c>
      <c r="I92" s="31">
        <f t="shared" si="13"/>
        <v>5.3086128632906918E-2</v>
      </c>
      <c r="J92" s="32">
        <f t="shared" si="14"/>
        <v>2.7891328593747872E-5</v>
      </c>
    </row>
    <row r="93" spans="1:10" ht="16.5" x14ac:dyDescent="0.45">
      <c r="A93" s="14" t="s">
        <v>94</v>
      </c>
      <c r="B93" s="27">
        <v>46061</v>
      </c>
      <c r="C93" s="22">
        <f t="shared" si="8"/>
        <v>2998600</v>
      </c>
      <c r="D93" s="28">
        <f t="shared" si="9"/>
        <v>3.4918601672217435E-2</v>
      </c>
      <c r="E93" s="29">
        <f t="shared" si="10"/>
        <v>5.3637888068565343E-4</v>
      </c>
      <c r="F93" s="27">
        <v>13</v>
      </c>
      <c r="G93" s="22">
        <f t="shared" si="11"/>
        <v>1822</v>
      </c>
      <c r="H93" s="30">
        <f t="shared" si="12"/>
        <v>2.6852561457289394E-2</v>
      </c>
      <c r="I93" s="31">
        <f t="shared" si="13"/>
        <v>5.3513529446442255E-2</v>
      </c>
      <c r="J93" s="32">
        <f t="shared" si="14"/>
        <v>2.8703527026021453E-5</v>
      </c>
    </row>
    <row r="94" spans="1:10" ht="16.5" x14ac:dyDescent="0.45">
      <c r="A94" s="14" t="s">
        <v>95</v>
      </c>
      <c r="B94" s="27">
        <v>46294</v>
      </c>
      <c r="C94" s="22">
        <f t="shared" si="8"/>
        <v>3044894</v>
      </c>
      <c r="D94" s="28">
        <f t="shared" si="9"/>
        <v>3.5457693830495844E-2</v>
      </c>
      <c r="E94" s="29">
        <f t="shared" si="10"/>
        <v>5.3909215827840917E-4</v>
      </c>
      <c r="F94" s="27">
        <v>47</v>
      </c>
      <c r="G94" s="22">
        <f t="shared" si="11"/>
        <v>1869</v>
      </c>
      <c r="H94" s="30">
        <f t="shared" si="12"/>
        <v>2.7545245534398397E-2</v>
      </c>
      <c r="I94" s="31">
        <f t="shared" si="13"/>
        <v>5.4397806991687794E-2</v>
      </c>
      <c r="J94" s="32">
        <f t="shared" si="14"/>
        <v>2.9325431176761309E-5</v>
      </c>
    </row>
    <row r="95" spans="1:10" ht="16.5" x14ac:dyDescent="0.45">
      <c r="A95" s="14" t="s">
        <v>96</v>
      </c>
      <c r="B95" s="27">
        <v>46327</v>
      </c>
      <c r="C95" s="22">
        <f t="shared" si="8"/>
        <v>3091221</v>
      </c>
      <c r="D95" s="28">
        <f t="shared" si="9"/>
        <v>3.5997170272725157E-2</v>
      </c>
      <c r="E95" s="29">
        <f t="shared" si="10"/>
        <v>5.3947644222931274E-4</v>
      </c>
      <c r="F95" s="27">
        <v>21</v>
      </c>
      <c r="G95" s="22">
        <f t="shared" si="11"/>
        <v>1890</v>
      </c>
      <c r="H95" s="30">
        <f t="shared" si="12"/>
        <v>2.7854742675234332E-2</v>
      </c>
      <c r="I95" s="31">
        <f t="shared" si="13"/>
        <v>5.5399988209632725E-2</v>
      </c>
      <c r="J95" s="32">
        <f t="shared" si="14"/>
        <v>2.9886988538878537E-5</v>
      </c>
    </row>
    <row r="96" spans="1:10" ht="16.5" x14ac:dyDescent="0.45">
      <c r="A96" s="14" t="s">
        <v>97</v>
      </c>
      <c r="B96" s="27">
        <v>46497</v>
      </c>
      <c r="C96" s="22">
        <f t="shared" si="8"/>
        <v>3137718</v>
      </c>
      <c r="D96" s="28">
        <f t="shared" si="9"/>
        <v>3.653862635955004E-2</v>
      </c>
      <c r="E96" s="29">
        <f t="shared" si="10"/>
        <v>5.4145608682488328E-4</v>
      </c>
      <c r="F96" s="27">
        <v>41</v>
      </c>
      <c r="G96" s="22">
        <f t="shared" si="11"/>
        <v>1931</v>
      </c>
      <c r="H96" s="30">
        <f t="shared" si="12"/>
        <v>2.8458998997818782E-2</v>
      </c>
      <c r="I96" s="31">
        <f t="shared" si="13"/>
        <v>5.6313741673053114E-2</v>
      </c>
      <c r="J96" s="32">
        <f t="shared" si="14"/>
        <v>3.0491418200758694E-5</v>
      </c>
    </row>
    <row r="97" spans="1:10" ht="16.5" x14ac:dyDescent="0.45">
      <c r="A97" s="14" t="s">
        <v>98</v>
      </c>
      <c r="B97" s="27">
        <v>47004</v>
      </c>
      <c r="C97" s="22">
        <f t="shared" si="8"/>
        <v>3184722</v>
      </c>
      <c r="D97" s="28">
        <f t="shared" si="9"/>
        <v>3.7085986445257006E-2</v>
      </c>
      <c r="E97" s="29">
        <f t="shared" si="10"/>
        <v>5.4736008570696604E-4</v>
      </c>
      <c r="F97" s="27">
        <v>20</v>
      </c>
      <c r="G97" s="22">
        <f t="shared" si="11"/>
        <v>1951</v>
      </c>
      <c r="H97" s="30">
        <f t="shared" si="12"/>
        <v>2.8753758179567292E-2</v>
      </c>
      <c r="I97" s="31">
        <f t="shared" si="13"/>
        <v>5.7212757177386074E-2</v>
      </c>
      <c r="J97" s="32">
        <f t="shared" si="14"/>
        <v>3.1315979672145877E-5</v>
      </c>
    </row>
    <row r="98" spans="1:10" ht="16.5" x14ac:dyDescent="0.45">
      <c r="A98" s="14" t="s">
        <v>99</v>
      </c>
      <c r="B98" s="27">
        <v>47024</v>
      </c>
      <c r="C98" s="22">
        <f t="shared" si="8"/>
        <v>3231746</v>
      </c>
      <c r="D98" s="28">
        <f t="shared" si="9"/>
        <v>3.7633579430328155E-2</v>
      </c>
      <c r="E98" s="29">
        <f t="shared" si="10"/>
        <v>5.4759298507114917E-4</v>
      </c>
      <c r="F98" s="27">
        <v>35</v>
      </c>
      <c r="G98" s="22">
        <f t="shared" si="11"/>
        <v>1986</v>
      </c>
      <c r="H98" s="30">
        <f t="shared" si="12"/>
        <v>2.926958674762719E-2</v>
      </c>
      <c r="I98" s="31">
        <f t="shared" si="13"/>
        <v>5.8023344927194478E-2</v>
      </c>
      <c r="J98" s="32">
        <f t="shared" si="14"/>
        <v>3.1773176652495348E-5</v>
      </c>
    </row>
    <row r="99" spans="1:10" ht="16.5" x14ac:dyDescent="0.45">
      <c r="A99" s="14" t="s">
        <v>100</v>
      </c>
      <c r="B99" s="27">
        <v>47036</v>
      </c>
      <c r="C99" s="22">
        <f t="shared" si="8"/>
        <v>3278782</v>
      </c>
      <c r="D99" s="28">
        <f t="shared" si="9"/>
        <v>3.818131215501782E-2</v>
      </c>
      <c r="E99" s="29">
        <f t="shared" si="10"/>
        <v>5.4773272468966461E-4</v>
      </c>
      <c r="F99" s="27">
        <v>38</v>
      </c>
      <c r="G99" s="22">
        <f t="shared" si="11"/>
        <v>2024</v>
      </c>
      <c r="H99" s="30">
        <f t="shared" si="12"/>
        <v>2.9829629192949361E-2</v>
      </c>
      <c r="I99" s="31">
        <f t="shared" si="13"/>
        <v>5.9099215940576551E-2</v>
      </c>
      <c r="J99" s="32">
        <f t="shared" si="14"/>
        <v>3.2370574574154853E-5</v>
      </c>
    </row>
    <row r="100" spans="1:10" ht="16.5" x14ac:dyDescent="0.45">
      <c r="A100" s="14" t="s">
        <v>101</v>
      </c>
      <c r="B100" s="27">
        <v>47350</v>
      </c>
      <c r="C100" s="22">
        <f t="shared" si="8"/>
        <v>3326132</v>
      </c>
      <c r="D100" s="28">
        <f t="shared" si="9"/>
        <v>3.8732701399725178E-2</v>
      </c>
      <c r="E100" s="29">
        <f t="shared" si="10"/>
        <v>5.513892447073579E-4</v>
      </c>
      <c r="F100" s="27">
        <v>35</v>
      </c>
      <c r="G100" s="22">
        <f t="shared" si="11"/>
        <v>2059</v>
      </c>
      <c r="H100" s="30">
        <f t="shared" si="12"/>
        <v>3.0345457761009255E-2</v>
      </c>
      <c r="I100" s="31">
        <f t="shared" si="13"/>
        <v>6.0175086953958616E-2</v>
      </c>
      <c r="J100" s="32">
        <f t="shared" si="14"/>
        <v>3.3179895745742827E-5</v>
      </c>
    </row>
    <row r="101" spans="1:10" ht="16.5" x14ac:dyDescent="0.45">
      <c r="A101" s="14" t="s">
        <v>102</v>
      </c>
      <c r="B101" s="27">
        <v>49205</v>
      </c>
      <c r="C101" s="22">
        <f t="shared" si="8"/>
        <v>3375337</v>
      </c>
      <c r="D101" s="28">
        <f t="shared" si="9"/>
        <v>3.9305692060460674E-2</v>
      </c>
      <c r="E101" s="29">
        <f t="shared" si="10"/>
        <v>5.7299066073549648E-4</v>
      </c>
      <c r="F101" s="27">
        <v>30</v>
      </c>
      <c r="G101" s="22">
        <f t="shared" si="11"/>
        <v>2089</v>
      </c>
      <c r="H101" s="30">
        <f t="shared" si="12"/>
        <v>3.0787596533632021E-2</v>
      </c>
      <c r="I101" s="31">
        <f t="shared" si="13"/>
        <v>6.1133054294641276E-2</v>
      </c>
      <c r="J101" s="32">
        <f t="shared" si="14"/>
        <v>3.5028669173065488E-5</v>
      </c>
    </row>
    <row r="102" spans="1:10" ht="16.5" x14ac:dyDescent="0.45">
      <c r="A102" s="14" t="s">
        <v>103</v>
      </c>
      <c r="B102" s="27">
        <v>49584</v>
      </c>
      <c r="C102" s="22">
        <f t="shared" si="8"/>
        <v>3424921</v>
      </c>
      <c r="D102" s="28">
        <f t="shared" si="9"/>
        <v>3.9883096164147473E-2</v>
      </c>
      <c r="E102" s="29">
        <f t="shared" si="10"/>
        <v>5.7740410368679884E-4</v>
      </c>
      <c r="F102" s="27">
        <v>32</v>
      </c>
      <c r="G102" s="22">
        <f t="shared" si="11"/>
        <v>2121</v>
      </c>
      <c r="H102" s="30">
        <f t="shared" si="12"/>
        <v>3.1259211224429644E-2</v>
      </c>
      <c r="I102" s="31">
        <f t="shared" si="13"/>
        <v>6.2046807758061664E-2</v>
      </c>
      <c r="J102" s="32">
        <f t="shared" si="14"/>
        <v>3.5826081420170714E-5</v>
      </c>
    </row>
    <row r="103" spans="1:10" ht="16.5" x14ac:dyDescent="0.45">
      <c r="A103" s="14" t="s">
        <v>104</v>
      </c>
      <c r="B103" s="27">
        <v>49696</v>
      </c>
      <c r="C103" s="22">
        <f t="shared" si="8"/>
        <v>3474617</v>
      </c>
      <c r="D103" s="28">
        <f t="shared" si="9"/>
        <v>4.0461804504273703E-2</v>
      </c>
      <c r="E103" s="29">
        <f t="shared" si="10"/>
        <v>5.7870834012622996E-4</v>
      </c>
      <c r="F103" s="27">
        <v>33</v>
      </c>
      <c r="G103" s="22">
        <f t="shared" si="11"/>
        <v>2154</v>
      </c>
      <c r="H103" s="30">
        <f t="shared" si="12"/>
        <v>3.1745563874314688E-2</v>
      </c>
      <c r="I103" s="31">
        <f t="shared" si="13"/>
        <v>6.3004775098744331E-2</v>
      </c>
      <c r="J103" s="32">
        <f t="shared" si="14"/>
        <v>3.646138881742076E-5</v>
      </c>
    </row>
    <row r="104" spans="1:10" ht="16.5" x14ac:dyDescent="0.45">
      <c r="A104" s="14" t="s">
        <v>105</v>
      </c>
      <c r="B104" s="27">
        <v>49790</v>
      </c>
      <c r="C104" s="22">
        <f t="shared" si="8"/>
        <v>3524407</v>
      </c>
      <c r="D104" s="28">
        <f t="shared" si="9"/>
        <v>4.1041607471411605E-2</v>
      </c>
      <c r="E104" s="29">
        <f t="shared" si="10"/>
        <v>5.798029671379018E-4</v>
      </c>
      <c r="F104" s="27">
        <v>66</v>
      </c>
      <c r="G104" s="22">
        <f t="shared" si="11"/>
        <v>2220</v>
      </c>
      <c r="H104" s="30">
        <f t="shared" si="12"/>
        <v>3.2718269174084776E-2</v>
      </c>
      <c r="I104" s="31">
        <f t="shared" si="13"/>
        <v>6.4463833048399463E-2</v>
      </c>
      <c r="J104" s="32">
        <f t="shared" si="14"/>
        <v>3.7376321674544344E-5</v>
      </c>
    </row>
    <row r="105" spans="1:10" ht="16.5" x14ac:dyDescent="0.45">
      <c r="A105" s="14" t="s">
        <v>106</v>
      </c>
      <c r="B105" s="27">
        <v>49837</v>
      </c>
      <c r="C105" s="22">
        <f t="shared" si="8"/>
        <v>3574244</v>
      </c>
      <c r="D105" s="28">
        <f t="shared" si="9"/>
        <v>4.1621957752055336E-2</v>
      </c>
      <c r="E105" s="29">
        <f t="shared" si="10"/>
        <v>5.8035028064373079E-4</v>
      </c>
      <c r="F105" s="27">
        <v>33</v>
      </c>
      <c r="G105" s="22">
        <f t="shared" si="11"/>
        <v>2253</v>
      </c>
      <c r="H105" s="30">
        <f t="shared" si="12"/>
        <v>3.320462182396982E-2</v>
      </c>
      <c r="I105" s="31">
        <f t="shared" si="13"/>
        <v>6.5922890998054595E-2</v>
      </c>
      <c r="J105" s="32">
        <f t="shared" si="14"/>
        <v>3.8258368291567055E-5</v>
      </c>
    </row>
    <row r="106" spans="1:10" ht="16.5" x14ac:dyDescent="0.45">
      <c r="A106" s="14" t="s">
        <v>107</v>
      </c>
      <c r="B106" s="27">
        <v>50037</v>
      </c>
      <c r="C106" s="22">
        <f t="shared" si="8"/>
        <v>3624281</v>
      </c>
      <c r="D106" s="28">
        <f t="shared" si="9"/>
        <v>4.2204637026340919E-2</v>
      </c>
      <c r="E106" s="29">
        <f t="shared" si="10"/>
        <v>5.8267927428558297E-4</v>
      </c>
      <c r="F106" s="27">
        <v>24</v>
      </c>
      <c r="G106" s="22">
        <f t="shared" si="11"/>
        <v>2277</v>
      </c>
      <c r="H106" s="30">
        <f t="shared" si="12"/>
        <v>3.355833284206803E-2</v>
      </c>
      <c r="I106" s="31">
        <f t="shared" si="13"/>
        <v>6.6762954666037849E-2</v>
      </c>
      <c r="J106" s="32">
        <f t="shared" si="14"/>
        <v>3.890138997396821E-5</v>
      </c>
    </row>
    <row r="107" spans="1:10" ht="16.5" x14ac:dyDescent="0.45">
      <c r="A107" s="14" t="s">
        <v>108</v>
      </c>
      <c r="B107" s="27">
        <v>50219</v>
      </c>
      <c r="C107" s="22">
        <f t="shared" si="8"/>
        <v>3674500</v>
      </c>
      <c r="D107" s="28">
        <f t="shared" si="9"/>
        <v>4.2789435684840581E-2</v>
      </c>
      <c r="E107" s="29">
        <f t="shared" si="10"/>
        <v>5.8479865849966201E-4</v>
      </c>
      <c r="F107" s="27">
        <v>35</v>
      </c>
      <c r="G107" s="22">
        <f t="shared" si="11"/>
        <v>2312</v>
      </c>
      <c r="H107" s="30">
        <f t="shared" si="12"/>
        <v>3.4074161410127923E-2</v>
      </c>
      <c r="I107" s="31">
        <f t="shared" si="13"/>
        <v>6.7632494252195946E-2</v>
      </c>
      <c r="J107" s="32">
        <f t="shared" si="14"/>
        <v>3.9551391909670293E-5</v>
      </c>
    </row>
    <row r="108" spans="1:10" ht="16.5" x14ac:dyDescent="0.45">
      <c r="A108" s="14" t="s">
        <v>109</v>
      </c>
      <c r="B108" s="27">
        <v>50872</v>
      </c>
      <c r="C108" s="22">
        <f t="shared" si="8"/>
        <v>3725372</v>
      </c>
      <c r="D108" s="28">
        <f t="shared" si="9"/>
        <v>4.3381838507580872E-2</v>
      </c>
      <c r="E108" s="29">
        <f t="shared" si="10"/>
        <v>5.9240282274029138E-4</v>
      </c>
      <c r="F108" s="27">
        <v>39</v>
      </c>
      <c r="G108" s="22">
        <f t="shared" si="11"/>
        <v>2351</v>
      </c>
      <c r="H108" s="30">
        <f t="shared" si="12"/>
        <v>3.4648941814537523E-2</v>
      </c>
      <c r="I108" s="31">
        <f t="shared" si="13"/>
        <v>6.8723103224665447E-2</v>
      </c>
      <c r="J108" s="32">
        <f t="shared" si="14"/>
        <v>4.071176033776423E-5</v>
      </c>
    </row>
    <row r="109" spans="1:10" ht="16.5" x14ac:dyDescent="0.45">
      <c r="A109" s="14" t="s">
        <v>110</v>
      </c>
      <c r="B109" s="27">
        <v>50919</v>
      </c>
      <c r="C109" s="22">
        <f t="shared" si="8"/>
        <v>3776291</v>
      </c>
      <c r="D109" s="28">
        <f t="shared" si="9"/>
        <v>4.3974788643826999E-2</v>
      </c>
      <c r="E109" s="29">
        <f t="shared" si="10"/>
        <v>5.929501362461273E-4</v>
      </c>
      <c r="F109" s="27">
        <v>29</v>
      </c>
      <c r="G109" s="22">
        <f t="shared" si="11"/>
        <v>2380</v>
      </c>
      <c r="H109" s="30">
        <f t="shared" si="12"/>
        <v>3.5076342628072861E-2</v>
      </c>
      <c r="I109" s="31">
        <f t="shared" si="13"/>
        <v>6.9725284442610391E-2</v>
      </c>
      <c r="J109" s="32">
        <f t="shared" si="14"/>
        <v>4.1343616910045814E-5</v>
      </c>
    </row>
    <row r="110" spans="1:10" ht="16.5" x14ac:dyDescent="0.45">
      <c r="A110" s="14" t="s">
        <v>111</v>
      </c>
      <c r="B110" s="27">
        <v>50995</v>
      </c>
      <c r="C110" s="22">
        <f t="shared" si="8"/>
        <v>3827286</v>
      </c>
      <c r="D110" s="28">
        <f t="shared" si="9"/>
        <v>4.4568623797657032E-2</v>
      </c>
      <c r="E110" s="29">
        <f t="shared" si="10"/>
        <v>5.9383515383003294E-4</v>
      </c>
      <c r="F110" s="27">
        <v>27</v>
      </c>
      <c r="G110" s="22">
        <f t="shared" si="11"/>
        <v>2407</v>
      </c>
      <c r="H110" s="30">
        <f t="shared" si="12"/>
        <v>3.5474267523433356E-2</v>
      </c>
      <c r="I110" s="31">
        <f t="shared" si="13"/>
        <v>7.055061015150621E-2</v>
      </c>
      <c r="J110" s="32">
        <f t="shared" si="14"/>
        <v>4.1895432432122375E-5</v>
      </c>
    </row>
    <row r="111" spans="1:10" ht="16.5" x14ac:dyDescent="0.45">
      <c r="A111" s="14" t="s">
        <v>112</v>
      </c>
      <c r="B111" s="27">
        <v>51098</v>
      </c>
      <c r="C111" s="22">
        <f t="shared" si="8"/>
        <v>3878384</v>
      </c>
      <c r="D111" s="28">
        <f t="shared" si="9"/>
        <v>4.5163658383212617E-2</v>
      </c>
      <c r="E111" s="29">
        <f t="shared" si="10"/>
        <v>5.9503458555558442E-4</v>
      </c>
      <c r="F111" s="27">
        <v>27</v>
      </c>
      <c r="G111" s="22">
        <f t="shared" si="11"/>
        <v>2434</v>
      </c>
      <c r="H111" s="30">
        <f t="shared" si="12"/>
        <v>3.5872192418793844E-2</v>
      </c>
      <c r="I111" s="31">
        <f t="shared" si="13"/>
        <v>7.13464599422272E-2</v>
      </c>
      <c r="J111" s="32">
        <f t="shared" si="14"/>
        <v>4.2453611222581264E-5</v>
      </c>
    </row>
    <row r="112" spans="1:10" ht="16.5" x14ac:dyDescent="0.45">
      <c r="A112" s="14" t="s">
        <v>113</v>
      </c>
      <c r="B112" s="27">
        <v>51120</v>
      </c>
      <c r="C112" s="22">
        <f t="shared" si="8"/>
        <v>3929504</v>
      </c>
      <c r="D112" s="28">
        <f t="shared" si="9"/>
        <v>4.5758949158068801E-2</v>
      </c>
      <c r="E112" s="29">
        <f t="shared" si="10"/>
        <v>5.9529077485618448E-4</v>
      </c>
      <c r="F112" s="27">
        <v>44</v>
      </c>
      <c r="G112" s="22">
        <f t="shared" si="11"/>
        <v>2478</v>
      </c>
      <c r="H112" s="30">
        <f t="shared" si="12"/>
        <v>3.6520662618640572E-2</v>
      </c>
      <c r="I112" s="31">
        <f t="shared" si="13"/>
        <v>7.2392855037434423E-2</v>
      </c>
      <c r="J112" s="32">
        <f t="shared" si="14"/>
        <v>4.3094798769285772E-5</v>
      </c>
    </row>
    <row r="113" spans="1:10" ht="16.5" x14ac:dyDescent="0.45">
      <c r="A113" s="14" t="s">
        <v>114</v>
      </c>
      <c r="B113" s="27">
        <v>51236</v>
      </c>
      <c r="C113" s="22">
        <f t="shared" si="8"/>
        <v>3980740</v>
      </c>
      <c r="D113" s="28">
        <f t="shared" si="9"/>
        <v>4.6355590749237258E-2</v>
      </c>
      <c r="E113" s="29">
        <f t="shared" si="10"/>
        <v>5.9664159116845639E-4</v>
      </c>
      <c r="F113" s="27">
        <v>27</v>
      </c>
      <c r="G113" s="22">
        <f t="shared" si="11"/>
        <v>2505</v>
      </c>
      <c r="H113" s="30">
        <f t="shared" si="12"/>
        <v>3.691858751400106E-2</v>
      </c>
      <c r="I113" s="31">
        <f t="shared" si="13"/>
        <v>7.3439250132641631E-2</v>
      </c>
      <c r="J113" s="32">
        <f t="shared" si="14"/>
        <v>4.3816911053357574E-5</v>
      </c>
    </row>
    <row r="114" spans="1:10" ht="16.5" x14ac:dyDescent="0.45">
      <c r="A114" s="14" t="s">
        <v>115</v>
      </c>
      <c r="B114" s="27">
        <v>51272</v>
      </c>
      <c r="C114" s="22">
        <f t="shared" si="8"/>
        <v>4032012</v>
      </c>
      <c r="D114" s="28">
        <f t="shared" si="9"/>
        <v>4.6952651559261246E-2</v>
      </c>
      <c r="E114" s="29">
        <f t="shared" si="10"/>
        <v>5.9706081002398881E-4</v>
      </c>
      <c r="F114" s="27">
        <v>20</v>
      </c>
      <c r="G114" s="22">
        <f t="shared" si="11"/>
        <v>2525</v>
      </c>
      <c r="H114" s="30">
        <f t="shared" si="12"/>
        <v>3.721334669574957E-2</v>
      </c>
      <c r="I114" s="31">
        <f t="shared" si="13"/>
        <v>7.413193420975063E-2</v>
      </c>
      <c r="J114" s="32">
        <f t="shared" si="14"/>
        <v>4.4261272687918756E-5</v>
      </c>
    </row>
    <row r="115" spans="1:10" ht="16.5" x14ac:dyDescent="0.45">
      <c r="A115" s="14" t="s">
        <v>116</v>
      </c>
      <c r="B115" s="27">
        <v>51391</v>
      </c>
      <c r="C115" s="22">
        <f t="shared" si="8"/>
        <v>4083403</v>
      </c>
      <c r="D115" s="28">
        <f t="shared" si="9"/>
        <v>4.7551098120502129E-2</v>
      </c>
      <c r="E115" s="29">
        <f t="shared" si="10"/>
        <v>5.9844656124088264E-4</v>
      </c>
      <c r="F115" s="27">
        <v>41</v>
      </c>
      <c r="G115" s="22">
        <f t="shared" si="11"/>
        <v>2566</v>
      </c>
      <c r="H115" s="30">
        <f t="shared" si="12"/>
        <v>3.781760301833402E-2</v>
      </c>
      <c r="I115" s="31">
        <f t="shared" si="13"/>
        <v>7.5030949714083583E-2</v>
      </c>
      <c r="J115" s="32">
        <f t="shared" si="14"/>
        <v>4.4902013843030907E-5</v>
      </c>
    </row>
    <row r="116" spans="1:10" ht="16.5" x14ac:dyDescent="0.45">
      <c r="A116" s="14" t="s">
        <v>117</v>
      </c>
      <c r="B116" s="27">
        <v>51630</v>
      </c>
      <c r="C116" s="22">
        <f t="shared" si="8"/>
        <v>4135033</v>
      </c>
      <c r="D116" s="28">
        <f t="shared" si="9"/>
        <v>4.8152327829145025E-2</v>
      </c>
      <c r="E116" s="29">
        <f t="shared" si="10"/>
        <v>6.012297086428961E-4</v>
      </c>
      <c r="F116" s="27">
        <v>18</v>
      </c>
      <c r="G116" s="22">
        <f t="shared" si="11"/>
        <v>2584</v>
      </c>
      <c r="H116" s="30">
        <f t="shared" si="12"/>
        <v>3.8082886281907681E-2</v>
      </c>
      <c r="I116" s="31">
        <f t="shared" si="13"/>
        <v>7.5900489300241708E-2</v>
      </c>
      <c r="J116" s="32">
        <f t="shared" si="14"/>
        <v>4.5633629067837577E-5</v>
      </c>
    </row>
    <row r="117" spans="1:10" ht="16.5" x14ac:dyDescent="0.45">
      <c r="A117" s="14" t="s">
        <v>118</v>
      </c>
      <c r="B117" s="27">
        <v>51797</v>
      </c>
      <c r="C117" s="22">
        <f t="shared" si="8"/>
        <v>4186830</v>
      </c>
      <c r="D117" s="28">
        <f t="shared" si="9"/>
        <v>4.8755502247478863E-2</v>
      </c>
      <c r="E117" s="29">
        <f t="shared" si="10"/>
        <v>6.0317441833383778E-4</v>
      </c>
      <c r="F117" s="27">
        <v>40</v>
      </c>
      <c r="G117" s="22">
        <f t="shared" si="11"/>
        <v>2624</v>
      </c>
      <c r="H117" s="30">
        <f t="shared" si="12"/>
        <v>3.8672404645404702E-2</v>
      </c>
      <c r="I117" s="31">
        <f t="shared" si="13"/>
        <v>7.6755290927312383E-2</v>
      </c>
      <c r="J117" s="32">
        <f t="shared" si="14"/>
        <v>4.6296827959126144E-5</v>
      </c>
    </row>
    <row r="118" spans="1:10" ht="16.5" x14ac:dyDescent="0.45">
      <c r="A118" s="14" t="s">
        <v>119</v>
      </c>
      <c r="B118" s="27">
        <v>52000</v>
      </c>
      <c r="C118" s="22">
        <f t="shared" si="8"/>
        <v>4238830</v>
      </c>
      <c r="D118" s="28">
        <f t="shared" si="9"/>
        <v>4.9361040594359175E-2</v>
      </c>
      <c r="E118" s="29">
        <f t="shared" si="10"/>
        <v>6.0553834688031188E-4</v>
      </c>
      <c r="F118" s="27">
        <v>29</v>
      </c>
      <c r="G118" s="22">
        <f t="shared" si="11"/>
        <v>2653</v>
      </c>
      <c r="H118" s="30">
        <f t="shared" si="12"/>
        <v>3.9099805458940047E-2</v>
      </c>
      <c r="I118" s="31">
        <f t="shared" si="13"/>
        <v>7.7772210104344749E-2</v>
      </c>
      <c r="J118" s="32">
        <f t="shared" si="14"/>
        <v>4.7094055539813207E-5</v>
      </c>
    </row>
    <row r="119" spans="1:10" ht="16.5" x14ac:dyDescent="0.45">
      <c r="A119" s="14" t="s">
        <v>120</v>
      </c>
      <c r="B119" s="27">
        <v>52055</v>
      </c>
      <c r="C119" s="22">
        <f t="shared" si="8"/>
        <v>4290885</v>
      </c>
      <c r="D119" s="28">
        <f t="shared" si="9"/>
        <v>4.9967219414490997E-2</v>
      </c>
      <c r="E119" s="29">
        <f t="shared" si="10"/>
        <v>6.0617882013182245E-4</v>
      </c>
      <c r="F119" s="27">
        <v>16</v>
      </c>
      <c r="G119" s="22">
        <f t="shared" si="11"/>
        <v>2669</v>
      </c>
      <c r="H119" s="30">
        <f t="shared" si="12"/>
        <v>3.9335612804338858E-2</v>
      </c>
      <c r="I119" s="31">
        <f t="shared" si="13"/>
        <v>7.8435418263278905E-2</v>
      </c>
      <c r="J119" s="32">
        <f t="shared" si="14"/>
        <v>4.7545889299380405E-5</v>
      </c>
    </row>
    <row r="120" spans="1:10" ht="16.5" x14ac:dyDescent="0.45">
      <c r="A120" s="14" t="s">
        <v>121</v>
      </c>
      <c r="B120" s="27">
        <v>52487</v>
      </c>
      <c r="C120" s="22">
        <f t="shared" si="8"/>
        <v>4343372</v>
      </c>
      <c r="D120" s="28">
        <f t="shared" si="9"/>
        <v>5.0578428860889209E-2</v>
      </c>
      <c r="E120" s="29">
        <f t="shared" si="10"/>
        <v>6.1120944639821151E-4</v>
      </c>
      <c r="F120" s="27">
        <v>49</v>
      </c>
      <c r="G120" s="22">
        <f t="shared" si="11"/>
        <v>2718</v>
      </c>
      <c r="H120" s="30">
        <f t="shared" si="12"/>
        <v>4.0057772799622707E-2</v>
      </c>
      <c r="I120" s="31">
        <f t="shared" si="13"/>
        <v>7.9393385603961558E-2</v>
      </c>
      <c r="J120" s="32">
        <f t="shared" si="14"/>
        <v>4.8525987262677081E-5</v>
      </c>
    </row>
    <row r="121" spans="1:10" ht="16.5" x14ac:dyDescent="0.45">
      <c r="A121" s="14" t="s">
        <v>122</v>
      </c>
      <c r="B121" s="27">
        <v>52802</v>
      </c>
      <c r="C121" s="22">
        <f t="shared" si="8"/>
        <v>4396174</v>
      </c>
      <c r="D121" s="28">
        <f t="shared" si="9"/>
        <v>5.1193306472273332E-2</v>
      </c>
      <c r="E121" s="29">
        <f t="shared" si="10"/>
        <v>6.1487761138412367E-4</v>
      </c>
      <c r="F121" s="27">
        <v>17</v>
      </c>
      <c r="G121" s="22">
        <f t="shared" si="11"/>
        <v>2735</v>
      </c>
      <c r="H121" s="30">
        <f t="shared" si="12"/>
        <v>4.0308318104108946E-2</v>
      </c>
      <c r="I121" s="31">
        <f t="shared" si="13"/>
        <v>8.0366090903731646E-2</v>
      </c>
      <c r="J121" s="32">
        <f t="shared" si="14"/>
        <v>4.9415310011165861E-5</v>
      </c>
    </row>
    <row r="122" spans="1:10" ht="16.5" x14ac:dyDescent="0.45">
      <c r="A122" s="14" t="s">
        <v>123</v>
      </c>
      <c r="B122" s="27">
        <v>53380</v>
      </c>
      <c r="C122" s="22">
        <f t="shared" si="8"/>
        <v>4449554</v>
      </c>
      <c r="D122" s="28">
        <f t="shared" si="9"/>
        <v>5.1814914875282392E-2</v>
      </c>
      <c r="E122" s="29">
        <f t="shared" si="10"/>
        <v>6.2160840300905934E-4</v>
      </c>
      <c r="F122" s="27">
        <v>26</v>
      </c>
      <c r="G122" s="22">
        <f t="shared" si="11"/>
        <v>2761</v>
      </c>
      <c r="H122" s="30">
        <f t="shared" si="12"/>
        <v>4.0691505040382006E-2</v>
      </c>
      <c r="I122" s="31">
        <f t="shared" si="13"/>
        <v>8.0999823144490946E-2</v>
      </c>
      <c r="J122" s="32">
        <f t="shared" si="14"/>
        <v>5.0350170708863262E-5</v>
      </c>
    </row>
    <row r="123" spans="1:10" ht="16.5" x14ac:dyDescent="0.45">
      <c r="A123" s="14" t="s">
        <v>124</v>
      </c>
      <c r="B123" s="27">
        <v>53857</v>
      </c>
      <c r="C123" s="22">
        <f t="shared" si="8"/>
        <v>4503411</v>
      </c>
      <c r="D123" s="28">
        <f t="shared" si="9"/>
        <v>5.2442077928127259E-2</v>
      </c>
      <c r="E123" s="29">
        <f t="shared" si="10"/>
        <v>6.271630528448674E-4</v>
      </c>
      <c r="F123" s="27">
        <v>21</v>
      </c>
      <c r="G123" s="22">
        <f t="shared" si="11"/>
        <v>2782</v>
      </c>
      <c r="H123" s="30">
        <f t="shared" si="12"/>
        <v>4.1001002181217945E-2</v>
      </c>
      <c r="I123" s="31">
        <f t="shared" si="13"/>
        <v>8.1692507221599958E-2</v>
      </c>
      <c r="J123" s="32">
        <f t="shared" si="14"/>
        <v>5.1234522223650009E-5</v>
      </c>
    </row>
    <row r="124" spans="1:10" ht="16.5" x14ac:dyDescent="0.45">
      <c r="A124" s="14" t="s">
        <v>125</v>
      </c>
      <c r="B124" s="27">
        <v>53930</v>
      </c>
      <c r="C124" s="22">
        <f t="shared" si="8"/>
        <v>4557341</v>
      </c>
      <c r="D124" s="28">
        <f t="shared" si="9"/>
        <v>5.3070091063651396E-2</v>
      </c>
      <c r="E124" s="29">
        <f t="shared" si="10"/>
        <v>6.2801313552413723E-4</v>
      </c>
      <c r="F124" s="27">
        <v>30</v>
      </c>
      <c r="G124" s="22">
        <f t="shared" si="11"/>
        <v>2812</v>
      </c>
      <c r="H124" s="30">
        <f t="shared" si="12"/>
        <v>4.1443140953840711E-2</v>
      </c>
      <c r="I124" s="31">
        <f t="shared" si="13"/>
        <v>8.2444143135058656E-2</v>
      </c>
      <c r="J124" s="32">
        <f t="shared" si="14"/>
        <v>5.1776004835848959E-5</v>
      </c>
    </row>
    <row r="125" spans="1:10" ht="16.5" x14ac:dyDescent="0.45">
      <c r="A125" s="14" t="s">
        <v>126</v>
      </c>
      <c r="B125" s="27">
        <v>53941</v>
      </c>
      <c r="C125" s="22">
        <f t="shared" si="8"/>
        <v>4611282</v>
      </c>
      <c r="D125" s="28">
        <f t="shared" si="9"/>
        <v>5.3698232293825837E-2</v>
      </c>
      <c r="E125" s="29">
        <f t="shared" si="10"/>
        <v>6.2814123017444073E-4</v>
      </c>
      <c r="F125" s="27">
        <v>25</v>
      </c>
      <c r="G125" s="22">
        <f t="shared" si="11"/>
        <v>2837</v>
      </c>
      <c r="H125" s="30">
        <f t="shared" si="12"/>
        <v>4.1811589931026349E-2</v>
      </c>
      <c r="I125" s="31">
        <f t="shared" si="13"/>
        <v>8.3254730884867068E-2</v>
      </c>
      <c r="J125" s="32">
        <f t="shared" si="14"/>
        <v>5.2295729075862406E-5</v>
      </c>
    </row>
    <row r="126" spans="1:10" ht="16.5" x14ac:dyDescent="0.45">
      <c r="A126" s="14" t="s">
        <v>127</v>
      </c>
      <c r="B126" s="27">
        <v>54010</v>
      </c>
      <c r="C126" s="22">
        <f t="shared" si="8"/>
        <v>4665292</v>
      </c>
      <c r="D126" s="28">
        <f t="shared" si="9"/>
        <v>5.4327177026806714E-2</v>
      </c>
      <c r="E126" s="29">
        <f t="shared" si="10"/>
        <v>6.2894473298087672E-4</v>
      </c>
      <c r="F126" s="27">
        <v>26</v>
      </c>
      <c r="G126" s="22">
        <f t="shared" si="11"/>
        <v>2863</v>
      </c>
      <c r="H126" s="30">
        <f t="shared" si="12"/>
        <v>4.2194776867299416E-2</v>
      </c>
      <c r="I126" s="31">
        <f t="shared" si="13"/>
        <v>8.4006366798325766E-2</v>
      </c>
      <c r="J126" s="32">
        <f t="shared" si="14"/>
        <v>5.2835361934666589E-5</v>
      </c>
    </row>
    <row r="127" spans="1:10" ht="16.5" x14ac:dyDescent="0.45">
      <c r="A127" s="14" t="s">
        <v>128</v>
      </c>
      <c r="B127" s="27">
        <v>54150</v>
      </c>
      <c r="C127" s="22">
        <f t="shared" si="8"/>
        <v>4719442</v>
      </c>
      <c r="D127" s="28">
        <f t="shared" si="9"/>
        <v>5.4957752055336886E-2</v>
      </c>
      <c r="E127" s="29">
        <f t="shared" si="10"/>
        <v>6.3057502853017255E-4</v>
      </c>
      <c r="F127" s="27">
        <v>20</v>
      </c>
      <c r="G127" s="22">
        <f t="shared" si="11"/>
        <v>2883</v>
      </c>
      <c r="H127" s="30">
        <f t="shared" si="12"/>
        <v>4.2489536049047927E-2</v>
      </c>
      <c r="I127" s="31">
        <f t="shared" si="13"/>
        <v>8.4684312916347343E-2</v>
      </c>
      <c r="J127" s="32">
        <f t="shared" si="14"/>
        <v>5.3399813033283786E-5</v>
      </c>
    </row>
    <row r="128" spans="1:10" ht="16.5" x14ac:dyDescent="0.45">
      <c r="A128" s="14" t="s">
        <v>129</v>
      </c>
      <c r="B128" s="27">
        <v>54977</v>
      </c>
      <c r="C128" s="22">
        <f t="shared" si="8"/>
        <v>4774419</v>
      </c>
      <c r="D128" s="28">
        <f t="shared" si="9"/>
        <v>5.55979574725761E-2</v>
      </c>
      <c r="E128" s="29">
        <f t="shared" si="10"/>
        <v>6.4020541723921326E-4</v>
      </c>
      <c r="F128" s="27">
        <v>42</v>
      </c>
      <c r="G128" s="22">
        <f t="shared" si="11"/>
        <v>2925</v>
      </c>
      <c r="H128" s="30">
        <f t="shared" si="12"/>
        <v>4.3108530330719805E-2</v>
      </c>
      <c r="I128" s="31">
        <f t="shared" si="13"/>
        <v>8.5598066379767732E-2</v>
      </c>
      <c r="J128" s="32">
        <f t="shared" si="14"/>
        <v>5.4800345801529071E-5</v>
      </c>
    </row>
    <row r="129" spans="1:10" ht="16.5" x14ac:dyDescent="0.45">
      <c r="A129" s="14" t="s">
        <v>130</v>
      </c>
      <c r="B129" s="27">
        <v>55334</v>
      </c>
      <c r="C129" s="22">
        <f t="shared" si="8"/>
        <v>4829753</v>
      </c>
      <c r="D129" s="28">
        <f t="shared" si="9"/>
        <v>5.6242320143466008E-2</v>
      </c>
      <c r="E129" s="29">
        <f t="shared" si="10"/>
        <v>6.4436267088990862E-4</v>
      </c>
      <c r="F129" s="27">
        <v>46</v>
      </c>
      <c r="G129" s="22">
        <f t="shared" si="11"/>
        <v>2971</v>
      </c>
      <c r="H129" s="30">
        <f t="shared" si="12"/>
        <v>4.3786476448741375E-2</v>
      </c>
      <c r="I129" s="31">
        <f t="shared" si="13"/>
        <v>8.6895006779461187E-2</v>
      </c>
      <c r="J129" s="32">
        <f t="shared" si="14"/>
        <v>5.5991898655410326E-5</v>
      </c>
    </row>
    <row r="130" spans="1:10" ht="16.5" x14ac:dyDescent="0.45">
      <c r="A130" s="14" t="s">
        <v>131</v>
      </c>
      <c r="B130" s="27">
        <v>55488</v>
      </c>
      <c r="C130" s="22">
        <f t="shared" si="8"/>
        <v>4885241</v>
      </c>
      <c r="D130" s="28">
        <f t="shared" si="9"/>
        <v>5.6888476139460138E-2</v>
      </c>
      <c r="E130" s="29">
        <f t="shared" si="10"/>
        <v>6.4615599599412987E-4</v>
      </c>
      <c r="F130" s="27">
        <v>48</v>
      </c>
      <c r="G130" s="22">
        <f t="shared" si="11"/>
        <v>3019</v>
      </c>
      <c r="H130" s="30">
        <f t="shared" si="12"/>
        <v>4.4493898484937809E-2</v>
      </c>
      <c r="I130" s="31">
        <f t="shared" si="13"/>
        <v>8.8280374933679184E-2</v>
      </c>
      <c r="J130" s="32">
        <f t="shared" si="14"/>
        <v>5.7042893592006692E-5</v>
      </c>
    </row>
    <row r="131" spans="1:10" ht="16.5" x14ac:dyDescent="0.45">
      <c r="A131" s="14" t="s">
        <v>132</v>
      </c>
      <c r="B131" s="27">
        <v>55500</v>
      </c>
      <c r="C131" s="22">
        <f t="shared" ref="C131:C194" si="15">C130+B131</f>
        <v>4940741</v>
      </c>
      <c r="D131" s="28">
        <f t="shared" ref="D131:D194" si="16">C131/$C$431</f>
        <v>5.7534771875072784E-2</v>
      </c>
      <c r="E131" s="29">
        <f t="shared" ref="E131:E194" si="17">D131-D130</f>
        <v>6.4629573561264531E-4</v>
      </c>
      <c r="F131" s="27">
        <v>35</v>
      </c>
      <c r="G131" s="22">
        <f t="shared" ref="G131:G194" si="18">G130+F131</f>
        <v>3054</v>
      </c>
      <c r="H131" s="30">
        <f t="shared" ref="H131:H194" si="19">G131/$G$431</f>
        <v>4.5009727052997703E-2</v>
      </c>
      <c r="I131" s="31">
        <f t="shared" ref="I131:I194" si="20">H131+H130</f>
        <v>8.9503625537935505E-2</v>
      </c>
      <c r="J131" s="32">
        <f t="shared" ref="J131:J194" si="21">I131*E131</f>
        <v>5.7845811507038772E-5</v>
      </c>
    </row>
    <row r="132" spans="1:10" ht="16.5" x14ac:dyDescent="0.45">
      <c r="A132" s="14" t="s">
        <v>133</v>
      </c>
      <c r="B132" s="27">
        <v>55758</v>
      </c>
      <c r="C132" s="22">
        <f t="shared" si="15"/>
        <v>4996499</v>
      </c>
      <c r="D132" s="28">
        <f t="shared" si="16"/>
        <v>5.8184072012483407E-2</v>
      </c>
      <c r="E132" s="29">
        <f t="shared" si="17"/>
        <v>6.4930013741062304E-4</v>
      </c>
      <c r="F132" s="27">
        <v>14</v>
      </c>
      <c r="G132" s="22">
        <f t="shared" si="18"/>
        <v>3068</v>
      </c>
      <c r="H132" s="30">
        <f t="shared" si="19"/>
        <v>4.5216058480221658E-2</v>
      </c>
      <c r="I132" s="31">
        <f t="shared" si="20"/>
        <v>9.022578553321936E-2</v>
      </c>
      <c r="J132" s="32">
        <f t="shared" si="21"/>
        <v>5.8583614944700736E-5</v>
      </c>
    </row>
    <row r="133" spans="1:10" ht="16.5" x14ac:dyDescent="0.45">
      <c r="A133" s="14" t="s">
        <v>134</v>
      </c>
      <c r="B133" s="27">
        <v>55880</v>
      </c>
      <c r="C133" s="22">
        <f t="shared" si="15"/>
        <v>5052379</v>
      </c>
      <c r="D133" s="28">
        <f t="shared" si="16"/>
        <v>5.8834792836015559E-2</v>
      </c>
      <c r="E133" s="29">
        <f t="shared" si="17"/>
        <v>6.5072082353215266E-4</v>
      </c>
      <c r="F133" s="27">
        <v>29</v>
      </c>
      <c r="G133" s="22">
        <f t="shared" si="18"/>
        <v>3097</v>
      </c>
      <c r="H133" s="30">
        <f t="shared" si="19"/>
        <v>4.5643459293757002E-2</v>
      </c>
      <c r="I133" s="31">
        <f t="shared" si="20"/>
        <v>9.085951777397866E-2</v>
      </c>
      <c r="J133" s="32">
        <f t="shared" si="21"/>
        <v>5.9124180231617654E-5</v>
      </c>
    </row>
    <row r="134" spans="1:10" ht="16.5" x14ac:dyDescent="0.45">
      <c r="A134" s="14" t="s">
        <v>135</v>
      </c>
      <c r="B134" s="27">
        <v>56613</v>
      </c>
      <c r="C134" s="22">
        <f t="shared" si="15"/>
        <v>5108992</v>
      </c>
      <c r="D134" s="28">
        <f t="shared" si="16"/>
        <v>5.9494049421245081E-2</v>
      </c>
      <c r="E134" s="29">
        <f t="shared" si="17"/>
        <v>6.5925658522952152E-4</v>
      </c>
      <c r="F134" s="27">
        <v>29</v>
      </c>
      <c r="G134" s="22">
        <f t="shared" si="18"/>
        <v>3126</v>
      </c>
      <c r="H134" s="30">
        <f t="shared" si="19"/>
        <v>4.607086010729234E-2</v>
      </c>
      <c r="I134" s="31">
        <f t="shared" si="20"/>
        <v>9.1714319401049349E-2</v>
      </c>
      <c r="J134" s="32">
        <f t="shared" si="21"/>
        <v>6.0463269024985449E-5</v>
      </c>
    </row>
    <row r="135" spans="1:10" ht="16.5" x14ac:dyDescent="0.45">
      <c r="A135" s="14" t="s">
        <v>136</v>
      </c>
      <c r="B135" s="27">
        <v>56965</v>
      </c>
      <c r="C135" s="22">
        <f t="shared" si="15"/>
        <v>5165957</v>
      </c>
      <c r="D135" s="28">
        <f t="shared" si="16"/>
        <v>6.0157405035284252E-2</v>
      </c>
      <c r="E135" s="29">
        <f t="shared" si="17"/>
        <v>6.6335561403917109E-4</v>
      </c>
      <c r="F135" s="27">
        <v>31</v>
      </c>
      <c r="G135" s="22">
        <f t="shared" si="18"/>
        <v>3157</v>
      </c>
      <c r="H135" s="30">
        <f t="shared" si="19"/>
        <v>4.6527736839002534E-2</v>
      </c>
      <c r="I135" s="31">
        <f t="shared" si="20"/>
        <v>9.2598596946294881E-2</v>
      </c>
      <c r="J135" s="32">
        <f t="shared" si="21"/>
        <v>6.1425799136475149E-5</v>
      </c>
    </row>
    <row r="136" spans="1:10" ht="16.5" x14ac:dyDescent="0.45">
      <c r="A136" s="14" t="s">
        <v>137</v>
      </c>
      <c r="B136" s="27">
        <v>57083</v>
      </c>
      <c r="C136" s="22">
        <f t="shared" si="15"/>
        <v>5223040</v>
      </c>
      <c r="D136" s="28">
        <f t="shared" si="16"/>
        <v>6.0822134755572119E-2</v>
      </c>
      <c r="E136" s="29">
        <f t="shared" si="17"/>
        <v>6.6472972028786687E-4</v>
      </c>
      <c r="F136" s="27">
        <v>20</v>
      </c>
      <c r="G136" s="22">
        <f t="shared" si="18"/>
        <v>3177</v>
      </c>
      <c r="H136" s="30">
        <f t="shared" si="19"/>
        <v>4.6822496020751045E-2</v>
      </c>
      <c r="I136" s="31">
        <f t="shared" si="20"/>
        <v>9.3350232859753579E-2</v>
      </c>
      <c r="J136" s="32">
        <f t="shared" si="21"/>
        <v>6.2052674177671231E-5</v>
      </c>
    </row>
    <row r="137" spans="1:10" ht="16.5" x14ac:dyDescent="0.45">
      <c r="A137" s="14" t="s">
        <v>138</v>
      </c>
      <c r="B137" s="27">
        <v>57639</v>
      </c>
      <c r="C137" s="22">
        <f t="shared" si="15"/>
        <v>5280679</v>
      </c>
      <c r="D137" s="28">
        <f t="shared" si="16"/>
        <v>6.1493339078184314E-2</v>
      </c>
      <c r="E137" s="29">
        <f t="shared" si="17"/>
        <v>6.7120432261219554E-4</v>
      </c>
      <c r="F137" s="27">
        <v>58</v>
      </c>
      <c r="G137" s="22">
        <f t="shared" si="18"/>
        <v>3235</v>
      </c>
      <c r="H137" s="30">
        <f t="shared" si="19"/>
        <v>4.7677297647821727E-2</v>
      </c>
      <c r="I137" s="31">
        <f t="shared" si="20"/>
        <v>9.4499793668572779E-2</v>
      </c>
      <c r="J137" s="32">
        <f t="shared" si="21"/>
        <v>6.3428669996306634E-5</v>
      </c>
    </row>
    <row r="138" spans="1:10" ht="16.5" x14ac:dyDescent="0.45">
      <c r="A138" s="14" t="s">
        <v>139</v>
      </c>
      <c r="B138" s="27">
        <v>58399</v>
      </c>
      <c r="C138" s="22">
        <f t="shared" si="15"/>
        <v>5339078</v>
      </c>
      <c r="D138" s="28">
        <f t="shared" si="16"/>
        <v>6.2173393576635538E-2</v>
      </c>
      <c r="E138" s="29">
        <f t="shared" si="17"/>
        <v>6.8005449845122412E-4</v>
      </c>
      <c r="F138" s="27">
        <v>61</v>
      </c>
      <c r="G138" s="22">
        <f t="shared" si="18"/>
        <v>3296</v>
      </c>
      <c r="H138" s="30">
        <f t="shared" si="19"/>
        <v>4.8576313152154688E-2</v>
      </c>
      <c r="I138" s="31">
        <f t="shared" si="20"/>
        <v>9.6253610799976408E-2</v>
      </c>
      <c r="J138" s="32">
        <f t="shared" si="21"/>
        <v>6.545770101669728E-5</v>
      </c>
    </row>
    <row r="139" spans="1:10" ht="16.5" x14ac:dyDescent="0.45">
      <c r="A139" s="14" t="s">
        <v>140</v>
      </c>
      <c r="B139" s="27">
        <v>58418</v>
      </c>
      <c r="C139" s="22">
        <f t="shared" si="15"/>
        <v>5397496</v>
      </c>
      <c r="D139" s="28">
        <f t="shared" si="16"/>
        <v>6.2853669329482734E-2</v>
      </c>
      <c r="E139" s="29">
        <f t="shared" si="17"/>
        <v>6.8027575284719533E-4</v>
      </c>
      <c r="F139" s="27">
        <v>17</v>
      </c>
      <c r="G139" s="22">
        <f t="shared" si="18"/>
        <v>3313</v>
      </c>
      <c r="H139" s="30">
        <f t="shared" si="19"/>
        <v>4.8826858456640927E-2</v>
      </c>
      <c r="I139" s="31">
        <f t="shared" si="20"/>
        <v>9.7403171608795608E-2</v>
      </c>
      <c r="J139" s="32">
        <f t="shared" si="21"/>
        <v>6.6261015895877992E-5</v>
      </c>
    </row>
    <row r="140" spans="1:10" ht="16.5" x14ac:dyDescent="0.45">
      <c r="A140" s="14" t="s">
        <v>141</v>
      </c>
      <c r="B140" s="27">
        <v>58419</v>
      </c>
      <c r="C140" s="22">
        <f t="shared" si="15"/>
        <v>5455915</v>
      </c>
      <c r="D140" s="28">
        <f t="shared" si="16"/>
        <v>6.3533956727298141E-2</v>
      </c>
      <c r="E140" s="29">
        <f t="shared" si="17"/>
        <v>6.8028739781540726E-4</v>
      </c>
      <c r="F140" s="27">
        <v>34</v>
      </c>
      <c r="G140" s="22">
        <f t="shared" si="18"/>
        <v>3347</v>
      </c>
      <c r="H140" s="30">
        <f t="shared" si="19"/>
        <v>4.9327949065613393E-2</v>
      </c>
      <c r="I140" s="31">
        <f t="shared" si="20"/>
        <v>9.815480752225432E-2</v>
      </c>
      <c r="J140" s="32">
        <f t="shared" si="21"/>
        <v>6.6773478592386553E-5</v>
      </c>
    </row>
    <row r="141" spans="1:10" ht="16.5" x14ac:dyDescent="0.45">
      <c r="A141" s="14" t="s">
        <v>142</v>
      </c>
      <c r="B141" s="27">
        <v>58529</v>
      </c>
      <c r="C141" s="22">
        <f t="shared" si="15"/>
        <v>5514444</v>
      </c>
      <c r="D141" s="28">
        <f t="shared" si="16"/>
        <v>6.4215525071616555E-2</v>
      </c>
      <c r="E141" s="29">
        <f t="shared" si="17"/>
        <v>6.8156834431841451E-4</v>
      </c>
      <c r="F141" s="27">
        <v>15</v>
      </c>
      <c r="G141" s="22">
        <f t="shared" si="18"/>
        <v>3362</v>
      </c>
      <c r="H141" s="30">
        <f t="shared" si="19"/>
        <v>4.9549018451924776E-2</v>
      </c>
      <c r="I141" s="31">
        <f t="shared" si="20"/>
        <v>9.8876967517538161E-2</v>
      </c>
      <c r="J141" s="32">
        <f t="shared" si="21"/>
        <v>6.7391411042154136E-5</v>
      </c>
    </row>
    <row r="142" spans="1:10" ht="16.5" x14ac:dyDescent="0.45">
      <c r="A142" s="14" t="s">
        <v>143</v>
      </c>
      <c r="B142" s="27">
        <v>59187</v>
      </c>
      <c r="C142" s="22">
        <f t="shared" si="15"/>
        <v>5573631</v>
      </c>
      <c r="D142" s="28">
        <f t="shared" si="16"/>
        <v>6.4904755805016659E-2</v>
      </c>
      <c r="E142" s="29">
        <f t="shared" si="17"/>
        <v>6.8923073340010355E-4</v>
      </c>
      <c r="F142" s="27">
        <v>40</v>
      </c>
      <c r="G142" s="22">
        <f t="shared" si="18"/>
        <v>3402</v>
      </c>
      <c r="H142" s="30">
        <f t="shared" si="19"/>
        <v>5.0138536815421797E-2</v>
      </c>
      <c r="I142" s="31">
        <f t="shared" si="20"/>
        <v>9.9687555267346573E-2</v>
      </c>
      <c r="J142" s="32">
        <f t="shared" si="21"/>
        <v>6.870772682777664E-5</v>
      </c>
    </row>
    <row r="143" spans="1:10" ht="16.5" x14ac:dyDescent="0.45">
      <c r="A143" s="14" t="s">
        <v>144</v>
      </c>
      <c r="B143" s="27">
        <v>59436</v>
      </c>
      <c r="C143" s="22">
        <f t="shared" si="15"/>
        <v>5633067</v>
      </c>
      <c r="D143" s="28">
        <f t="shared" si="16"/>
        <v>6.5596886135500854E-2</v>
      </c>
      <c r="E143" s="29">
        <f t="shared" si="17"/>
        <v>6.921303304841947E-4</v>
      </c>
      <c r="F143" s="27">
        <v>16</v>
      </c>
      <c r="G143" s="22">
        <f t="shared" si="18"/>
        <v>3418</v>
      </c>
      <c r="H143" s="30">
        <f t="shared" si="19"/>
        <v>5.0374344160820608E-2</v>
      </c>
      <c r="I143" s="31">
        <f t="shared" si="20"/>
        <v>0.10051288097624241</v>
      </c>
      <c r="J143" s="32">
        <f t="shared" si="21"/>
        <v>6.9568013528005182E-5</v>
      </c>
    </row>
    <row r="144" spans="1:10" ht="16.5" x14ac:dyDescent="0.45">
      <c r="A144" s="14" t="s">
        <v>145</v>
      </c>
      <c r="B144" s="27">
        <v>59542</v>
      </c>
      <c r="C144" s="22">
        <f t="shared" si="15"/>
        <v>5692609</v>
      </c>
      <c r="D144" s="28">
        <f t="shared" si="16"/>
        <v>6.6290250832615222E-2</v>
      </c>
      <c r="E144" s="29">
        <f t="shared" si="17"/>
        <v>6.933646971143681E-4</v>
      </c>
      <c r="F144" s="27">
        <v>32</v>
      </c>
      <c r="G144" s="22">
        <f t="shared" si="18"/>
        <v>3450</v>
      </c>
      <c r="H144" s="30">
        <f t="shared" si="19"/>
        <v>5.0845958851618231E-2</v>
      </c>
      <c r="I144" s="31">
        <f t="shared" si="20"/>
        <v>0.10122030301243884</v>
      </c>
      <c r="J144" s="32">
        <f t="shared" si="21"/>
        <v>7.0182584740044213E-5</v>
      </c>
    </row>
    <row r="145" spans="1:10" ht="16.5" x14ac:dyDescent="0.45">
      <c r="A145" s="14" t="s">
        <v>146</v>
      </c>
      <c r="B145" s="27">
        <v>59678</v>
      </c>
      <c r="C145" s="22">
        <f t="shared" si="15"/>
        <v>5752287</v>
      </c>
      <c r="D145" s="28">
        <f t="shared" si="16"/>
        <v>6.6985199245406066E-2</v>
      </c>
      <c r="E145" s="29">
        <f t="shared" si="17"/>
        <v>6.9494841279084396E-4</v>
      </c>
      <c r="F145" s="27">
        <v>29</v>
      </c>
      <c r="G145" s="22">
        <f t="shared" si="18"/>
        <v>3479</v>
      </c>
      <c r="H145" s="30">
        <f t="shared" si="19"/>
        <v>5.1273359665153569E-2</v>
      </c>
      <c r="I145" s="31">
        <f t="shared" si="20"/>
        <v>0.10211931851677181</v>
      </c>
      <c r="J145" s="32">
        <f t="shared" si="21"/>
        <v>7.0967658318513214E-5</v>
      </c>
    </row>
    <row r="146" spans="1:10" ht="16.5" x14ac:dyDescent="0.45">
      <c r="A146" s="14" t="s">
        <v>147</v>
      </c>
      <c r="B146" s="27">
        <v>60305</v>
      </c>
      <c r="C146" s="22">
        <f t="shared" si="15"/>
        <v>5812592</v>
      </c>
      <c r="D146" s="28">
        <f t="shared" si="16"/>
        <v>6.7687449053264084E-2</v>
      </c>
      <c r="E146" s="29">
        <f t="shared" si="17"/>
        <v>7.022498078580186E-4</v>
      </c>
      <c r="F146" s="27">
        <v>31</v>
      </c>
      <c r="G146" s="22">
        <f t="shared" si="18"/>
        <v>3510</v>
      </c>
      <c r="H146" s="30">
        <f t="shared" si="19"/>
        <v>5.1730236396863763E-2</v>
      </c>
      <c r="I146" s="31">
        <f t="shared" si="20"/>
        <v>0.10300359606201734</v>
      </c>
      <c r="J146" s="32">
        <f t="shared" si="21"/>
        <v>7.2334255543236639E-5</v>
      </c>
    </row>
    <row r="147" spans="1:10" ht="16.5" x14ac:dyDescent="0.45">
      <c r="A147" s="14" t="s">
        <v>148</v>
      </c>
      <c r="B147" s="27">
        <v>61188</v>
      </c>
      <c r="C147" s="22">
        <f t="shared" si="15"/>
        <v>5873780</v>
      </c>
      <c r="D147" s="28">
        <f t="shared" si="16"/>
        <v>6.8399981368050866E-2</v>
      </c>
      <c r="E147" s="29">
        <f t="shared" si="17"/>
        <v>7.1253231478678181E-4</v>
      </c>
      <c r="F147" s="27">
        <v>26</v>
      </c>
      <c r="G147" s="22">
        <f t="shared" si="18"/>
        <v>3536</v>
      </c>
      <c r="H147" s="30">
        <f t="shared" si="19"/>
        <v>5.211342333313683E-2</v>
      </c>
      <c r="I147" s="31">
        <f t="shared" si="20"/>
        <v>0.10384365973000059</v>
      </c>
      <c r="J147" s="32">
        <f t="shared" si="21"/>
        <v>7.3991963243348233E-5</v>
      </c>
    </row>
    <row r="148" spans="1:10" ht="16.5" x14ac:dyDescent="0.45">
      <c r="A148" s="14" t="s">
        <v>149</v>
      </c>
      <c r="B148" s="27">
        <v>62028</v>
      </c>
      <c r="C148" s="22">
        <f t="shared" si="15"/>
        <v>5935808</v>
      </c>
      <c r="D148" s="28">
        <f t="shared" si="16"/>
        <v>6.9122295456133409E-2</v>
      </c>
      <c r="E148" s="29">
        <f t="shared" si="17"/>
        <v>7.2231408808254294E-4</v>
      </c>
      <c r="F148" s="27">
        <v>38</v>
      </c>
      <c r="G148" s="22">
        <f t="shared" si="18"/>
        <v>3574</v>
      </c>
      <c r="H148" s="30">
        <f t="shared" si="19"/>
        <v>5.2673465778459001E-2</v>
      </c>
      <c r="I148" s="31">
        <f t="shared" si="20"/>
        <v>0.10478688911159584</v>
      </c>
      <c r="J148" s="32">
        <f t="shared" si="21"/>
        <v>7.56890462516489E-5</v>
      </c>
    </row>
    <row r="149" spans="1:10" ht="16.5" x14ac:dyDescent="0.45">
      <c r="A149" s="14" t="s">
        <v>150</v>
      </c>
      <c r="B149" s="27">
        <v>62068</v>
      </c>
      <c r="C149" s="22">
        <f t="shared" si="15"/>
        <v>5997876</v>
      </c>
      <c r="D149" s="28">
        <f t="shared" si="16"/>
        <v>6.9845075342944318E-2</v>
      </c>
      <c r="E149" s="29">
        <f t="shared" si="17"/>
        <v>7.2277988681090921E-4</v>
      </c>
      <c r="F149" s="27">
        <v>21</v>
      </c>
      <c r="G149" s="22">
        <f t="shared" si="18"/>
        <v>3595</v>
      </c>
      <c r="H149" s="30">
        <f t="shared" si="19"/>
        <v>5.2982962919294933E-2</v>
      </c>
      <c r="I149" s="31">
        <f t="shared" si="20"/>
        <v>0.10565642869775393</v>
      </c>
      <c r="J149" s="32">
        <f t="shared" si="21"/>
        <v>7.6366341575007489E-5</v>
      </c>
    </row>
    <row r="150" spans="1:10" ht="16.5" x14ac:dyDescent="0.45">
      <c r="A150" s="14" t="s">
        <v>151</v>
      </c>
      <c r="B150" s="27">
        <v>62113</v>
      </c>
      <c r="C150" s="22">
        <f t="shared" si="15"/>
        <v>6059989</v>
      </c>
      <c r="D150" s="28">
        <f t="shared" si="16"/>
        <v>7.056837925332464E-2</v>
      </c>
      <c r="E150" s="29">
        <f t="shared" si="17"/>
        <v>7.2330391038032127E-4</v>
      </c>
      <c r="F150" s="27">
        <v>30</v>
      </c>
      <c r="G150" s="22">
        <f t="shared" si="18"/>
        <v>3625</v>
      </c>
      <c r="H150" s="30">
        <f t="shared" si="19"/>
        <v>5.3425101691917706E-2</v>
      </c>
      <c r="I150" s="31">
        <f t="shared" si="20"/>
        <v>0.10640806461121263</v>
      </c>
      <c r="J150" s="32">
        <f t="shared" si="21"/>
        <v>7.6965369229291977E-5</v>
      </c>
    </row>
    <row r="151" spans="1:10" ht="16.5" x14ac:dyDescent="0.45">
      <c r="A151" s="14" t="s">
        <v>152</v>
      </c>
      <c r="B151" s="27">
        <v>63079</v>
      </c>
      <c r="C151" s="22">
        <f t="shared" si="15"/>
        <v>6123068</v>
      </c>
      <c r="D151" s="28">
        <f t="shared" si="16"/>
        <v>7.1302932202995092E-2</v>
      </c>
      <c r="E151" s="29">
        <f t="shared" si="17"/>
        <v>7.3455294967045281E-4</v>
      </c>
      <c r="F151" s="27">
        <v>47</v>
      </c>
      <c r="G151" s="22">
        <f t="shared" si="18"/>
        <v>3672</v>
      </c>
      <c r="H151" s="30">
        <f t="shared" si="19"/>
        <v>5.4117785769026705E-2</v>
      </c>
      <c r="I151" s="31">
        <f t="shared" si="20"/>
        <v>0.10754288746094441</v>
      </c>
      <c r="J151" s="32">
        <f t="shared" si="21"/>
        <v>7.8995945200514278E-5</v>
      </c>
    </row>
    <row r="152" spans="1:10" ht="16.5" x14ac:dyDescent="0.45">
      <c r="A152" s="14" t="s">
        <v>153</v>
      </c>
      <c r="B152" s="27">
        <v>64260</v>
      </c>
      <c r="C152" s="22">
        <f t="shared" si="15"/>
        <v>6187328</v>
      </c>
      <c r="D152" s="28">
        <f t="shared" si="16"/>
        <v>7.2051237860120645E-2</v>
      </c>
      <c r="E152" s="29">
        <f t="shared" si="17"/>
        <v>7.4830565712555308E-4</v>
      </c>
      <c r="F152" s="27">
        <v>32</v>
      </c>
      <c r="G152" s="22">
        <f t="shared" si="18"/>
        <v>3704</v>
      </c>
      <c r="H152" s="30">
        <f t="shared" si="19"/>
        <v>5.4589400459824321E-2</v>
      </c>
      <c r="I152" s="31">
        <f t="shared" si="20"/>
        <v>0.10870718622885103</v>
      </c>
      <c r="J152" s="32">
        <f t="shared" si="21"/>
        <v>8.1346202425250244E-5</v>
      </c>
    </row>
    <row r="153" spans="1:10" ht="16.5" x14ac:dyDescent="0.45">
      <c r="A153" s="14" t="s">
        <v>154</v>
      </c>
      <c r="B153" s="27">
        <v>64522</v>
      </c>
      <c r="C153" s="22">
        <f t="shared" si="15"/>
        <v>6251850</v>
      </c>
      <c r="D153" s="28">
        <f t="shared" si="16"/>
        <v>7.2802594498917017E-2</v>
      </c>
      <c r="E153" s="29">
        <f t="shared" si="17"/>
        <v>7.513566387963716E-4</v>
      </c>
      <c r="F153" s="27">
        <v>34</v>
      </c>
      <c r="G153" s="22">
        <f t="shared" si="18"/>
        <v>3738</v>
      </c>
      <c r="H153" s="30">
        <f t="shared" si="19"/>
        <v>5.5090491068796793E-2</v>
      </c>
      <c r="I153" s="31">
        <f t="shared" si="20"/>
        <v>0.10967989152862112</v>
      </c>
      <c r="J153" s="32">
        <f t="shared" si="21"/>
        <v>8.2408714642495396E-5</v>
      </c>
    </row>
    <row r="154" spans="1:10" ht="16.5" x14ac:dyDescent="0.45">
      <c r="A154" s="14" t="s">
        <v>155</v>
      </c>
      <c r="B154" s="27">
        <v>65171</v>
      </c>
      <c r="C154" s="22">
        <f t="shared" si="15"/>
        <v>6317021</v>
      </c>
      <c r="D154" s="28">
        <f t="shared" si="16"/>
        <v>7.3561508722081184E-2</v>
      </c>
      <c r="E154" s="29">
        <f t="shared" si="17"/>
        <v>7.5891422316416712E-4</v>
      </c>
      <c r="F154" s="27">
        <v>20</v>
      </c>
      <c r="G154" s="22">
        <f t="shared" si="18"/>
        <v>3758</v>
      </c>
      <c r="H154" s="30">
        <f t="shared" si="19"/>
        <v>5.5385250250545304E-2</v>
      </c>
      <c r="I154" s="31">
        <f t="shared" si="20"/>
        <v>0.1104757413193421</v>
      </c>
      <c r="J154" s="32">
        <f t="shared" si="21"/>
        <v>8.3841611401853989E-5</v>
      </c>
    </row>
    <row r="155" spans="1:10" ht="16.5" x14ac:dyDescent="0.45">
      <c r="A155" s="14" t="s">
        <v>156</v>
      </c>
      <c r="B155" s="27">
        <v>65413</v>
      </c>
      <c r="C155" s="22">
        <f t="shared" si="15"/>
        <v>6382434</v>
      </c>
      <c r="D155" s="28">
        <f t="shared" si="16"/>
        <v>7.4323241027552001E-2</v>
      </c>
      <c r="E155" s="29">
        <f t="shared" si="17"/>
        <v>7.6173230547081638E-4</v>
      </c>
      <c r="F155" s="27">
        <v>20</v>
      </c>
      <c r="G155" s="22">
        <f t="shared" si="18"/>
        <v>3778</v>
      </c>
      <c r="H155" s="30">
        <f t="shared" si="19"/>
        <v>5.5680009432293814E-2</v>
      </c>
      <c r="I155" s="31">
        <f t="shared" si="20"/>
        <v>0.11106525968283912</v>
      </c>
      <c r="J155" s="32">
        <f t="shared" si="21"/>
        <v>8.4601996315923953E-5</v>
      </c>
    </row>
    <row r="156" spans="1:10" ht="16.5" x14ac:dyDescent="0.45">
      <c r="A156" s="14" t="s">
        <v>157</v>
      </c>
      <c r="B156" s="27">
        <v>65455</v>
      </c>
      <c r="C156" s="22">
        <f t="shared" si="15"/>
        <v>6447889</v>
      </c>
      <c r="D156" s="28">
        <f t="shared" si="16"/>
        <v>7.5085462421687593E-2</v>
      </c>
      <c r="E156" s="29">
        <f t="shared" si="17"/>
        <v>7.6222139413559264E-4</v>
      </c>
      <c r="F156" s="27">
        <v>35</v>
      </c>
      <c r="G156" s="22">
        <f t="shared" si="18"/>
        <v>3813</v>
      </c>
      <c r="H156" s="30">
        <f t="shared" si="19"/>
        <v>5.6195838000353708E-2</v>
      </c>
      <c r="I156" s="31">
        <f t="shared" si="20"/>
        <v>0.11187584743264753</v>
      </c>
      <c r="J156" s="32">
        <f t="shared" si="21"/>
        <v>8.5274164400213465E-5</v>
      </c>
    </row>
    <row r="157" spans="1:10" ht="16.5" x14ac:dyDescent="0.45">
      <c r="A157" s="14" t="s">
        <v>158</v>
      </c>
      <c r="B157" s="27">
        <v>66091</v>
      </c>
      <c r="C157" s="22">
        <f t="shared" si="15"/>
        <v>6513980</v>
      </c>
      <c r="D157" s="28">
        <f t="shared" si="16"/>
        <v>7.5855090015604254E-2</v>
      </c>
      <c r="E157" s="29">
        <f t="shared" si="17"/>
        <v>7.696275939166608E-4</v>
      </c>
      <c r="F157" s="27">
        <v>35</v>
      </c>
      <c r="G157" s="22">
        <f t="shared" si="18"/>
        <v>3848</v>
      </c>
      <c r="H157" s="30">
        <f t="shared" si="19"/>
        <v>5.6711666568413609E-2</v>
      </c>
      <c r="I157" s="31">
        <f t="shared" si="20"/>
        <v>0.11290750456876732</v>
      </c>
      <c r="J157" s="32">
        <f t="shared" si="21"/>
        <v>8.6896731076394778E-5</v>
      </c>
    </row>
    <row r="158" spans="1:10" ht="16.5" x14ac:dyDescent="0.45">
      <c r="A158" s="14" t="s">
        <v>159</v>
      </c>
      <c r="B158" s="27">
        <v>66318</v>
      </c>
      <c r="C158" s="22">
        <f t="shared" si="15"/>
        <v>6580298</v>
      </c>
      <c r="D158" s="28">
        <f t="shared" si="16"/>
        <v>7.6627361017304427E-2</v>
      </c>
      <c r="E158" s="29">
        <f t="shared" si="17"/>
        <v>7.7227100170017271E-4</v>
      </c>
      <c r="F158" s="27">
        <v>51</v>
      </c>
      <c r="G158" s="22">
        <f t="shared" si="18"/>
        <v>3899</v>
      </c>
      <c r="H158" s="30">
        <f t="shared" si="19"/>
        <v>5.7463302481872314E-2</v>
      </c>
      <c r="I158" s="31">
        <f t="shared" si="20"/>
        <v>0.11417496905028593</v>
      </c>
      <c r="J158" s="32">
        <f t="shared" si="21"/>
        <v>8.817401771755053E-5</v>
      </c>
    </row>
    <row r="159" spans="1:10" ht="16.5" x14ac:dyDescent="0.45">
      <c r="A159" s="14" t="s">
        <v>160</v>
      </c>
      <c r="B159" s="27">
        <v>66483</v>
      </c>
      <c r="C159" s="22">
        <f t="shared" si="15"/>
        <v>6646781</v>
      </c>
      <c r="D159" s="28">
        <f t="shared" si="16"/>
        <v>7.740155343875911E-2</v>
      </c>
      <c r="E159" s="29">
        <f t="shared" si="17"/>
        <v>7.7419242145468359E-4</v>
      </c>
      <c r="F159" s="27">
        <v>19</v>
      </c>
      <c r="G159" s="22">
        <f t="shared" si="18"/>
        <v>3918</v>
      </c>
      <c r="H159" s="30">
        <f t="shared" si="19"/>
        <v>5.7743323704533396E-2</v>
      </c>
      <c r="I159" s="31">
        <f t="shared" si="20"/>
        <v>0.1152066261864057</v>
      </c>
      <c r="J159" s="32">
        <f t="shared" si="21"/>
        <v>8.9192096894877995E-5</v>
      </c>
    </row>
    <row r="160" spans="1:10" ht="16.5" x14ac:dyDescent="0.45">
      <c r="A160" s="14" t="s">
        <v>161</v>
      </c>
      <c r="B160" s="27">
        <v>67053</v>
      </c>
      <c r="C160" s="22">
        <f t="shared" si="15"/>
        <v>6713834</v>
      </c>
      <c r="D160" s="28">
        <f t="shared" si="16"/>
        <v>7.8182383492093069E-2</v>
      </c>
      <c r="E160" s="29">
        <f t="shared" si="17"/>
        <v>7.808300533339585E-4</v>
      </c>
      <c r="F160" s="27">
        <v>29</v>
      </c>
      <c r="G160" s="22">
        <f t="shared" si="18"/>
        <v>3947</v>
      </c>
      <c r="H160" s="30">
        <f t="shared" si="19"/>
        <v>5.8170724518068741E-2</v>
      </c>
      <c r="I160" s="31">
        <f t="shared" si="20"/>
        <v>0.11591404822260214</v>
      </c>
      <c r="J160" s="32">
        <f t="shared" si="21"/>
        <v>9.0509172455809463E-5</v>
      </c>
    </row>
    <row r="161" spans="1:10" ht="16.5" x14ac:dyDescent="0.45">
      <c r="A161" s="14" t="s">
        <v>162</v>
      </c>
      <c r="B161" s="27">
        <v>67257</v>
      </c>
      <c r="C161" s="22">
        <f t="shared" si="15"/>
        <v>6781091</v>
      </c>
      <c r="D161" s="28">
        <f t="shared" si="16"/>
        <v>7.8965589118941706E-2</v>
      </c>
      <c r="E161" s="29">
        <f t="shared" si="17"/>
        <v>7.8320562684863759E-4</v>
      </c>
      <c r="F161" s="27">
        <v>45</v>
      </c>
      <c r="G161" s="22">
        <f t="shared" si="18"/>
        <v>3992</v>
      </c>
      <c r="H161" s="30">
        <f t="shared" si="19"/>
        <v>5.883393267700289E-2</v>
      </c>
      <c r="I161" s="31">
        <f t="shared" si="20"/>
        <v>0.11700465719507164</v>
      </c>
      <c r="J161" s="32">
        <f t="shared" si="21"/>
        <v>9.1638705882676034E-5</v>
      </c>
    </row>
    <row r="162" spans="1:10" ht="16.5" x14ac:dyDescent="0.45">
      <c r="A162" s="14" t="s">
        <v>163</v>
      </c>
      <c r="B162" s="27">
        <v>67412</v>
      </c>
      <c r="C162" s="22">
        <f t="shared" si="15"/>
        <v>6848503</v>
      </c>
      <c r="D162" s="28">
        <f t="shared" si="16"/>
        <v>7.9750599715862777E-2</v>
      </c>
      <c r="E162" s="29">
        <f t="shared" si="17"/>
        <v>7.8501059692107078E-4</v>
      </c>
      <c r="F162" s="27">
        <v>45</v>
      </c>
      <c r="G162" s="22">
        <f t="shared" si="18"/>
        <v>4037</v>
      </c>
      <c r="H162" s="30">
        <f t="shared" si="19"/>
        <v>5.9497140835937039E-2</v>
      </c>
      <c r="I162" s="31">
        <f t="shared" si="20"/>
        <v>0.11833107351293992</v>
      </c>
      <c r="J162" s="32">
        <f t="shared" si="21"/>
        <v>9.2891146652704075E-5</v>
      </c>
    </row>
    <row r="163" spans="1:10" ht="16.5" x14ac:dyDescent="0.45">
      <c r="A163" s="14" t="s">
        <v>164</v>
      </c>
      <c r="B163" s="27">
        <v>67596</v>
      </c>
      <c r="C163" s="22">
        <f t="shared" si="15"/>
        <v>6916099</v>
      </c>
      <c r="D163" s="28">
        <f t="shared" si="16"/>
        <v>8.0537752986934344E-2</v>
      </c>
      <c r="E163" s="29">
        <f t="shared" si="17"/>
        <v>7.8715327107156674E-4</v>
      </c>
      <c r="F163" s="27">
        <v>23</v>
      </c>
      <c r="G163" s="22">
        <f t="shared" si="18"/>
        <v>4060</v>
      </c>
      <c r="H163" s="30">
        <f t="shared" si="19"/>
        <v>5.9836113894947827E-2</v>
      </c>
      <c r="I163" s="31">
        <f t="shared" si="20"/>
        <v>0.11933325473088487</v>
      </c>
      <c r="J163" s="32">
        <f t="shared" si="21"/>
        <v>9.3933561809032533E-5</v>
      </c>
    </row>
    <row r="164" spans="1:10" ht="16.5" x14ac:dyDescent="0.45">
      <c r="A164" s="14" t="s">
        <v>165</v>
      </c>
      <c r="B164" s="27">
        <v>67848</v>
      </c>
      <c r="C164" s="22">
        <f t="shared" si="15"/>
        <v>6983947</v>
      </c>
      <c r="D164" s="28">
        <f t="shared" si="16"/>
        <v>8.1327840789994638E-2</v>
      </c>
      <c r="E164" s="29">
        <f t="shared" si="17"/>
        <v>7.9008780306029369E-4</v>
      </c>
      <c r="F164" s="27">
        <v>30</v>
      </c>
      <c r="G164" s="22">
        <f t="shared" si="18"/>
        <v>4090</v>
      </c>
      <c r="H164" s="30">
        <f t="shared" si="19"/>
        <v>6.0278252667570593E-2</v>
      </c>
      <c r="I164" s="31">
        <f t="shared" si="20"/>
        <v>0.12011436656251842</v>
      </c>
      <c r="J164" s="32">
        <f t="shared" si="21"/>
        <v>9.4900895993358978E-5</v>
      </c>
    </row>
    <row r="165" spans="1:10" ht="16.5" x14ac:dyDescent="0.45">
      <c r="A165" s="14" t="s">
        <v>166</v>
      </c>
      <c r="B165" s="27">
        <v>68062</v>
      </c>
      <c r="C165" s="22">
        <f t="shared" si="15"/>
        <v>7052009</v>
      </c>
      <c r="D165" s="28">
        <f t="shared" si="16"/>
        <v>8.2120420616251716E-2</v>
      </c>
      <c r="E165" s="29">
        <f t="shared" si="17"/>
        <v>7.9257982625707823E-4</v>
      </c>
      <c r="F165" s="27">
        <v>34</v>
      </c>
      <c r="G165" s="22">
        <f t="shared" si="18"/>
        <v>4124</v>
      </c>
      <c r="H165" s="30">
        <f t="shared" si="19"/>
        <v>6.0779343276543066E-2</v>
      </c>
      <c r="I165" s="31">
        <f t="shared" si="20"/>
        <v>0.12105759594411367</v>
      </c>
      <c r="J165" s="32">
        <f t="shared" si="21"/>
        <v>9.5947808360485193E-5</v>
      </c>
    </row>
    <row r="166" spans="1:10" ht="16.5" x14ac:dyDescent="0.45">
      <c r="A166" s="14" t="s">
        <v>167</v>
      </c>
      <c r="B166" s="27">
        <v>68860</v>
      </c>
      <c r="C166" s="22">
        <f t="shared" si="15"/>
        <v>7120869</v>
      </c>
      <c r="D166" s="28">
        <f t="shared" si="16"/>
        <v>8.2922293127139765E-2</v>
      </c>
      <c r="E166" s="29">
        <f t="shared" si="17"/>
        <v>8.0187251088804923E-4</v>
      </c>
      <c r="F166" s="27">
        <v>36</v>
      </c>
      <c r="G166" s="22">
        <f t="shared" si="18"/>
        <v>4160</v>
      </c>
      <c r="H166" s="30">
        <f t="shared" si="19"/>
        <v>6.1309909803690388E-2</v>
      </c>
      <c r="I166" s="31">
        <f t="shared" si="20"/>
        <v>0.12208925308023345</v>
      </c>
      <c r="J166" s="32">
        <f t="shared" si="21"/>
        <v>9.7900015919893301E-5</v>
      </c>
    </row>
    <row r="167" spans="1:10" ht="16.5" x14ac:dyDescent="0.45">
      <c r="A167" s="14" t="s">
        <v>168</v>
      </c>
      <c r="B167" s="27">
        <v>69442</v>
      </c>
      <c r="C167" s="22">
        <f t="shared" si="15"/>
        <v>7190311</v>
      </c>
      <c r="D167" s="28">
        <f t="shared" si="16"/>
        <v>8.3730943009525591E-2</v>
      </c>
      <c r="E167" s="29">
        <f t="shared" si="17"/>
        <v>8.0864988238582569E-4</v>
      </c>
      <c r="F167" s="27">
        <v>8</v>
      </c>
      <c r="G167" s="22">
        <f t="shared" si="18"/>
        <v>4168</v>
      </c>
      <c r="H167" s="30">
        <f t="shared" si="19"/>
        <v>6.1427813476389787E-2</v>
      </c>
      <c r="I167" s="31">
        <f t="shared" si="20"/>
        <v>0.12273772328008017</v>
      </c>
      <c r="J167" s="32">
        <f t="shared" si="21"/>
        <v>9.9251845494740859E-5</v>
      </c>
    </row>
    <row r="168" spans="1:10" ht="16.5" x14ac:dyDescent="0.45">
      <c r="A168" s="14" t="s">
        <v>169</v>
      </c>
      <c r="B168" s="27">
        <v>70348</v>
      </c>
      <c r="C168" s="22">
        <f t="shared" si="15"/>
        <v>7260659</v>
      </c>
      <c r="D168" s="28">
        <f t="shared" si="16"/>
        <v>8.4550143233108971E-2</v>
      </c>
      <c r="E168" s="29">
        <f t="shared" si="17"/>
        <v>8.1920022358338007E-4</v>
      </c>
      <c r="F168" s="27">
        <v>51</v>
      </c>
      <c r="G168" s="22">
        <f t="shared" si="18"/>
        <v>4219</v>
      </c>
      <c r="H168" s="30">
        <f t="shared" si="19"/>
        <v>6.2179449389848492E-2</v>
      </c>
      <c r="I168" s="31">
        <f t="shared" si="20"/>
        <v>0.12360726286623827</v>
      </c>
      <c r="J168" s="32">
        <f t="shared" si="21"/>
        <v>1.0125909737655203E-4</v>
      </c>
    </row>
    <row r="169" spans="1:10" ht="16.5" x14ac:dyDescent="0.45">
      <c r="A169" s="14" t="s">
        <v>170</v>
      </c>
      <c r="B169" s="27">
        <v>70624</v>
      </c>
      <c r="C169" s="22">
        <f t="shared" si="15"/>
        <v>7331283</v>
      </c>
      <c r="D169" s="28">
        <f t="shared" si="16"/>
        <v>8.5372557467918109E-2</v>
      </c>
      <c r="E169" s="29">
        <f t="shared" si="17"/>
        <v>8.2241423480913789E-4</v>
      </c>
      <c r="F169" s="27">
        <v>30</v>
      </c>
      <c r="G169" s="22">
        <f t="shared" si="18"/>
        <v>4249</v>
      </c>
      <c r="H169" s="30">
        <f t="shared" si="19"/>
        <v>6.2621588162471264E-2</v>
      </c>
      <c r="I169" s="31">
        <f t="shared" si="20"/>
        <v>0.12480103755231975</v>
      </c>
      <c r="J169" s="32">
        <f t="shared" si="21"/>
        <v>1.0263814980197753E-4</v>
      </c>
    </row>
    <row r="170" spans="1:10" ht="16.5" x14ac:dyDescent="0.45">
      <c r="A170" s="14" t="s">
        <v>171</v>
      </c>
      <c r="B170" s="27">
        <v>70958</v>
      </c>
      <c r="C170" s="22">
        <f t="shared" si="15"/>
        <v>7402241</v>
      </c>
      <c r="D170" s="28">
        <f t="shared" si="16"/>
        <v>8.619886112210913E-2</v>
      </c>
      <c r="E170" s="29">
        <f t="shared" si="17"/>
        <v>8.2630365419102125E-4</v>
      </c>
      <c r="F170" s="27">
        <v>54</v>
      </c>
      <c r="G170" s="22">
        <f t="shared" si="18"/>
        <v>4303</v>
      </c>
      <c r="H170" s="30">
        <f t="shared" si="19"/>
        <v>6.3417437953192241E-2</v>
      </c>
      <c r="I170" s="31">
        <f t="shared" si="20"/>
        <v>0.12603902611566351</v>
      </c>
      <c r="J170" s="32">
        <f t="shared" si="21"/>
        <v>1.0414650785005032E-4</v>
      </c>
    </row>
    <row r="171" spans="1:10" ht="16.5" x14ac:dyDescent="0.45">
      <c r="A171" s="14" t="s">
        <v>172</v>
      </c>
      <c r="B171" s="27">
        <v>72110</v>
      </c>
      <c r="C171" s="22">
        <f t="shared" si="15"/>
        <v>7474351</v>
      </c>
      <c r="D171" s="28">
        <f t="shared" si="16"/>
        <v>8.7038579779677203E-2</v>
      </c>
      <c r="E171" s="29">
        <f t="shared" si="17"/>
        <v>8.3971865756807262E-4</v>
      </c>
      <c r="F171" s="27">
        <v>50</v>
      </c>
      <c r="G171" s="22">
        <f t="shared" si="18"/>
        <v>4353</v>
      </c>
      <c r="H171" s="30">
        <f t="shared" si="19"/>
        <v>6.4154335907563517E-2</v>
      </c>
      <c r="I171" s="31">
        <f t="shared" si="20"/>
        <v>0.12757177386075574</v>
      </c>
      <c r="J171" s="32">
        <f t="shared" si="21"/>
        <v>1.0712439868993155E-4</v>
      </c>
    </row>
    <row r="172" spans="1:10" ht="16.5" x14ac:dyDescent="0.45">
      <c r="A172" s="14" t="s">
        <v>173</v>
      </c>
      <c r="B172" s="27">
        <v>72230</v>
      </c>
      <c r="C172" s="22">
        <f t="shared" si="15"/>
        <v>7546581</v>
      </c>
      <c r="D172" s="28">
        <f t="shared" si="16"/>
        <v>8.7879695833430374E-2</v>
      </c>
      <c r="E172" s="29">
        <f t="shared" si="17"/>
        <v>8.4111605375317144E-4</v>
      </c>
      <c r="F172" s="27">
        <v>31</v>
      </c>
      <c r="G172" s="22">
        <f t="shared" si="18"/>
        <v>4384</v>
      </c>
      <c r="H172" s="30">
        <f t="shared" si="19"/>
        <v>6.4611212639273718E-2</v>
      </c>
      <c r="I172" s="31">
        <f t="shared" si="20"/>
        <v>0.12876554854683725</v>
      </c>
      <c r="J172" s="32">
        <f t="shared" si="21"/>
        <v>1.0830677005307816E-4</v>
      </c>
    </row>
    <row r="173" spans="1:10" ht="16.5" x14ac:dyDescent="0.45">
      <c r="A173" s="14" t="s">
        <v>174</v>
      </c>
      <c r="B173" s="27">
        <v>73024</v>
      </c>
      <c r="C173" s="22">
        <f t="shared" si="15"/>
        <v>7619605</v>
      </c>
      <c r="D173" s="28">
        <f t="shared" si="16"/>
        <v>8.8730057991941683E-2</v>
      </c>
      <c r="E173" s="29">
        <f t="shared" si="17"/>
        <v>8.5036215851130859E-4</v>
      </c>
      <c r="F173" s="27">
        <v>34</v>
      </c>
      <c r="G173" s="22">
        <f t="shared" si="18"/>
        <v>4418</v>
      </c>
      <c r="H173" s="30">
        <f t="shared" si="19"/>
        <v>6.5112303248246184E-2</v>
      </c>
      <c r="I173" s="31">
        <f t="shared" si="20"/>
        <v>0.1297235158875199</v>
      </c>
      <c r="J173" s="32">
        <f t="shared" si="21"/>
        <v>1.1031196897978746E-4</v>
      </c>
    </row>
    <row r="174" spans="1:10" ht="16.5" x14ac:dyDescent="0.45">
      <c r="A174" s="14" t="s">
        <v>175</v>
      </c>
      <c r="B174" s="27">
        <v>73142</v>
      </c>
      <c r="C174" s="22">
        <f t="shared" si="15"/>
        <v>7692747</v>
      </c>
      <c r="D174" s="28">
        <f t="shared" si="16"/>
        <v>8.958179425670168E-2</v>
      </c>
      <c r="E174" s="29">
        <f t="shared" si="17"/>
        <v>8.5173626475999742E-4</v>
      </c>
      <c r="F174" s="27">
        <v>37</v>
      </c>
      <c r="G174" s="22">
        <f t="shared" si="18"/>
        <v>4455</v>
      </c>
      <c r="H174" s="30">
        <f t="shared" si="19"/>
        <v>6.5657607734480927E-2</v>
      </c>
      <c r="I174" s="31">
        <f t="shared" si="20"/>
        <v>0.13076991098272711</v>
      </c>
      <c r="J174" s="32">
        <f t="shared" si="21"/>
        <v>1.1138147552342535E-4</v>
      </c>
    </row>
    <row r="175" spans="1:10" ht="16.5" x14ac:dyDescent="0.45">
      <c r="A175" s="14" t="s">
        <v>176</v>
      </c>
      <c r="B175" s="27">
        <v>73357</v>
      </c>
      <c r="C175" s="22">
        <f t="shared" si="15"/>
        <v>7766104</v>
      </c>
      <c r="D175" s="28">
        <f t="shared" si="16"/>
        <v>9.043603418962666E-2</v>
      </c>
      <c r="E175" s="29">
        <f t="shared" si="17"/>
        <v>8.5423993292498002E-4</v>
      </c>
      <c r="F175" s="27">
        <v>53</v>
      </c>
      <c r="G175" s="22">
        <f t="shared" si="18"/>
        <v>4508</v>
      </c>
      <c r="H175" s="30">
        <f t="shared" si="19"/>
        <v>6.6438719566114482E-2</v>
      </c>
      <c r="I175" s="31">
        <f t="shared" si="20"/>
        <v>0.1320963273005954</v>
      </c>
      <c r="J175" s="32">
        <f t="shared" si="21"/>
        <v>1.1284195777289681E-4</v>
      </c>
    </row>
    <row r="176" spans="1:10" ht="16.5" x14ac:dyDescent="0.45">
      <c r="A176" s="14" t="s">
        <v>177</v>
      </c>
      <c r="B176" s="27">
        <v>73536</v>
      </c>
      <c r="C176" s="22">
        <f t="shared" si="15"/>
        <v>7839640</v>
      </c>
      <c r="D176" s="28">
        <f t="shared" si="16"/>
        <v>9.1292358571861104E-2</v>
      </c>
      <c r="E176" s="29">
        <f t="shared" si="17"/>
        <v>8.5632438223444407E-4</v>
      </c>
      <c r="F176" s="27">
        <v>42</v>
      </c>
      <c r="G176" s="22">
        <f t="shared" si="18"/>
        <v>4550</v>
      </c>
      <c r="H176" s="30">
        <f t="shared" si="19"/>
        <v>6.705771384778636E-2</v>
      </c>
      <c r="I176" s="31">
        <f t="shared" si="20"/>
        <v>0.13349643341390083</v>
      </c>
      <c r="J176" s="32">
        <f t="shared" si="21"/>
        <v>1.1431625087366022E-4</v>
      </c>
    </row>
    <row r="177" spans="1:10" ht="16.5" x14ac:dyDescent="0.45">
      <c r="A177" s="14" t="s">
        <v>178</v>
      </c>
      <c r="B177" s="27">
        <v>73739</v>
      </c>
      <c r="C177" s="22">
        <f t="shared" si="15"/>
        <v>7913379</v>
      </c>
      <c r="D177" s="28">
        <f t="shared" si="16"/>
        <v>9.2151046882642015E-2</v>
      </c>
      <c r="E177" s="29">
        <f t="shared" si="17"/>
        <v>8.5868831078091123E-4</v>
      </c>
      <c r="F177" s="27">
        <v>42</v>
      </c>
      <c r="G177" s="22">
        <f t="shared" si="18"/>
        <v>4592</v>
      </c>
      <c r="H177" s="30">
        <f t="shared" si="19"/>
        <v>6.7676708129458238E-2</v>
      </c>
      <c r="I177" s="31">
        <f t="shared" si="20"/>
        <v>0.13473442197724461</v>
      </c>
      <c r="J177" s="32">
        <f t="shared" si="21"/>
        <v>1.1569487321168266E-4</v>
      </c>
    </row>
    <row r="178" spans="1:10" ht="16.5" x14ac:dyDescent="0.45">
      <c r="A178" s="14" t="s">
        <v>179</v>
      </c>
      <c r="B178" s="27">
        <v>73849</v>
      </c>
      <c r="C178" s="22">
        <f t="shared" si="15"/>
        <v>7987228</v>
      </c>
      <c r="D178" s="28">
        <f t="shared" si="16"/>
        <v>9.3011016139925934E-2</v>
      </c>
      <c r="E178" s="29">
        <f t="shared" si="17"/>
        <v>8.5996925728391849E-4</v>
      </c>
      <c r="F178" s="27">
        <v>35</v>
      </c>
      <c r="G178" s="22">
        <f t="shared" si="18"/>
        <v>4627</v>
      </c>
      <c r="H178" s="30">
        <f t="shared" si="19"/>
        <v>6.8192536697518125E-2</v>
      </c>
      <c r="I178" s="31">
        <f t="shared" si="20"/>
        <v>0.13586924482697638</v>
      </c>
      <c r="J178" s="32">
        <f t="shared" si="21"/>
        <v>1.1684337356158175E-4</v>
      </c>
    </row>
    <row r="179" spans="1:10" ht="16.5" x14ac:dyDescent="0.45">
      <c r="A179" s="14" t="s">
        <v>180</v>
      </c>
      <c r="B179" s="27">
        <v>74549</v>
      </c>
      <c r="C179" s="22">
        <f t="shared" si="15"/>
        <v>8061777</v>
      </c>
      <c r="D179" s="28">
        <f t="shared" si="16"/>
        <v>9.3879136874956332E-2</v>
      </c>
      <c r="E179" s="29">
        <f t="shared" si="17"/>
        <v>8.6812073503039766E-4</v>
      </c>
      <c r="F179" s="27">
        <v>42</v>
      </c>
      <c r="G179" s="22">
        <f t="shared" si="18"/>
        <v>4669</v>
      </c>
      <c r="H179" s="30">
        <f t="shared" si="19"/>
        <v>6.8811530979190003E-2</v>
      </c>
      <c r="I179" s="31">
        <f t="shared" si="20"/>
        <v>0.13700406767670814</v>
      </c>
      <c r="J179" s="32">
        <f t="shared" si="21"/>
        <v>1.1893607193365822E-4</v>
      </c>
    </row>
    <row r="180" spans="1:10" ht="16.5" x14ac:dyDescent="0.45">
      <c r="A180" s="14" t="s">
        <v>181</v>
      </c>
      <c r="B180" s="27">
        <v>74954</v>
      </c>
      <c r="C180" s="22">
        <f t="shared" si="15"/>
        <v>8136731</v>
      </c>
      <c r="D180" s="28">
        <f t="shared" si="16"/>
        <v>9.4751973822111465E-2</v>
      </c>
      <c r="E180" s="29">
        <f t="shared" si="17"/>
        <v>8.7283694715513394E-4</v>
      </c>
      <c r="F180" s="27">
        <v>39</v>
      </c>
      <c r="G180" s="22">
        <f t="shared" si="18"/>
        <v>4708</v>
      </c>
      <c r="H180" s="30">
        <f t="shared" si="19"/>
        <v>6.9386311383599603E-2</v>
      </c>
      <c r="I180" s="31">
        <f t="shared" si="20"/>
        <v>0.13819784236278959</v>
      </c>
      <c r="J180" s="32">
        <f t="shared" si="21"/>
        <v>1.2062418283136371E-4</v>
      </c>
    </row>
    <row r="181" spans="1:10" ht="16.5" x14ac:dyDescent="0.45">
      <c r="A181" s="14" t="s">
        <v>182</v>
      </c>
      <c r="B181" s="27">
        <v>75095</v>
      </c>
      <c r="C181" s="22">
        <f t="shared" si="15"/>
        <v>8211826</v>
      </c>
      <c r="D181" s="28">
        <f t="shared" si="16"/>
        <v>9.5626452709784107E-2</v>
      </c>
      <c r="E181" s="29">
        <f t="shared" si="17"/>
        <v>8.744788876726417E-4</v>
      </c>
      <c r="F181" s="27">
        <v>23</v>
      </c>
      <c r="G181" s="22">
        <f t="shared" si="18"/>
        <v>4731</v>
      </c>
      <c r="H181" s="30">
        <f t="shared" si="19"/>
        <v>6.9725284442610391E-2</v>
      </c>
      <c r="I181" s="31">
        <f t="shared" si="20"/>
        <v>0.13911159582620999</v>
      </c>
      <c r="J181" s="32">
        <f t="shared" si="21"/>
        <v>1.2165015358047022E-4</v>
      </c>
    </row>
    <row r="182" spans="1:10" ht="16.5" x14ac:dyDescent="0.45">
      <c r="A182" s="14" t="s">
        <v>183</v>
      </c>
      <c r="B182" s="27">
        <v>75114</v>
      </c>
      <c r="C182" s="22">
        <f t="shared" si="15"/>
        <v>8286940</v>
      </c>
      <c r="D182" s="28">
        <f t="shared" si="16"/>
        <v>9.650115285185272E-2</v>
      </c>
      <c r="E182" s="29">
        <f t="shared" si="17"/>
        <v>8.7470014206861291E-4</v>
      </c>
      <c r="F182" s="27">
        <v>34</v>
      </c>
      <c r="G182" s="22">
        <f t="shared" si="18"/>
        <v>4765</v>
      </c>
      <c r="H182" s="30">
        <f t="shared" si="19"/>
        <v>7.0226375051582857E-2</v>
      </c>
      <c r="I182" s="31">
        <f t="shared" si="20"/>
        <v>0.13995165949419325</v>
      </c>
      <c r="J182" s="32">
        <f t="shared" si="21"/>
        <v>1.2241573644230898E-4</v>
      </c>
    </row>
    <row r="183" spans="1:10" ht="16.5" x14ac:dyDescent="0.45">
      <c r="A183" s="14" t="s">
        <v>184</v>
      </c>
      <c r="B183" s="27">
        <v>75432</v>
      </c>
      <c r="C183" s="22">
        <f t="shared" si="15"/>
        <v>8362372</v>
      </c>
      <c r="D183" s="28">
        <f t="shared" si="16"/>
        <v>9.7379556093811867E-2</v>
      </c>
      <c r="E183" s="29">
        <f t="shared" si="17"/>
        <v>8.7840324195914699E-4</v>
      </c>
      <c r="F183" s="27">
        <v>50</v>
      </c>
      <c r="G183" s="22">
        <f t="shared" si="18"/>
        <v>4815</v>
      </c>
      <c r="H183" s="30">
        <f t="shared" si="19"/>
        <v>7.0963273005954133E-2</v>
      </c>
      <c r="I183" s="31">
        <f t="shared" si="20"/>
        <v>0.14118964805753698</v>
      </c>
      <c r="J183" s="32">
        <f t="shared" si="21"/>
        <v>1.2402144458481147E-4</v>
      </c>
    </row>
    <row r="184" spans="1:10" ht="16.5" x14ac:dyDescent="0.45">
      <c r="A184" s="14" t="s">
        <v>185</v>
      </c>
      <c r="B184" s="27">
        <v>75622</v>
      </c>
      <c r="C184" s="22">
        <f t="shared" si="15"/>
        <v>8437994</v>
      </c>
      <c r="D184" s="28">
        <f t="shared" si="16"/>
        <v>9.8260171879730768E-2</v>
      </c>
      <c r="E184" s="29">
        <f t="shared" si="17"/>
        <v>8.8061578591890066E-4</v>
      </c>
      <c r="F184" s="27">
        <v>17</v>
      </c>
      <c r="G184" s="22">
        <f t="shared" si="18"/>
        <v>4832</v>
      </c>
      <c r="H184" s="30">
        <f t="shared" si="19"/>
        <v>7.1213818310440366E-2</v>
      </c>
      <c r="I184" s="31">
        <f t="shared" si="20"/>
        <v>0.1421770913163945</v>
      </c>
      <c r="J184" s="32">
        <f t="shared" si="21"/>
        <v>1.2520339100925004E-4</v>
      </c>
    </row>
    <row r="185" spans="1:10" ht="16.5" x14ac:dyDescent="0.45">
      <c r="A185" s="14" t="s">
        <v>186</v>
      </c>
      <c r="B185" s="27">
        <v>75842</v>
      </c>
      <c r="C185" s="22">
        <f t="shared" si="15"/>
        <v>8513836</v>
      </c>
      <c r="D185" s="28">
        <f t="shared" si="16"/>
        <v>9.9143349558655711E-2</v>
      </c>
      <c r="E185" s="29">
        <f t="shared" si="17"/>
        <v>8.8317767892494292E-4</v>
      </c>
      <c r="F185" s="27">
        <v>30</v>
      </c>
      <c r="G185" s="22">
        <f t="shared" si="18"/>
        <v>4862</v>
      </c>
      <c r="H185" s="30">
        <f t="shared" si="19"/>
        <v>7.1655957083063132E-2</v>
      </c>
      <c r="I185" s="31">
        <f t="shared" si="20"/>
        <v>0.14286977539350348</v>
      </c>
      <c r="J185" s="32">
        <f t="shared" si="21"/>
        <v>1.2617939662056232E-4</v>
      </c>
    </row>
    <row r="186" spans="1:10" ht="16.5" x14ac:dyDescent="0.45">
      <c r="A186" s="14" t="s">
        <v>187</v>
      </c>
      <c r="B186" s="27">
        <v>76003</v>
      </c>
      <c r="C186" s="22">
        <f t="shared" si="15"/>
        <v>8589839</v>
      </c>
      <c r="D186" s="28">
        <f t="shared" si="16"/>
        <v>0.10002840207746233</v>
      </c>
      <c r="E186" s="29">
        <f t="shared" si="17"/>
        <v>8.8505251880661995E-4</v>
      </c>
      <c r="F186" s="27">
        <v>37</v>
      </c>
      <c r="G186" s="22">
        <f t="shared" si="18"/>
        <v>4899</v>
      </c>
      <c r="H186" s="30">
        <f t="shared" si="19"/>
        <v>7.2201261569297889E-2</v>
      </c>
      <c r="I186" s="31">
        <f t="shared" si="20"/>
        <v>0.14385721865236101</v>
      </c>
      <c r="J186" s="32">
        <f t="shared" si="21"/>
        <v>1.2732119371678679E-4</v>
      </c>
    </row>
    <row r="187" spans="1:10" ht="16.5" x14ac:dyDescent="0.45">
      <c r="A187" s="14" t="s">
        <v>188</v>
      </c>
      <c r="B187" s="27">
        <v>76778</v>
      </c>
      <c r="C187" s="22">
        <f t="shared" si="15"/>
        <v>8666617</v>
      </c>
      <c r="D187" s="28">
        <f t="shared" si="16"/>
        <v>0.10092247944663112</v>
      </c>
      <c r="E187" s="29">
        <f t="shared" si="17"/>
        <v>8.9407736916878588E-4</v>
      </c>
      <c r="F187" s="27">
        <v>42</v>
      </c>
      <c r="G187" s="22">
        <f t="shared" si="18"/>
        <v>4941</v>
      </c>
      <c r="H187" s="30">
        <f t="shared" si="19"/>
        <v>7.2820255850969753E-2</v>
      </c>
      <c r="I187" s="31">
        <f t="shared" si="20"/>
        <v>0.14502151742026764</v>
      </c>
      <c r="J187" s="32">
        <f t="shared" si="21"/>
        <v>1.2966045676797815E-4</v>
      </c>
    </row>
    <row r="188" spans="1:10" ht="16.5" x14ac:dyDescent="0.45">
      <c r="A188" s="14" t="s">
        <v>189</v>
      </c>
      <c r="B188" s="27">
        <v>77341</v>
      </c>
      <c r="C188" s="22">
        <f t="shared" si="15"/>
        <v>8743958</v>
      </c>
      <c r="D188" s="28">
        <f t="shared" si="16"/>
        <v>0.10182311293290169</v>
      </c>
      <c r="E188" s="29">
        <f t="shared" si="17"/>
        <v>9.0063348627057727E-4</v>
      </c>
      <c r="F188" s="27">
        <v>27</v>
      </c>
      <c r="G188" s="22">
        <f t="shared" si="18"/>
        <v>4968</v>
      </c>
      <c r="H188" s="30">
        <f t="shared" si="19"/>
        <v>7.3218180746330241E-2</v>
      </c>
      <c r="I188" s="31">
        <f t="shared" si="20"/>
        <v>0.14603843659729998</v>
      </c>
      <c r="J188" s="32">
        <f t="shared" si="21"/>
        <v>1.3152710628213095E-4</v>
      </c>
    </row>
    <row r="189" spans="1:10" ht="16.5" x14ac:dyDescent="0.45">
      <c r="A189" s="14" t="s">
        <v>190</v>
      </c>
      <c r="B189" s="27">
        <v>77429</v>
      </c>
      <c r="C189" s="22">
        <f t="shared" si="15"/>
        <v>8821387</v>
      </c>
      <c r="D189" s="28">
        <f t="shared" si="16"/>
        <v>0.10272477117637469</v>
      </c>
      <c r="E189" s="29">
        <f t="shared" si="17"/>
        <v>9.0165824347299139E-4</v>
      </c>
      <c r="F189" s="27">
        <v>42</v>
      </c>
      <c r="G189" s="22">
        <f t="shared" si="18"/>
        <v>5010</v>
      </c>
      <c r="H189" s="30">
        <f t="shared" si="19"/>
        <v>7.3837175028002119E-2</v>
      </c>
      <c r="I189" s="31">
        <f t="shared" si="20"/>
        <v>0.14705535577433237</v>
      </c>
      <c r="J189" s="32">
        <f t="shared" si="21"/>
        <v>1.3259367378078035E-4</v>
      </c>
    </row>
    <row r="190" spans="1:10" ht="16.5" x14ac:dyDescent="0.45">
      <c r="A190" s="14" t="s">
        <v>191</v>
      </c>
      <c r="B190" s="27">
        <v>77696</v>
      </c>
      <c r="C190" s="22">
        <f t="shared" si="15"/>
        <v>8899083</v>
      </c>
      <c r="D190" s="28">
        <f t="shared" si="16"/>
        <v>0.10362953862635955</v>
      </c>
      <c r="E190" s="29">
        <f t="shared" si="17"/>
        <v>9.0476744998486958E-4</v>
      </c>
      <c r="F190" s="27">
        <v>32</v>
      </c>
      <c r="G190" s="22">
        <f t="shared" si="18"/>
        <v>5042</v>
      </c>
      <c r="H190" s="30">
        <f t="shared" si="19"/>
        <v>7.4308789718799742E-2</v>
      </c>
      <c r="I190" s="31">
        <f t="shared" si="20"/>
        <v>0.14814596474680186</v>
      </c>
      <c r="J190" s="32">
        <f t="shared" si="21"/>
        <v>1.3403764674951231E-4</v>
      </c>
    </row>
    <row r="191" spans="1:10" ht="16.5" x14ac:dyDescent="0.45">
      <c r="A191" s="14" t="s">
        <v>192</v>
      </c>
      <c r="B191" s="27">
        <v>78211</v>
      </c>
      <c r="C191" s="22">
        <f t="shared" si="15"/>
        <v>8977294</v>
      </c>
      <c r="D191" s="28">
        <f t="shared" si="16"/>
        <v>0.10454030323497217</v>
      </c>
      <c r="E191" s="29">
        <f t="shared" si="17"/>
        <v>9.107646086126131E-4</v>
      </c>
      <c r="F191" s="27">
        <v>35</v>
      </c>
      <c r="G191" s="22">
        <f t="shared" si="18"/>
        <v>5077</v>
      </c>
      <c r="H191" s="30">
        <f t="shared" si="19"/>
        <v>7.4824618286859629E-2</v>
      </c>
      <c r="I191" s="31">
        <f t="shared" si="20"/>
        <v>0.14913340800565938</v>
      </c>
      <c r="J191" s="32">
        <f t="shared" si="21"/>
        <v>1.3582542997333952E-4</v>
      </c>
    </row>
    <row r="192" spans="1:10" ht="16.5" x14ac:dyDescent="0.45">
      <c r="A192" s="14" t="s">
        <v>193</v>
      </c>
      <c r="B192" s="27">
        <v>78263</v>
      </c>
      <c r="C192" s="22">
        <f t="shared" si="15"/>
        <v>9055557</v>
      </c>
      <c r="D192" s="28">
        <f t="shared" si="16"/>
        <v>0.10545167338193166</v>
      </c>
      <c r="E192" s="29">
        <f t="shared" si="17"/>
        <v>9.1137014695949481E-4</v>
      </c>
      <c r="F192" s="27">
        <v>62</v>
      </c>
      <c r="G192" s="22">
        <f t="shared" si="18"/>
        <v>5139</v>
      </c>
      <c r="H192" s="30">
        <f t="shared" si="19"/>
        <v>7.5738371750280017E-2</v>
      </c>
      <c r="I192" s="31">
        <f t="shared" si="20"/>
        <v>0.15056299003713963</v>
      </c>
      <c r="J192" s="32">
        <f t="shared" si="21"/>
        <v>1.372186143568089E-4</v>
      </c>
    </row>
    <row r="193" spans="1:10" ht="16.5" x14ac:dyDescent="0.45">
      <c r="A193" s="14" t="s">
        <v>194</v>
      </c>
      <c r="B193" s="27">
        <v>78365</v>
      </c>
      <c r="C193" s="22">
        <f t="shared" si="15"/>
        <v>9133922</v>
      </c>
      <c r="D193" s="28">
        <f t="shared" si="16"/>
        <v>0.10636423131564851</v>
      </c>
      <c r="E193" s="29">
        <f t="shared" si="17"/>
        <v>9.1255793371684824E-4</v>
      </c>
      <c r="F193" s="27">
        <v>64</v>
      </c>
      <c r="G193" s="22">
        <f t="shared" si="18"/>
        <v>5203</v>
      </c>
      <c r="H193" s="30">
        <f t="shared" si="19"/>
        <v>7.6681601131875263E-2</v>
      </c>
      <c r="I193" s="31">
        <f t="shared" si="20"/>
        <v>0.15241997288215528</v>
      </c>
      <c r="J193" s="32">
        <f t="shared" si="21"/>
        <v>1.3909205551051765E-4</v>
      </c>
    </row>
    <row r="194" spans="1:10" ht="16.5" x14ac:dyDescent="0.45">
      <c r="A194" s="14" t="s">
        <v>195</v>
      </c>
      <c r="B194" s="27">
        <v>78403</v>
      </c>
      <c r="C194" s="22">
        <f t="shared" si="15"/>
        <v>9212325</v>
      </c>
      <c r="D194" s="28">
        <f t="shared" si="16"/>
        <v>0.1072772317581573</v>
      </c>
      <c r="E194" s="29">
        <f t="shared" si="17"/>
        <v>9.1300044250879064E-4</v>
      </c>
      <c r="F194" s="27">
        <v>34</v>
      </c>
      <c r="G194" s="22">
        <f t="shared" si="18"/>
        <v>5237</v>
      </c>
      <c r="H194" s="30">
        <f t="shared" si="19"/>
        <v>7.7182691740847728E-2</v>
      </c>
      <c r="I194" s="31">
        <f t="shared" si="20"/>
        <v>0.15386429287272299</v>
      </c>
      <c r="J194" s="32">
        <f t="shared" si="21"/>
        <v>1.4047816747909825E-4</v>
      </c>
    </row>
    <row r="195" spans="1:10" ht="16.5" x14ac:dyDescent="0.45">
      <c r="A195" s="14" t="s">
        <v>196</v>
      </c>
      <c r="B195" s="27">
        <v>78413</v>
      </c>
      <c r="C195" s="22">
        <f t="shared" ref="C195:C258" si="22">C194+B195</f>
        <v>9290738</v>
      </c>
      <c r="D195" s="28">
        <f t="shared" ref="D195:D258" si="23">C195/$C$431</f>
        <v>0.10819034865034818</v>
      </c>
      <c r="E195" s="29">
        <f t="shared" ref="E195:E258" si="24">D195-D194</f>
        <v>9.1311689219088221E-4</v>
      </c>
      <c r="F195" s="27">
        <v>34</v>
      </c>
      <c r="G195" s="22">
        <f t="shared" ref="G195:G258" si="25">G194+F195</f>
        <v>5271</v>
      </c>
      <c r="H195" s="30">
        <f t="shared" ref="H195:H258" si="26">G195/$G$431</f>
        <v>7.7683782349820193E-2</v>
      </c>
      <c r="I195" s="31">
        <f t="shared" ref="I195:I258" si="27">H195+H194</f>
        <v>0.15486647409066792</v>
      </c>
      <c r="J195" s="32">
        <f t="shared" ref="J195:J258" si="28">I195*E195</f>
        <v>1.4141119352623047E-4</v>
      </c>
    </row>
    <row r="196" spans="1:10" ht="16.5" x14ac:dyDescent="0.45">
      <c r="A196" s="14" t="s">
        <v>197</v>
      </c>
      <c r="B196" s="27">
        <v>78554</v>
      </c>
      <c r="C196" s="22">
        <f t="shared" si="22"/>
        <v>9369292</v>
      </c>
      <c r="D196" s="28">
        <f t="shared" si="23"/>
        <v>0.10910510748305657</v>
      </c>
      <c r="E196" s="29">
        <f t="shared" si="24"/>
        <v>9.1475883270838998E-4</v>
      </c>
      <c r="F196" s="27">
        <v>24</v>
      </c>
      <c r="G196" s="22">
        <f t="shared" si="25"/>
        <v>5295</v>
      </c>
      <c r="H196" s="30">
        <f t="shared" si="26"/>
        <v>7.8037493367918417E-2</v>
      </c>
      <c r="I196" s="31">
        <f t="shared" si="27"/>
        <v>0.15572127571773861</v>
      </c>
      <c r="J196" s="32">
        <f t="shared" si="28"/>
        <v>1.4244741240341993E-4</v>
      </c>
    </row>
    <row r="197" spans="1:10" ht="16.5" x14ac:dyDescent="0.45">
      <c r="A197" s="14" t="s">
        <v>198</v>
      </c>
      <c r="B197" s="27">
        <v>78609</v>
      </c>
      <c r="C197" s="22">
        <f t="shared" si="22"/>
        <v>9447901</v>
      </c>
      <c r="D197" s="28">
        <f t="shared" si="23"/>
        <v>0.11002050678901647</v>
      </c>
      <c r="E197" s="29">
        <f t="shared" si="24"/>
        <v>9.1539930595989361E-4</v>
      </c>
      <c r="F197" s="27">
        <v>34</v>
      </c>
      <c r="G197" s="22">
        <f t="shared" si="25"/>
        <v>5329</v>
      </c>
      <c r="H197" s="30">
        <f t="shared" si="26"/>
        <v>7.8538583976890883E-2</v>
      </c>
      <c r="I197" s="31">
        <f t="shared" si="27"/>
        <v>0.1565760773448093</v>
      </c>
      <c r="J197" s="32">
        <f t="shared" si="28"/>
        <v>1.4332963253136107E-4</v>
      </c>
    </row>
    <row r="198" spans="1:10" ht="16.5" x14ac:dyDescent="0.45">
      <c r="A198" s="14" t="s">
        <v>199</v>
      </c>
      <c r="B198" s="27">
        <v>79107</v>
      </c>
      <c r="C198" s="22">
        <f t="shared" si="22"/>
        <v>9527008</v>
      </c>
      <c r="D198" s="28">
        <f t="shared" si="23"/>
        <v>0.11094170528914456</v>
      </c>
      <c r="E198" s="29">
        <f t="shared" si="24"/>
        <v>9.2119850012808979E-4</v>
      </c>
      <c r="F198" s="27">
        <v>39</v>
      </c>
      <c r="G198" s="22">
        <f t="shared" si="25"/>
        <v>5368</v>
      </c>
      <c r="H198" s="30">
        <f t="shared" si="26"/>
        <v>7.9113364381300483E-2</v>
      </c>
      <c r="I198" s="31">
        <f t="shared" si="27"/>
        <v>0.15765194835819135</v>
      </c>
      <c r="J198" s="32">
        <f t="shared" si="28"/>
        <v>1.4522873836983694E-4</v>
      </c>
    </row>
    <row r="199" spans="1:10" ht="16.5" x14ac:dyDescent="0.45">
      <c r="A199" s="14" t="s">
        <v>200</v>
      </c>
      <c r="B199" s="27">
        <v>80199</v>
      </c>
      <c r="C199" s="22">
        <f t="shared" si="22"/>
        <v>9607207</v>
      </c>
      <c r="D199" s="28">
        <f t="shared" si="23"/>
        <v>0.11187562009455713</v>
      </c>
      <c r="E199" s="29">
        <f t="shared" si="24"/>
        <v>9.3391480541257788E-4</v>
      </c>
      <c r="F199" s="27">
        <v>33</v>
      </c>
      <c r="G199" s="22">
        <f t="shared" si="25"/>
        <v>5401</v>
      </c>
      <c r="H199" s="30">
        <f t="shared" si="26"/>
        <v>7.9599717031185527E-2</v>
      </c>
      <c r="I199" s="31">
        <f t="shared" si="27"/>
        <v>0.15871308141248602</v>
      </c>
      <c r="J199" s="32">
        <f t="shared" si="28"/>
        <v>1.4822449654377251E-4</v>
      </c>
    </row>
    <row r="200" spans="1:10" ht="16.5" x14ac:dyDescent="0.45">
      <c r="A200" s="14" t="s">
        <v>201</v>
      </c>
      <c r="B200" s="27">
        <v>80446</v>
      </c>
      <c r="C200" s="22">
        <f t="shared" si="22"/>
        <v>9687653</v>
      </c>
      <c r="D200" s="28">
        <f t="shared" si="23"/>
        <v>0.11281241120711741</v>
      </c>
      <c r="E200" s="29">
        <f t="shared" si="24"/>
        <v>9.3679111256027292E-4</v>
      </c>
      <c r="F200" s="27">
        <v>25</v>
      </c>
      <c r="G200" s="22">
        <f t="shared" si="25"/>
        <v>5426</v>
      </c>
      <c r="H200" s="30">
        <f t="shared" si="26"/>
        <v>7.9968166008371158E-2</v>
      </c>
      <c r="I200" s="31">
        <f t="shared" si="27"/>
        <v>0.15956788303955668</v>
      </c>
      <c r="J200" s="32">
        <f t="shared" si="28"/>
        <v>1.4948177468151382E-4</v>
      </c>
    </row>
    <row r="201" spans="1:10" ht="16.5" x14ac:dyDescent="0.45">
      <c r="A201" s="14" t="s">
        <v>202</v>
      </c>
      <c r="B201" s="27">
        <v>80551</v>
      </c>
      <c r="C201" s="22">
        <f t="shared" si="22"/>
        <v>9768204</v>
      </c>
      <c r="D201" s="28">
        <f t="shared" si="23"/>
        <v>0.11375042504133964</v>
      </c>
      <c r="E201" s="29">
        <f t="shared" si="24"/>
        <v>9.3801383422223439E-4</v>
      </c>
      <c r="F201" s="27">
        <v>55</v>
      </c>
      <c r="G201" s="22">
        <f t="shared" si="25"/>
        <v>5481</v>
      </c>
      <c r="H201" s="30">
        <f t="shared" si="26"/>
        <v>8.0778753758179569E-2</v>
      </c>
      <c r="I201" s="31">
        <f t="shared" si="27"/>
        <v>0.16074691976655073</v>
      </c>
      <c r="J201" s="32">
        <f t="shared" si="28"/>
        <v>1.5078283454963612E-4</v>
      </c>
    </row>
    <row r="202" spans="1:10" ht="16.5" x14ac:dyDescent="0.45">
      <c r="A202" s="14" t="s">
        <v>203</v>
      </c>
      <c r="B202" s="27">
        <v>81032</v>
      </c>
      <c r="C202" s="22">
        <f t="shared" si="22"/>
        <v>9849236</v>
      </c>
      <c r="D202" s="28">
        <f t="shared" si="23"/>
        <v>0.11469404010527051</v>
      </c>
      <c r="E202" s="29">
        <f t="shared" si="24"/>
        <v>9.4361506393086936E-4</v>
      </c>
      <c r="F202" s="27">
        <v>44</v>
      </c>
      <c r="G202" s="22">
        <f t="shared" si="25"/>
        <v>5525</v>
      </c>
      <c r="H202" s="30">
        <f t="shared" si="26"/>
        <v>8.142722395802629E-2</v>
      </c>
      <c r="I202" s="31">
        <f t="shared" si="27"/>
        <v>0.16220597771620587</v>
      </c>
      <c r="J202" s="32">
        <f t="shared" si="28"/>
        <v>1.5306000403264678E-4</v>
      </c>
    </row>
    <row r="203" spans="1:10" ht="16.5" x14ac:dyDescent="0.45">
      <c r="A203" s="14" t="s">
        <v>204</v>
      </c>
      <c r="B203" s="27">
        <v>82535</v>
      </c>
      <c r="C203" s="22">
        <f t="shared" si="22"/>
        <v>9931771</v>
      </c>
      <c r="D203" s="28">
        <f t="shared" si="23"/>
        <v>0.11565515755641988</v>
      </c>
      <c r="E203" s="29">
        <f t="shared" si="24"/>
        <v>9.6111745114936531E-4</v>
      </c>
      <c r="F203" s="27">
        <v>22</v>
      </c>
      <c r="G203" s="22">
        <f t="shared" si="25"/>
        <v>5547</v>
      </c>
      <c r="H203" s="30">
        <f t="shared" si="26"/>
        <v>8.1751459057949658E-2</v>
      </c>
      <c r="I203" s="31">
        <f t="shared" si="27"/>
        <v>0.16317868301597593</v>
      </c>
      <c r="J203" s="32">
        <f t="shared" si="28"/>
        <v>1.5683387990222502E-4</v>
      </c>
    </row>
    <row r="204" spans="1:10" ht="16.5" x14ac:dyDescent="0.45">
      <c r="A204" s="14" t="s">
        <v>205</v>
      </c>
      <c r="B204" s="27">
        <v>82578</v>
      </c>
      <c r="C204" s="22">
        <f t="shared" si="22"/>
        <v>10014349</v>
      </c>
      <c r="D204" s="28">
        <f t="shared" si="23"/>
        <v>0.11661677574120223</v>
      </c>
      <c r="E204" s="29">
        <f t="shared" si="24"/>
        <v>9.616181847823535E-4</v>
      </c>
      <c r="F204" s="27">
        <v>31</v>
      </c>
      <c r="G204" s="22">
        <f t="shared" si="25"/>
        <v>5578</v>
      </c>
      <c r="H204" s="30">
        <f t="shared" si="26"/>
        <v>8.2208335789659845E-2</v>
      </c>
      <c r="I204" s="31">
        <f t="shared" si="27"/>
        <v>0.1639597948476095</v>
      </c>
      <c r="J204" s="32">
        <f t="shared" si="28"/>
        <v>1.5766672029864532E-4</v>
      </c>
    </row>
    <row r="205" spans="1:10" ht="16.5" x14ac:dyDescent="0.45">
      <c r="A205" s="14" t="s">
        <v>206</v>
      </c>
      <c r="B205" s="27">
        <v>82637</v>
      </c>
      <c r="C205" s="22">
        <f t="shared" si="22"/>
        <v>10096986</v>
      </c>
      <c r="D205" s="28">
        <f t="shared" si="23"/>
        <v>0.11757908097910892</v>
      </c>
      <c r="E205" s="29">
        <f t="shared" si="24"/>
        <v>9.6230523790669098E-4</v>
      </c>
      <c r="F205" s="27">
        <v>34</v>
      </c>
      <c r="G205" s="22">
        <f t="shared" si="25"/>
        <v>5612</v>
      </c>
      <c r="H205" s="30">
        <f t="shared" si="26"/>
        <v>8.2709426398632324E-2</v>
      </c>
      <c r="I205" s="31">
        <f t="shared" si="27"/>
        <v>0.16491776218829218</v>
      </c>
      <c r="J205" s="32">
        <f t="shared" si="28"/>
        <v>1.587012263776436E-4</v>
      </c>
    </row>
    <row r="206" spans="1:10" ht="16.5" x14ac:dyDescent="0.45">
      <c r="A206" s="14" t="s">
        <v>207</v>
      </c>
      <c r="B206" s="27">
        <v>82692</v>
      </c>
      <c r="C206" s="22">
        <f t="shared" si="22"/>
        <v>10179678</v>
      </c>
      <c r="D206" s="28">
        <f t="shared" si="23"/>
        <v>0.11854202669026713</v>
      </c>
      <c r="E206" s="29">
        <f t="shared" si="24"/>
        <v>9.6294571115820848E-4</v>
      </c>
      <c r="F206" s="27">
        <v>65</v>
      </c>
      <c r="G206" s="22">
        <f t="shared" si="25"/>
        <v>5677</v>
      </c>
      <c r="H206" s="30">
        <f t="shared" si="26"/>
        <v>8.3667393739314977E-2</v>
      </c>
      <c r="I206" s="31">
        <f t="shared" si="27"/>
        <v>0.1663768201379473</v>
      </c>
      <c r="J206" s="32">
        <f t="shared" si="28"/>
        <v>1.6021184538797702E-4</v>
      </c>
    </row>
    <row r="207" spans="1:10" ht="16.5" x14ac:dyDescent="0.45">
      <c r="A207" s="14" t="s">
        <v>208</v>
      </c>
      <c r="B207" s="27">
        <v>83673</v>
      </c>
      <c r="C207" s="22">
        <f t="shared" si="22"/>
        <v>10263351</v>
      </c>
      <c r="D207" s="28">
        <f t="shared" si="23"/>
        <v>0.11951639611523861</v>
      </c>
      <c r="E207" s="29">
        <f t="shared" si="24"/>
        <v>9.7436942497147738E-4</v>
      </c>
      <c r="F207" s="27">
        <v>25</v>
      </c>
      <c r="G207" s="22">
        <f t="shared" si="25"/>
        <v>5702</v>
      </c>
      <c r="H207" s="30">
        <f t="shared" si="26"/>
        <v>8.4035842716500622E-2</v>
      </c>
      <c r="I207" s="31">
        <f t="shared" si="27"/>
        <v>0.16770323645581559</v>
      </c>
      <c r="J207" s="32">
        <f t="shared" si="28"/>
        <v>1.6340490607130874E-4</v>
      </c>
    </row>
    <row r="208" spans="1:10" ht="16.5" x14ac:dyDescent="0.45">
      <c r="A208" s="14" t="s">
        <v>209</v>
      </c>
      <c r="B208" s="27">
        <v>85571</v>
      </c>
      <c r="C208" s="22">
        <f t="shared" si="22"/>
        <v>10348922</v>
      </c>
      <c r="D208" s="28">
        <f t="shared" si="23"/>
        <v>0.12051286768987121</v>
      </c>
      <c r="E208" s="29">
        <f t="shared" si="24"/>
        <v>9.9647157463260416E-4</v>
      </c>
      <c r="F208" s="27">
        <v>48</v>
      </c>
      <c r="G208" s="22">
        <f t="shared" si="25"/>
        <v>5750</v>
      </c>
      <c r="H208" s="30">
        <f t="shared" si="26"/>
        <v>8.4743264752697042E-2</v>
      </c>
      <c r="I208" s="31">
        <f t="shared" si="27"/>
        <v>0.16877910746919766</v>
      </c>
      <c r="J208" s="32">
        <f t="shared" si="28"/>
        <v>1.6818358298491693E-4</v>
      </c>
    </row>
    <row r="209" spans="1:10" ht="16.5" x14ac:dyDescent="0.45">
      <c r="A209" s="14" t="s">
        <v>210</v>
      </c>
      <c r="B209" s="27">
        <v>86865</v>
      </c>
      <c r="C209" s="22">
        <f t="shared" si="22"/>
        <v>10435787</v>
      </c>
      <c r="D209" s="28">
        <f t="shared" si="23"/>
        <v>0.12152440785336656</v>
      </c>
      <c r="E209" s="29">
        <f t="shared" si="24"/>
        <v>1.0115401634953475E-3</v>
      </c>
      <c r="F209" s="27">
        <v>38</v>
      </c>
      <c r="G209" s="22">
        <f t="shared" si="25"/>
        <v>5788</v>
      </c>
      <c r="H209" s="30">
        <f t="shared" si="26"/>
        <v>8.5303307198019221E-2</v>
      </c>
      <c r="I209" s="31">
        <f t="shared" si="27"/>
        <v>0.17004657195071626</v>
      </c>
      <c r="J209" s="32">
        <f t="shared" si="28"/>
        <v>1.7200893719285091E-4</v>
      </c>
    </row>
    <row r="210" spans="1:10" ht="16.5" x14ac:dyDescent="0.45">
      <c r="A210" s="14" t="s">
        <v>211</v>
      </c>
      <c r="B210" s="27">
        <v>87061</v>
      </c>
      <c r="C210" s="22">
        <f t="shared" si="22"/>
        <v>10522848</v>
      </c>
      <c r="D210" s="28">
        <f t="shared" si="23"/>
        <v>0.12253823043063092</v>
      </c>
      <c r="E210" s="29">
        <f t="shared" si="24"/>
        <v>1.0138225772643589E-3</v>
      </c>
      <c r="F210" s="27">
        <v>45</v>
      </c>
      <c r="G210" s="22">
        <f t="shared" si="25"/>
        <v>5833</v>
      </c>
      <c r="H210" s="30">
        <f t="shared" si="26"/>
        <v>8.5966515356953363E-2</v>
      </c>
      <c r="I210" s="31">
        <f t="shared" si="27"/>
        <v>0.17126982255497258</v>
      </c>
      <c r="J210" s="32">
        <f t="shared" si="28"/>
        <v>1.7363721291029172E-4</v>
      </c>
    </row>
    <row r="211" spans="1:10" ht="16.5" x14ac:dyDescent="0.45">
      <c r="A211" s="14" t="s">
        <v>212</v>
      </c>
      <c r="B211" s="27">
        <v>89706</v>
      </c>
      <c r="C211" s="22">
        <f t="shared" si="22"/>
        <v>10612554</v>
      </c>
      <c r="D211" s="28">
        <f t="shared" si="23"/>
        <v>0.12358285394880872</v>
      </c>
      <c r="E211" s="29">
        <f t="shared" si="24"/>
        <v>1.0446235181778007E-3</v>
      </c>
      <c r="F211" s="27">
        <v>41</v>
      </c>
      <c r="G211" s="22">
        <f t="shared" si="25"/>
        <v>5874</v>
      </c>
      <c r="H211" s="30">
        <f t="shared" si="26"/>
        <v>8.657077167953782E-2</v>
      </c>
      <c r="I211" s="31">
        <f t="shared" si="27"/>
        <v>0.17253728703649118</v>
      </c>
      <c r="J211" s="32">
        <f t="shared" si="28"/>
        <v>1.8023650780091247E-4</v>
      </c>
    </row>
    <row r="212" spans="1:10" ht="16.5" x14ac:dyDescent="0.45">
      <c r="A212" s="14" t="s">
        <v>213</v>
      </c>
      <c r="B212" s="27">
        <v>89985</v>
      </c>
      <c r="C212" s="22">
        <f t="shared" si="22"/>
        <v>10702539</v>
      </c>
      <c r="D212" s="28">
        <f t="shared" si="23"/>
        <v>0.1246307264131169</v>
      </c>
      <c r="E212" s="29">
        <f t="shared" si="24"/>
        <v>1.0478724643081805E-3</v>
      </c>
      <c r="F212" s="27">
        <v>41</v>
      </c>
      <c r="G212" s="22">
        <f t="shared" si="25"/>
        <v>5915</v>
      </c>
      <c r="H212" s="30">
        <f t="shared" si="26"/>
        <v>8.7175028002122262E-2</v>
      </c>
      <c r="I212" s="31">
        <f t="shared" si="27"/>
        <v>0.1737457996816601</v>
      </c>
      <c r="J212" s="32">
        <f t="shared" si="28"/>
        <v>1.8206343927561664E-4</v>
      </c>
    </row>
    <row r="213" spans="1:10" ht="16.5" x14ac:dyDescent="0.45">
      <c r="A213" s="14" t="s">
        <v>214</v>
      </c>
      <c r="B213" s="27">
        <v>90088</v>
      </c>
      <c r="C213" s="22">
        <f t="shared" si="22"/>
        <v>10792627</v>
      </c>
      <c r="D213" s="28">
        <f t="shared" si="23"/>
        <v>0.1256797983091506</v>
      </c>
      <c r="E213" s="29">
        <f t="shared" si="24"/>
        <v>1.0490718960337042E-3</v>
      </c>
      <c r="F213" s="27">
        <v>48</v>
      </c>
      <c r="G213" s="22">
        <f t="shared" si="25"/>
        <v>5963</v>
      </c>
      <c r="H213" s="30">
        <f t="shared" si="26"/>
        <v>8.7882450038318696E-2</v>
      </c>
      <c r="I213" s="31">
        <f t="shared" si="27"/>
        <v>0.17505747804044097</v>
      </c>
      <c r="J213" s="32">
        <f t="shared" si="28"/>
        <v>1.8364788040276396E-4</v>
      </c>
    </row>
    <row r="214" spans="1:10" ht="16.5" x14ac:dyDescent="0.45">
      <c r="A214" s="14" t="s">
        <v>215</v>
      </c>
      <c r="B214" s="27">
        <v>90322</v>
      </c>
      <c r="C214" s="22">
        <f t="shared" si="22"/>
        <v>10882949</v>
      </c>
      <c r="D214" s="28">
        <f t="shared" si="23"/>
        <v>0.12673159512774529</v>
      </c>
      <c r="E214" s="29">
        <f t="shared" si="24"/>
        <v>1.0517968185946858E-3</v>
      </c>
      <c r="F214" s="27">
        <v>43</v>
      </c>
      <c r="G214" s="22">
        <f t="shared" si="25"/>
        <v>6006</v>
      </c>
      <c r="H214" s="30">
        <f t="shared" si="26"/>
        <v>8.8516182279077996E-2</v>
      </c>
      <c r="I214" s="31">
        <f t="shared" si="27"/>
        <v>0.17639863231739669</v>
      </c>
      <c r="J214" s="32">
        <f t="shared" si="28"/>
        <v>1.8553552027589156E-4</v>
      </c>
    </row>
    <row r="215" spans="1:10" ht="16.5" x14ac:dyDescent="0.45">
      <c r="A215" s="14" t="s">
        <v>216</v>
      </c>
      <c r="B215" s="27">
        <v>90391</v>
      </c>
      <c r="C215" s="22">
        <f t="shared" si="22"/>
        <v>10973340</v>
      </c>
      <c r="D215" s="28">
        <f t="shared" si="23"/>
        <v>0.12778419544914643</v>
      </c>
      <c r="E215" s="29">
        <f t="shared" si="24"/>
        <v>1.0526003214011426E-3</v>
      </c>
      <c r="F215" s="27">
        <v>54</v>
      </c>
      <c r="G215" s="22">
        <f t="shared" si="25"/>
        <v>6060</v>
      </c>
      <c r="H215" s="30">
        <f t="shared" si="26"/>
        <v>8.9312032069798972E-2</v>
      </c>
      <c r="I215" s="31">
        <f t="shared" si="27"/>
        <v>0.17782821434887697</v>
      </c>
      <c r="J215" s="32">
        <f t="shared" si="28"/>
        <v>1.8718203557781916E-4</v>
      </c>
    </row>
    <row r="216" spans="1:10" ht="16.5" x14ac:dyDescent="0.45">
      <c r="A216" s="14" t="s">
        <v>217</v>
      </c>
      <c r="B216" s="27">
        <v>90401</v>
      </c>
      <c r="C216" s="22">
        <f t="shared" si="22"/>
        <v>11063741</v>
      </c>
      <c r="D216" s="28">
        <f t="shared" si="23"/>
        <v>0.12883691222022964</v>
      </c>
      <c r="E216" s="29">
        <f t="shared" si="24"/>
        <v>1.0527167710832064E-3</v>
      </c>
      <c r="F216" s="27">
        <v>60</v>
      </c>
      <c r="G216" s="22">
        <f t="shared" si="25"/>
        <v>6120</v>
      </c>
      <c r="H216" s="30">
        <f t="shared" si="26"/>
        <v>9.0196309615044504E-2</v>
      </c>
      <c r="I216" s="31">
        <f t="shared" si="27"/>
        <v>0.17950834168484348</v>
      </c>
      <c r="J216" s="32">
        <f t="shared" si="28"/>
        <v>1.8897144184096937E-4</v>
      </c>
    </row>
    <row r="217" spans="1:10" ht="16.5" x14ac:dyDescent="0.45">
      <c r="A217" s="14" t="s">
        <v>218</v>
      </c>
      <c r="B217" s="27">
        <v>90944</v>
      </c>
      <c r="C217" s="22">
        <f t="shared" si="22"/>
        <v>11154685</v>
      </c>
      <c r="D217" s="28">
        <f t="shared" si="23"/>
        <v>0.12989595220905048</v>
      </c>
      <c r="E217" s="29">
        <f t="shared" si="24"/>
        <v>1.0590399888208424E-3</v>
      </c>
      <c r="F217" s="27">
        <v>71</v>
      </c>
      <c r="G217" s="22">
        <f t="shared" si="25"/>
        <v>6191</v>
      </c>
      <c r="H217" s="30">
        <f t="shared" si="26"/>
        <v>9.1242704710251726E-2</v>
      </c>
      <c r="I217" s="31">
        <f t="shared" si="27"/>
        <v>0.18143901432529624</v>
      </c>
      <c r="J217" s="32">
        <f t="shared" si="28"/>
        <v>1.9215117170272639E-4</v>
      </c>
    </row>
    <row r="218" spans="1:10" ht="16.5" x14ac:dyDescent="0.45">
      <c r="A218" s="14" t="s">
        <v>219</v>
      </c>
      <c r="B218" s="27">
        <v>91247</v>
      </c>
      <c r="C218" s="22">
        <f t="shared" si="22"/>
        <v>11245932</v>
      </c>
      <c r="D218" s="28">
        <f t="shared" si="23"/>
        <v>0.13095852062323871</v>
      </c>
      <c r="E218" s="29">
        <f t="shared" si="24"/>
        <v>1.0625684141882252E-3</v>
      </c>
      <c r="F218" s="27">
        <v>91</v>
      </c>
      <c r="G218" s="22">
        <f t="shared" si="25"/>
        <v>6282</v>
      </c>
      <c r="H218" s="30">
        <f t="shared" si="26"/>
        <v>9.2583858987207446E-2</v>
      </c>
      <c r="I218" s="31">
        <f t="shared" si="27"/>
        <v>0.18382656369745917</v>
      </c>
      <c r="J218" s="32">
        <f t="shared" si="28"/>
        <v>1.9532830027367996E-4</v>
      </c>
    </row>
    <row r="219" spans="1:10" ht="16.5" x14ac:dyDescent="0.45">
      <c r="A219" s="14" t="s">
        <v>220</v>
      </c>
      <c r="B219" s="27">
        <v>91740</v>
      </c>
      <c r="C219" s="22">
        <f t="shared" si="22"/>
        <v>11337672</v>
      </c>
      <c r="D219" s="28">
        <f t="shared" si="23"/>
        <v>0.13202683000675408</v>
      </c>
      <c r="E219" s="29">
        <f t="shared" si="24"/>
        <v>1.0683093835153756E-3</v>
      </c>
      <c r="F219" s="27">
        <v>37</v>
      </c>
      <c r="G219" s="22">
        <f t="shared" si="25"/>
        <v>6319</v>
      </c>
      <c r="H219" s="30">
        <f t="shared" si="26"/>
        <v>9.3129163473442203E-2</v>
      </c>
      <c r="I219" s="31">
        <f t="shared" si="27"/>
        <v>0.18571302246064963</v>
      </c>
      <c r="J219" s="32">
        <f t="shared" si="28"/>
        <v>1.9839896453571372E-4</v>
      </c>
    </row>
    <row r="220" spans="1:10" ht="16.5" x14ac:dyDescent="0.45">
      <c r="A220" s="14" t="s">
        <v>221</v>
      </c>
      <c r="B220" s="27">
        <v>94120</v>
      </c>
      <c r="C220" s="22">
        <f t="shared" si="22"/>
        <v>11431792</v>
      </c>
      <c r="D220" s="28">
        <f t="shared" si="23"/>
        <v>0.13312285441460744</v>
      </c>
      <c r="E220" s="29">
        <f t="shared" si="24"/>
        <v>1.0960244078533632E-3</v>
      </c>
      <c r="F220" s="27">
        <v>46</v>
      </c>
      <c r="G220" s="22">
        <f t="shared" si="25"/>
        <v>6365</v>
      </c>
      <c r="H220" s="30">
        <f t="shared" si="26"/>
        <v>9.380710959146378E-2</v>
      </c>
      <c r="I220" s="31">
        <f t="shared" si="27"/>
        <v>0.18693627306490598</v>
      </c>
      <c r="J220" s="32">
        <f t="shared" si="28"/>
        <v>2.048867179922782E-4</v>
      </c>
    </row>
    <row r="221" spans="1:10" ht="16.5" x14ac:dyDescent="0.45">
      <c r="A221" s="14" t="s">
        <v>222</v>
      </c>
      <c r="B221" s="27">
        <v>94809</v>
      </c>
      <c r="C221" s="22">
        <f t="shared" si="22"/>
        <v>11526601</v>
      </c>
      <c r="D221" s="28">
        <f t="shared" si="23"/>
        <v>0.13422690220555697</v>
      </c>
      <c r="E221" s="29">
        <f t="shared" si="24"/>
        <v>1.104047790949525E-3</v>
      </c>
      <c r="F221" s="27">
        <v>40</v>
      </c>
      <c r="G221" s="22">
        <f t="shared" si="25"/>
        <v>6405</v>
      </c>
      <c r="H221" s="30">
        <f t="shared" si="26"/>
        <v>9.4396627954960802E-2</v>
      </c>
      <c r="I221" s="31">
        <f t="shared" si="27"/>
        <v>0.18820373754642458</v>
      </c>
      <c r="J221" s="32">
        <f t="shared" si="28"/>
        <v>2.0778592068657422E-4</v>
      </c>
    </row>
    <row r="222" spans="1:10" ht="16.5" x14ac:dyDescent="0.45">
      <c r="A222" s="14" t="s">
        <v>223</v>
      </c>
      <c r="B222" s="27">
        <v>95082</v>
      </c>
      <c r="C222" s="22">
        <f t="shared" si="22"/>
        <v>11621683</v>
      </c>
      <c r="D222" s="28">
        <f t="shared" si="23"/>
        <v>0.13533412907282763</v>
      </c>
      <c r="E222" s="29">
        <f t="shared" si="24"/>
        <v>1.1072268672706609E-3</v>
      </c>
      <c r="F222" s="27">
        <v>57</v>
      </c>
      <c r="G222" s="22">
        <f t="shared" si="25"/>
        <v>6462</v>
      </c>
      <c r="H222" s="30">
        <f t="shared" si="26"/>
        <v>9.5236691622944056E-2</v>
      </c>
      <c r="I222" s="31">
        <f t="shared" si="27"/>
        <v>0.18963331957790486</v>
      </c>
      <c r="J222" s="32">
        <f t="shared" si="28"/>
        <v>2.0996710636637968E-4</v>
      </c>
    </row>
    <row r="223" spans="1:10" ht="16.5" x14ac:dyDescent="0.45">
      <c r="A223" s="14" t="s">
        <v>224</v>
      </c>
      <c r="B223" s="27">
        <v>95232</v>
      </c>
      <c r="C223" s="22">
        <f t="shared" si="22"/>
        <v>11716915</v>
      </c>
      <c r="D223" s="28">
        <f t="shared" si="23"/>
        <v>0.13644310268532966</v>
      </c>
      <c r="E223" s="29">
        <f t="shared" si="24"/>
        <v>1.1089736125020344E-3</v>
      </c>
      <c r="F223" s="27">
        <v>60</v>
      </c>
      <c r="G223" s="22">
        <f t="shared" si="25"/>
        <v>6522</v>
      </c>
      <c r="H223" s="30">
        <f t="shared" si="26"/>
        <v>9.6120969168189588E-2</v>
      </c>
      <c r="I223" s="31">
        <f t="shared" si="27"/>
        <v>0.19135766079113364</v>
      </c>
      <c r="J223" s="32">
        <f t="shared" si="28"/>
        <v>2.1221059636748239E-4</v>
      </c>
    </row>
    <row r="224" spans="1:10" ht="16.5" x14ac:dyDescent="0.45">
      <c r="A224" s="14" t="s">
        <v>225</v>
      </c>
      <c r="B224" s="27">
        <v>95266</v>
      </c>
      <c r="C224" s="22">
        <f t="shared" si="22"/>
        <v>11812181</v>
      </c>
      <c r="D224" s="28">
        <f t="shared" si="23"/>
        <v>0.13755247222675082</v>
      </c>
      <c r="E224" s="29">
        <f t="shared" si="24"/>
        <v>1.1093695414211568E-3</v>
      </c>
      <c r="F224" s="27">
        <v>52</v>
      </c>
      <c r="G224" s="22">
        <f t="shared" si="25"/>
        <v>6574</v>
      </c>
      <c r="H224" s="30">
        <f t="shared" si="26"/>
        <v>9.6887343040735721E-2</v>
      </c>
      <c r="I224" s="31">
        <f t="shared" si="27"/>
        <v>0.19300831220892531</v>
      </c>
      <c r="J224" s="32">
        <f t="shared" si="28"/>
        <v>2.1411754280568695E-4</v>
      </c>
    </row>
    <row r="225" spans="1:10" ht="16.5" x14ac:dyDescent="0.45">
      <c r="A225" s="14" t="s">
        <v>226</v>
      </c>
      <c r="B225" s="27">
        <v>97091</v>
      </c>
      <c r="C225" s="22">
        <f t="shared" si="22"/>
        <v>11909272</v>
      </c>
      <c r="D225" s="28">
        <f t="shared" si="23"/>
        <v>0.13868309383515384</v>
      </c>
      <c r="E225" s="29">
        <f t="shared" si="24"/>
        <v>1.1306216084030207E-3</v>
      </c>
      <c r="F225" s="27">
        <v>24</v>
      </c>
      <c r="G225" s="22">
        <f t="shared" si="25"/>
        <v>6598</v>
      </c>
      <c r="H225" s="30">
        <f t="shared" si="26"/>
        <v>9.7241054058833931E-2</v>
      </c>
      <c r="I225" s="31">
        <f t="shared" si="27"/>
        <v>0.19412839709956964</v>
      </c>
      <c r="J225" s="32">
        <f t="shared" si="28"/>
        <v>2.1948576056541572E-4</v>
      </c>
    </row>
    <row r="226" spans="1:10" ht="16.5" x14ac:dyDescent="0.45">
      <c r="A226" s="14" t="s">
        <v>227</v>
      </c>
      <c r="B226" s="27">
        <v>97972</v>
      </c>
      <c r="C226" s="22">
        <f t="shared" si="22"/>
        <v>12007244</v>
      </c>
      <c r="D226" s="28">
        <f t="shared" si="23"/>
        <v>0.13982397466054919</v>
      </c>
      <c r="E226" s="29">
        <f t="shared" si="24"/>
        <v>1.1408808253953462E-3</v>
      </c>
      <c r="F226" s="27">
        <v>66</v>
      </c>
      <c r="G226" s="22">
        <f t="shared" si="25"/>
        <v>6664</v>
      </c>
      <c r="H226" s="30">
        <f t="shared" si="26"/>
        <v>9.8213759358604019E-2</v>
      </c>
      <c r="I226" s="31">
        <f t="shared" si="27"/>
        <v>0.19545481341743795</v>
      </c>
      <c r="J226" s="32">
        <f t="shared" si="28"/>
        <v>2.2299064885917999E-4</v>
      </c>
    </row>
    <row r="227" spans="1:10" ht="16.5" x14ac:dyDescent="0.45">
      <c r="A227" s="14" t="s">
        <v>228</v>
      </c>
      <c r="B227" s="27">
        <v>98150</v>
      </c>
      <c r="C227" s="22">
        <f t="shared" si="22"/>
        <v>12105394</v>
      </c>
      <c r="D227" s="28">
        <f t="shared" si="23"/>
        <v>0.14096692829028576</v>
      </c>
      <c r="E227" s="29">
        <f t="shared" si="24"/>
        <v>1.1429536297365706E-3</v>
      </c>
      <c r="F227" s="27">
        <v>34</v>
      </c>
      <c r="G227" s="22">
        <f t="shared" si="25"/>
        <v>6698</v>
      </c>
      <c r="H227" s="30">
        <f t="shared" si="26"/>
        <v>9.8714849967576485E-2</v>
      </c>
      <c r="I227" s="31">
        <f t="shared" si="27"/>
        <v>0.1969286093261805</v>
      </c>
      <c r="J227" s="32">
        <f t="shared" si="28"/>
        <v>2.2508026882833305E-4</v>
      </c>
    </row>
    <row r="228" spans="1:10" ht="16.5" x14ac:dyDescent="0.45">
      <c r="A228" s="14" t="s">
        <v>229</v>
      </c>
      <c r="B228" s="27">
        <v>98516</v>
      </c>
      <c r="C228" s="22">
        <f t="shared" si="22"/>
        <v>12203910</v>
      </c>
      <c r="D228" s="28">
        <f t="shared" si="23"/>
        <v>0.14211414397838693</v>
      </c>
      <c r="E228" s="29">
        <f t="shared" si="24"/>
        <v>1.1472156881011664E-3</v>
      </c>
      <c r="F228" s="27">
        <v>71</v>
      </c>
      <c r="G228" s="22">
        <f t="shared" si="25"/>
        <v>6769</v>
      </c>
      <c r="H228" s="30">
        <f t="shared" si="26"/>
        <v>9.9761245062783707E-2</v>
      </c>
      <c r="I228" s="31">
        <f t="shared" si="27"/>
        <v>0.19847609503036018</v>
      </c>
      <c r="J228" s="32">
        <f t="shared" si="28"/>
        <v>2.2769488993188713E-4</v>
      </c>
    </row>
    <row r="229" spans="1:10" ht="16.5" x14ac:dyDescent="0.45">
      <c r="A229" s="14" t="s">
        <v>230</v>
      </c>
      <c r="B229" s="27">
        <v>99581</v>
      </c>
      <c r="C229" s="22">
        <f t="shared" si="22"/>
        <v>12303491</v>
      </c>
      <c r="D229" s="28">
        <f t="shared" si="23"/>
        <v>0.14327376155763094</v>
      </c>
      <c r="E229" s="29">
        <f t="shared" si="24"/>
        <v>1.1596175792440155E-3</v>
      </c>
      <c r="F229" s="27">
        <v>51</v>
      </c>
      <c r="G229" s="22">
        <f t="shared" si="25"/>
        <v>6820</v>
      </c>
      <c r="H229" s="30">
        <f t="shared" si="26"/>
        <v>0.10051288097624241</v>
      </c>
      <c r="I229" s="31">
        <f t="shared" si="27"/>
        <v>0.20027412603902611</v>
      </c>
      <c r="J229" s="32">
        <f t="shared" si="28"/>
        <v>2.3224139722258631E-4</v>
      </c>
    </row>
    <row r="230" spans="1:10" ht="16.5" x14ac:dyDescent="0.45">
      <c r="A230" s="14" t="s">
        <v>231</v>
      </c>
      <c r="B230" s="27">
        <v>99588</v>
      </c>
      <c r="C230" s="22">
        <f t="shared" si="22"/>
        <v>12403079</v>
      </c>
      <c r="D230" s="28">
        <f t="shared" si="23"/>
        <v>0.14443346065165241</v>
      </c>
      <c r="E230" s="29">
        <f t="shared" si="24"/>
        <v>1.1596990940214713E-3</v>
      </c>
      <c r="F230" s="27">
        <v>71</v>
      </c>
      <c r="G230" s="22">
        <f t="shared" si="25"/>
        <v>6891</v>
      </c>
      <c r="H230" s="30">
        <f t="shared" si="26"/>
        <v>0.10155927607144963</v>
      </c>
      <c r="I230" s="31">
        <f t="shared" si="27"/>
        <v>0.20207215704769205</v>
      </c>
      <c r="J230" s="32">
        <f t="shared" si="28"/>
        <v>2.3434289745517293E-4</v>
      </c>
    </row>
    <row r="231" spans="1:10" ht="16.5" x14ac:dyDescent="0.45">
      <c r="A231" s="14" t="s">
        <v>232</v>
      </c>
      <c r="B231" s="27">
        <v>100172</v>
      </c>
      <c r="C231" s="22">
        <f t="shared" si="22"/>
        <v>12503251</v>
      </c>
      <c r="D231" s="28">
        <f t="shared" si="23"/>
        <v>0.1455999604071081</v>
      </c>
      <c r="E231" s="29">
        <f t="shared" si="24"/>
        <v>1.1664997554556855E-3</v>
      </c>
      <c r="F231" s="27">
        <v>63</v>
      </c>
      <c r="G231" s="22">
        <f t="shared" si="25"/>
        <v>6954</v>
      </c>
      <c r="H231" s="30">
        <f t="shared" si="26"/>
        <v>0.10248776749395744</v>
      </c>
      <c r="I231" s="31">
        <f t="shared" si="27"/>
        <v>0.20404704356540707</v>
      </c>
      <c r="J231" s="32">
        <f t="shared" si="28"/>
        <v>2.3802082642050294E-4</v>
      </c>
    </row>
    <row r="232" spans="1:10" ht="16.5" x14ac:dyDescent="0.45">
      <c r="A232" s="14" t="s">
        <v>233</v>
      </c>
      <c r="B232" s="27">
        <v>100235</v>
      </c>
      <c r="C232" s="22">
        <f t="shared" si="22"/>
        <v>12603486</v>
      </c>
      <c r="D232" s="28">
        <f t="shared" si="23"/>
        <v>0.14676719379556094</v>
      </c>
      <c r="E232" s="29">
        <f t="shared" si="24"/>
        <v>1.167233388452843E-3</v>
      </c>
      <c r="F232" s="27">
        <v>41</v>
      </c>
      <c r="G232" s="22">
        <f t="shared" si="25"/>
        <v>6995</v>
      </c>
      <c r="H232" s="30">
        <f t="shared" si="26"/>
        <v>0.10309202381654188</v>
      </c>
      <c r="I232" s="31">
        <f t="shared" si="27"/>
        <v>0.2055797913104993</v>
      </c>
      <c r="J232" s="32">
        <f t="shared" si="28"/>
        <v>2.3995959640878242E-4</v>
      </c>
    </row>
    <row r="233" spans="1:10" ht="16.5" x14ac:dyDescent="0.45">
      <c r="A233" s="14" t="s">
        <v>234</v>
      </c>
      <c r="B233" s="27">
        <v>100445</v>
      </c>
      <c r="C233" s="22">
        <f t="shared" si="22"/>
        <v>12703931</v>
      </c>
      <c r="D233" s="28">
        <f t="shared" si="23"/>
        <v>0.14793687262733773</v>
      </c>
      <c r="E233" s="29">
        <f t="shared" si="24"/>
        <v>1.1696788317767937E-3</v>
      </c>
      <c r="F233" s="27">
        <v>12</v>
      </c>
      <c r="G233" s="22">
        <f t="shared" si="25"/>
        <v>7007</v>
      </c>
      <c r="H233" s="30">
        <f t="shared" si="26"/>
        <v>0.10326887932559099</v>
      </c>
      <c r="I233" s="31">
        <f t="shared" si="27"/>
        <v>0.20636090314213287</v>
      </c>
      <c r="J233" s="32">
        <f t="shared" si="28"/>
        <v>2.4137598011169406E-4</v>
      </c>
    </row>
    <row r="234" spans="1:10" ht="16.5" x14ac:dyDescent="0.45">
      <c r="A234" s="14" t="s">
        <v>235</v>
      </c>
      <c r="B234" s="27">
        <v>102321</v>
      </c>
      <c r="C234" s="22">
        <f t="shared" si="22"/>
        <v>12806252</v>
      </c>
      <c r="D234" s="28">
        <f t="shared" si="23"/>
        <v>0.14912839741947503</v>
      </c>
      <c r="E234" s="29">
        <f t="shared" si="24"/>
        <v>1.1915247921372996E-3</v>
      </c>
      <c r="F234" s="27">
        <v>52</v>
      </c>
      <c r="G234" s="22">
        <f t="shared" si="25"/>
        <v>7059</v>
      </c>
      <c r="H234" s="30">
        <f t="shared" si="26"/>
        <v>0.10403525319813713</v>
      </c>
      <c r="I234" s="31">
        <f t="shared" si="27"/>
        <v>0.20730413252372812</v>
      </c>
      <c r="J234" s="32">
        <f t="shared" si="28"/>
        <v>2.4700801341453836E-4</v>
      </c>
    </row>
    <row r="235" spans="1:10" ht="16.5" x14ac:dyDescent="0.45">
      <c r="A235" s="14" t="s">
        <v>236</v>
      </c>
      <c r="B235" s="27">
        <v>103783</v>
      </c>
      <c r="C235" s="22">
        <f t="shared" si="22"/>
        <v>12910035</v>
      </c>
      <c r="D235" s="28">
        <f t="shared" si="23"/>
        <v>0.15033694715513427</v>
      </c>
      <c r="E235" s="29">
        <f t="shared" si="24"/>
        <v>1.2085497356592312E-3</v>
      </c>
      <c r="F235" s="27">
        <v>49</v>
      </c>
      <c r="G235" s="22">
        <f t="shared" si="25"/>
        <v>7108</v>
      </c>
      <c r="H235" s="30">
        <f t="shared" si="26"/>
        <v>0.10475741319342098</v>
      </c>
      <c r="I235" s="31">
        <f t="shared" si="27"/>
        <v>0.20879266639155811</v>
      </c>
      <c r="J235" s="32">
        <f t="shared" si="28"/>
        <v>2.5233632177510361E-4</v>
      </c>
    </row>
    <row r="236" spans="1:10" ht="16.5" x14ac:dyDescent="0.45">
      <c r="A236" s="14" t="s">
        <v>237</v>
      </c>
      <c r="B236" s="27">
        <v>103844</v>
      </c>
      <c r="C236" s="22">
        <f t="shared" si="22"/>
        <v>13013879</v>
      </c>
      <c r="D236" s="28">
        <f t="shared" si="23"/>
        <v>0.15154620723385426</v>
      </c>
      <c r="E236" s="29">
        <f t="shared" si="24"/>
        <v>1.2092600787199925E-3</v>
      </c>
      <c r="F236" s="27">
        <v>41</v>
      </c>
      <c r="G236" s="22">
        <f t="shared" si="25"/>
        <v>7149</v>
      </c>
      <c r="H236" s="30">
        <f t="shared" si="26"/>
        <v>0.10536166951600542</v>
      </c>
      <c r="I236" s="31">
        <f t="shared" si="27"/>
        <v>0.21011908270942642</v>
      </c>
      <c r="J236" s="32">
        <f t="shared" si="28"/>
        <v>2.5408861849777364E-4</v>
      </c>
    </row>
    <row r="237" spans="1:10" ht="16.5" x14ac:dyDescent="0.45">
      <c r="A237" s="14" t="s">
        <v>238</v>
      </c>
      <c r="B237" s="27">
        <v>104383</v>
      </c>
      <c r="C237" s="22">
        <f t="shared" si="22"/>
        <v>13118262</v>
      </c>
      <c r="D237" s="28">
        <f t="shared" si="23"/>
        <v>0.15276174395043901</v>
      </c>
      <c r="E237" s="29">
        <f t="shared" si="24"/>
        <v>1.215536716584753E-3</v>
      </c>
      <c r="F237" s="27">
        <v>37</v>
      </c>
      <c r="G237" s="22">
        <f t="shared" si="25"/>
        <v>7186</v>
      </c>
      <c r="H237" s="30">
        <f t="shared" si="26"/>
        <v>0.10590697400224017</v>
      </c>
      <c r="I237" s="31">
        <f t="shared" si="27"/>
        <v>0.21126864351824559</v>
      </c>
      <c r="J237" s="32">
        <f t="shared" si="28"/>
        <v>2.5680479325948291E-4</v>
      </c>
    </row>
    <row r="238" spans="1:10" ht="16.5" x14ac:dyDescent="0.45">
      <c r="A238" s="14" t="s">
        <v>239</v>
      </c>
      <c r="B238" s="27">
        <v>104459</v>
      </c>
      <c r="C238" s="22">
        <f t="shared" si="22"/>
        <v>13222721</v>
      </c>
      <c r="D238" s="28">
        <f t="shared" si="23"/>
        <v>0.15397816568460768</v>
      </c>
      <c r="E238" s="29">
        <f t="shared" si="24"/>
        <v>1.2164217341686656E-3</v>
      </c>
      <c r="F238" s="27">
        <v>50</v>
      </c>
      <c r="G238" s="22">
        <f t="shared" si="25"/>
        <v>7236</v>
      </c>
      <c r="H238" s="30">
        <f t="shared" si="26"/>
        <v>0.10664387195661144</v>
      </c>
      <c r="I238" s="31">
        <f t="shared" si="27"/>
        <v>0.2125508459588516</v>
      </c>
      <c r="J238" s="32">
        <f t="shared" si="28"/>
        <v>2.5855146864028319E-4</v>
      </c>
    </row>
    <row r="239" spans="1:10" ht="16.5" x14ac:dyDescent="0.45">
      <c r="A239" s="14" t="s">
        <v>240</v>
      </c>
      <c r="B239" s="27">
        <v>104813</v>
      </c>
      <c r="C239" s="22">
        <f t="shared" si="22"/>
        <v>13327534</v>
      </c>
      <c r="D239" s="28">
        <f t="shared" si="23"/>
        <v>0.15519870973752242</v>
      </c>
      <c r="E239" s="29">
        <f t="shared" si="24"/>
        <v>1.220544052914746E-3</v>
      </c>
      <c r="F239" s="27">
        <v>78</v>
      </c>
      <c r="G239" s="22">
        <f t="shared" si="25"/>
        <v>7314</v>
      </c>
      <c r="H239" s="30">
        <f t="shared" si="26"/>
        <v>0.10779343276543064</v>
      </c>
      <c r="I239" s="31">
        <f t="shared" si="27"/>
        <v>0.21443730472204209</v>
      </c>
      <c r="J239" s="32">
        <f t="shared" si="28"/>
        <v>2.6173017700155567E-4</v>
      </c>
    </row>
    <row r="240" spans="1:10" ht="16.5" x14ac:dyDescent="0.45">
      <c r="A240" s="14" t="s">
        <v>241</v>
      </c>
      <c r="B240" s="27">
        <v>104979</v>
      </c>
      <c r="C240" s="22">
        <f t="shared" si="22"/>
        <v>13432513</v>
      </c>
      <c r="D240" s="28">
        <f t="shared" si="23"/>
        <v>0.15642118685515988</v>
      </c>
      <c r="E240" s="29">
        <f t="shared" si="24"/>
        <v>1.2224771176374549E-3</v>
      </c>
      <c r="F240" s="27">
        <v>55</v>
      </c>
      <c r="G240" s="22">
        <f t="shared" si="25"/>
        <v>7369</v>
      </c>
      <c r="H240" s="30">
        <f t="shared" si="26"/>
        <v>0.10860402051523906</v>
      </c>
      <c r="I240" s="31">
        <f t="shared" si="27"/>
        <v>0.2163974532806697</v>
      </c>
      <c r="J240" s="32">
        <f t="shared" si="28"/>
        <v>2.6454093495063889E-4</v>
      </c>
    </row>
    <row r="241" spans="1:10" ht="16.5" x14ac:dyDescent="0.45">
      <c r="A241" s="14" t="s">
        <v>242</v>
      </c>
      <c r="B241" s="27">
        <v>105051</v>
      </c>
      <c r="C241" s="22">
        <f t="shared" si="22"/>
        <v>13537564</v>
      </c>
      <c r="D241" s="28">
        <f t="shared" si="23"/>
        <v>0.15764450241050842</v>
      </c>
      <c r="E241" s="29">
        <f t="shared" si="24"/>
        <v>1.2233155553485475E-3</v>
      </c>
      <c r="F241" s="27">
        <v>35</v>
      </c>
      <c r="G241" s="22">
        <f t="shared" si="25"/>
        <v>7404</v>
      </c>
      <c r="H241" s="30">
        <f t="shared" si="26"/>
        <v>0.10911984908329894</v>
      </c>
      <c r="I241" s="31">
        <f t="shared" si="27"/>
        <v>0.21772386959853801</v>
      </c>
      <c r="J241" s="32">
        <f t="shared" si="28"/>
        <v>2.6634499645057029E-4</v>
      </c>
    </row>
    <row r="242" spans="1:10" ht="16.5" x14ac:dyDescent="0.45">
      <c r="A242" s="14" t="s">
        <v>243</v>
      </c>
      <c r="B242" s="27">
        <v>105633</v>
      </c>
      <c r="C242" s="22">
        <f t="shared" si="22"/>
        <v>13643197</v>
      </c>
      <c r="D242" s="28">
        <f t="shared" si="23"/>
        <v>0.15887459533735473</v>
      </c>
      <c r="E242" s="29">
        <f t="shared" si="24"/>
        <v>1.2300929268463101E-3</v>
      </c>
      <c r="F242" s="27">
        <v>40</v>
      </c>
      <c r="G242" s="22">
        <f t="shared" si="25"/>
        <v>7444</v>
      </c>
      <c r="H242" s="30">
        <f t="shared" si="26"/>
        <v>0.10970936744679596</v>
      </c>
      <c r="I242" s="31">
        <f t="shared" si="27"/>
        <v>0.21882921653009491</v>
      </c>
      <c r="J242" s="32">
        <f t="shared" si="28"/>
        <v>2.6918027144098936E-4</v>
      </c>
    </row>
    <row r="243" spans="1:10" ht="16.5" x14ac:dyDescent="0.45">
      <c r="A243" s="14" t="s">
        <v>244</v>
      </c>
      <c r="B243" s="27">
        <v>106280</v>
      </c>
      <c r="C243" s="22">
        <f t="shared" si="22"/>
        <v>13749477</v>
      </c>
      <c r="D243" s="28">
        <f t="shared" si="23"/>
        <v>0.16011222255863242</v>
      </c>
      <c r="E243" s="29">
        <f t="shared" si="24"/>
        <v>1.2376272212776818E-3</v>
      </c>
      <c r="F243" s="27">
        <v>40</v>
      </c>
      <c r="G243" s="22">
        <f t="shared" si="25"/>
        <v>7484</v>
      </c>
      <c r="H243" s="30">
        <f t="shared" si="26"/>
        <v>0.11029888581029298</v>
      </c>
      <c r="I243" s="31">
        <f t="shared" si="27"/>
        <v>0.22000825325708895</v>
      </c>
      <c r="J243" s="32">
        <f t="shared" si="28"/>
        <v>2.7228820313672747E-4</v>
      </c>
    </row>
    <row r="244" spans="1:10" ht="16.5" x14ac:dyDescent="0.45">
      <c r="A244" s="14" t="s">
        <v>245</v>
      </c>
      <c r="B244" s="27">
        <v>106700</v>
      </c>
      <c r="C244" s="22">
        <f t="shared" si="22"/>
        <v>13856177</v>
      </c>
      <c r="D244" s="28">
        <f t="shared" si="23"/>
        <v>0.16135474066655797</v>
      </c>
      <c r="E244" s="29">
        <f t="shared" si="24"/>
        <v>1.2425181079255554E-3</v>
      </c>
      <c r="F244" s="27">
        <v>54</v>
      </c>
      <c r="G244" s="22">
        <f t="shared" si="25"/>
        <v>7538</v>
      </c>
      <c r="H244" s="30">
        <f t="shared" si="26"/>
        <v>0.11109473560101397</v>
      </c>
      <c r="I244" s="31">
        <f t="shared" si="27"/>
        <v>0.22139362141130697</v>
      </c>
      <c r="J244" s="32">
        <f t="shared" si="28"/>
        <v>2.7508558358276387E-4</v>
      </c>
    </row>
    <row r="245" spans="1:10" ht="16.5" x14ac:dyDescent="0.45">
      <c r="A245" s="14" t="s">
        <v>246</v>
      </c>
      <c r="B245" s="27">
        <v>107186</v>
      </c>
      <c r="C245" s="22">
        <f t="shared" si="22"/>
        <v>13963363</v>
      </c>
      <c r="D245" s="28">
        <f t="shared" si="23"/>
        <v>0.16260291822903322</v>
      </c>
      <c r="E245" s="29">
        <f t="shared" si="24"/>
        <v>1.24817756247525E-3</v>
      </c>
      <c r="F245" s="27">
        <v>32</v>
      </c>
      <c r="G245" s="22">
        <f t="shared" si="25"/>
        <v>7570</v>
      </c>
      <c r="H245" s="30">
        <f t="shared" si="26"/>
        <v>0.11156635029181158</v>
      </c>
      <c r="I245" s="31">
        <f t="shared" si="27"/>
        <v>0.22266108589282557</v>
      </c>
      <c r="J245" s="32">
        <f t="shared" si="28"/>
        <v>2.7792057144779931E-4</v>
      </c>
    </row>
    <row r="246" spans="1:10" ht="16.5" x14ac:dyDescent="0.45">
      <c r="A246" s="14" t="s">
        <v>247</v>
      </c>
      <c r="B246" s="27">
        <v>107961</v>
      </c>
      <c r="C246" s="22">
        <f t="shared" si="22"/>
        <v>14071324</v>
      </c>
      <c r="D246" s="28">
        <f t="shared" si="23"/>
        <v>0.16386012064187064</v>
      </c>
      <c r="E246" s="29">
        <f t="shared" si="24"/>
        <v>1.257202412837416E-3</v>
      </c>
      <c r="F246" s="27">
        <v>61</v>
      </c>
      <c r="G246" s="22">
        <f t="shared" si="25"/>
        <v>7631</v>
      </c>
      <c r="H246" s="30">
        <f t="shared" si="26"/>
        <v>0.11246536579614455</v>
      </c>
      <c r="I246" s="31">
        <f t="shared" si="27"/>
        <v>0.22403171608795613</v>
      </c>
      <c r="J246" s="32">
        <f t="shared" si="28"/>
        <v>2.8165321401788537E-4</v>
      </c>
    </row>
    <row r="247" spans="1:10" ht="16.5" x14ac:dyDescent="0.45">
      <c r="A247" s="14" t="s">
        <v>248</v>
      </c>
      <c r="B247" s="27">
        <v>108421</v>
      </c>
      <c r="C247" s="22">
        <f t="shared" si="22"/>
        <v>14179745</v>
      </c>
      <c r="D247" s="28">
        <f t="shared" si="23"/>
        <v>0.16512267974008432</v>
      </c>
      <c r="E247" s="29">
        <f t="shared" si="24"/>
        <v>1.2625590982136836E-3</v>
      </c>
      <c r="F247" s="27">
        <v>51</v>
      </c>
      <c r="G247" s="22">
        <f t="shared" si="25"/>
        <v>7682</v>
      </c>
      <c r="H247" s="30">
        <f t="shared" si="26"/>
        <v>0.11321700170960325</v>
      </c>
      <c r="I247" s="31">
        <f t="shared" si="27"/>
        <v>0.2256823675057478</v>
      </c>
      <c r="J247" s="32">
        <f t="shared" si="28"/>
        <v>2.8493732640078609E-4</v>
      </c>
    </row>
    <row r="248" spans="1:10" ht="16.5" x14ac:dyDescent="0.45">
      <c r="A248" s="14" t="s">
        <v>249</v>
      </c>
      <c r="B248" s="27">
        <v>108818</v>
      </c>
      <c r="C248" s="22">
        <f t="shared" si="22"/>
        <v>14288563</v>
      </c>
      <c r="D248" s="28">
        <f t="shared" si="23"/>
        <v>0.16638986189067703</v>
      </c>
      <c r="E248" s="29">
        <f t="shared" si="24"/>
        <v>1.2671821505927106E-3</v>
      </c>
      <c r="F248" s="27">
        <v>58</v>
      </c>
      <c r="G248" s="22">
        <f t="shared" si="25"/>
        <v>7740</v>
      </c>
      <c r="H248" s="30">
        <f t="shared" si="26"/>
        <v>0.11407180333667394</v>
      </c>
      <c r="I248" s="31">
        <f t="shared" si="27"/>
        <v>0.22728880504627719</v>
      </c>
      <c r="J248" s="32">
        <f t="shared" si="28"/>
        <v>2.8801631678418888E-4</v>
      </c>
    </row>
    <row r="249" spans="1:10" ht="16.5" x14ac:dyDescent="0.45">
      <c r="A249" s="14" t="s">
        <v>250</v>
      </c>
      <c r="B249" s="27">
        <v>109423</v>
      </c>
      <c r="C249" s="22">
        <f t="shared" si="22"/>
        <v>14397986</v>
      </c>
      <c r="D249" s="28">
        <f t="shared" si="23"/>
        <v>0.16766408924703635</v>
      </c>
      <c r="E249" s="29">
        <f t="shared" si="24"/>
        <v>1.2742273563593198E-3</v>
      </c>
      <c r="F249" s="27">
        <v>45</v>
      </c>
      <c r="G249" s="22">
        <f t="shared" si="25"/>
        <v>7785</v>
      </c>
      <c r="H249" s="30">
        <f t="shared" si="26"/>
        <v>0.11473501149560809</v>
      </c>
      <c r="I249" s="31">
        <f t="shared" si="27"/>
        <v>0.22880681483228205</v>
      </c>
      <c r="J249" s="32">
        <f t="shared" si="28"/>
        <v>2.9155190278073518E-4</v>
      </c>
    </row>
    <row r="250" spans="1:10" ht="16.5" x14ac:dyDescent="0.45">
      <c r="A250" s="14" t="s">
        <v>251</v>
      </c>
      <c r="B250" s="27">
        <v>109640</v>
      </c>
      <c r="C250" s="22">
        <f t="shared" si="22"/>
        <v>14507626</v>
      </c>
      <c r="D250" s="28">
        <f t="shared" si="23"/>
        <v>0.16894084356149708</v>
      </c>
      <c r="E250" s="29">
        <f t="shared" si="24"/>
        <v>1.2767543144607263E-3</v>
      </c>
      <c r="F250" s="27">
        <v>31</v>
      </c>
      <c r="G250" s="22">
        <f t="shared" si="25"/>
        <v>7816</v>
      </c>
      <c r="H250" s="30">
        <f t="shared" si="26"/>
        <v>0.11519188822731828</v>
      </c>
      <c r="I250" s="31">
        <f t="shared" si="27"/>
        <v>0.22992689972292638</v>
      </c>
      <c r="J250" s="32">
        <f t="shared" si="28"/>
        <v>2.9356016123182504E-4</v>
      </c>
    </row>
    <row r="251" spans="1:10" ht="16.5" x14ac:dyDescent="0.45">
      <c r="A251" s="14" t="s">
        <v>252</v>
      </c>
      <c r="B251" s="27">
        <v>110223</v>
      </c>
      <c r="C251" s="22">
        <f t="shared" si="22"/>
        <v>14617849</v>
      </c>
      <c r="D251" s="28">
        <f t="shared" si="23"/>
        <v>0.17022438689242378</v>
      </c>
      <c r="E251" s="29">
        <f t="shared" si="24"/>
        <v>1.2835433309267008E-3</v>
      </c>
      <c r="F251" s="27">
        <v>75</v>
      </c>
      <c r="G251" s="22">
        <f t="shared" si="25"/>
        <v>7891</v>
      </c>
      <c r="H251" s="30">
        <f t="shared" si="26"/>
        <v>0.1162972351588752</v>
      </c>
      <c r="I251" s="31">
        <f t="shared" si="27"/>
        <v>0.23148912338619348</v>
      </c>
      <c r="J251" s="32">
        <f t="shared" si="28"/>
        <v>2.9712632050441683E-4</v>
      </c>
    </row>
    <row r="252" spans="1:10" ht="16.5" x14ac:dyDescent="0.45">
      <c r="A252" s="14" t="s">
        <v>253</v>
      </c>
      <c r="B252" s="27">
        <v>110611</v>
      </c>
      <c r="C252" s="22">
        <f t="shared" si="22"/>
        <v>14728460</v>
      </c>
      <c r="D252" s="28">
        <f t="shared" si="23"/>
        <v>0.17151244847101568</v>
      </c>
      <c r="E252" s="29">
        <f t="shared" si="24"/>
        <v>1.2880615785919036E-3</v>
      </c>
      <c r="F252" s="27">
        <v>53</v>
      </c>
      <c r="G252" s="22">
        <f t="shared" si="25"/>
        <v>7944</v>
      </c>
      <c r="H252" s="30">
        <f t="shared" si="26"/>
        <v>0.11707834699050876</v>
      </c>
      <c r="I252" s="31">
        <f t="shared" si="27"/>
        <v>0.23337558214938398</v>
      </c>
      <c r="J252" s="32">
        <f t="shared" si="28"/>
        <v>3.0060212074814002E-4</v>
      </c>
    </row>
    <row r="253" spans="1:10" ht="16.5" x14ac:dyDescent="0.45">
      <c r="A253" s="14" t="s">
        <v>254</v>
      </c>
      <c r="B253" s="27">
        <v>111105</v>
      </c>
      <c r="C253" s="22">
        <f t="shared" si="22"/>
        <v>14839565</v>
      </c>
      <c r="D253" s="28">
        <f t="shared" si="23"/>
        <v>0.17280626266390292</v>
      </c>
      <c r="E253" s="29">
        <f t="shared" si="24"/>
        <v>1.2938141928872382E-3</v>
      </c>
      <c r="F253" s="27">
        <v>76</v>
      </c>
      <c r="G253" s="22">
        <f t="shared" si="25"/>
        <v>8020</v>
      </c>
      <c r="H253" s="30">
        <f t="shared" si="26"/>
        <v>0.1181984318811531</v>
      </c>
      <c r="I253" s="31">
        <f t="shared" si="27"/>
        <v>0.23527677887166187</v>
      </c>
      <c r="J253" s="32">
        <f t="shared" si="28"/>
        <v>3.0440443576094841E-4</v>
      </c>
    </row>
    <row r="254" spans="1:10" ht="16.5" x14ac:dyDescent="0.45">
      <c r="A254" s="14" t="s">
        <v>255</v>
      </c>
      <c r="B254" s="27">
        <v>113735</v>
      </c>
      <c r="C254" s="22">
        <f t="shared" si="22"/>
        <v>14953300</v>
      </c>
      <c r="D254" s="28">
        <f t="shared" si="23"/>
        <v>0.17413070312318046</v>
      </c>
      <c r="E254" s="29">
        <f t="shared" si="24"/>
        <v>1.3244404592775427E-3</v>
      </c>
      <c r="F254" s="27">
        <v>87</v>
      </c>
      <c r="G254" s="22">
        <f t="shared" si="25"/>
        <v>8107</v>
      </c>
      <c r="H254" s="30">
        <f t="shared" si="26"/>
        <v>0.11948063432175912</v>
      </c>
      <c r="I254" s="31">
        <f t="shared" si="27"/>
        <v>0.23767906620291224</v>
      </c>
      <c r="J254" s="32">
        <f t="shared" si="28"/>
        <v>3.1479177160244256E-4</v>
      </c>
    </row>
    <row r="255" spans="1:10" ht="16.5" x14ac:dyDescent="0.45">
      <c r="A255" s="14" t="s">
        <v>256</v>
      </c>
      <c r="B255" s="27">
        <v>113958</v>
      </c>
      <c r="C255" s="22">
        <f t="shared" si="22"/>
        <v>15067258</v>
      </c>
      <c r="D255" s="28">
        <f t="shared" si="23"/>
        <v>0.17545774041036868</v>
      </c>
      <c r="E255" s="29">
        <f t="shared" si="24"/>
        <v>1.3270372871882208E-3</v>
      </c>
      <c r="F255" s="27">
        <v>61</v>
      </c>
      <c r="G255" s="22">
        <f t="shared" si="25"/>
        <v>8168</v>
      </c>
      <c r="H255" s="30">
        <f t="shared" si="26"/>
        <v>0.12037964982609209</v>
      </c>
      <c r="I255" s="31">
        <f t="shared" si="27"/>
        <v>0.23986028414785121</v>
      </c>
      <c r="J255" s="32">
        <f t="shared" si="28"/>
        <v>3.1830354077976025E-4</v>
      </c>
    </row>
    <row r="256" spans="1:10" ht="16.5" x14ac:dyDescent="0.45">
      <c r="A256" s="14" t="s">
        <v>257</v>
      </c>
      <c r="B256" s="27">
        <v>114461</v>
      </c>
      <c r="C256" s="22">
        <f t="shared" si="22"/>
        <v>15181719</v>
      </c>
      <c r="D256" s="28">
        <f t="shared" si="23"/>
        <v>0.17679063511656612</v>
      </c>
      <c r="E256" s="29">
        <f t="shared" si="24"/>
        <v>1.332894706197435E-3</v>
      </c>
      <c r="F256" s="27">
        <v>84</v>
      </c>
      <c r="G256" s="22">
        <f t="shared" si="25"/>
        <v>8252</v>
      </c>
      <c r="H256" s="30">
        <f t="shared" si="26"/>
        <v>0.12161763838943583</v>
      </c>
      <c r="I256" s="31">
        <f t="shared" si="27"/>
        <v>0.24199728821552791</v>
      </c>
      <c r="J256" s="32">
        <f t="shared" si="28"/>
        <v>3.2255690437661206E-4</v>
      </c>
    </row>
    <row r="257" spans="1:10" ht="16.5" x14ac:dyDescent="0.45">
      <c r="A257" s="14" t="s">
        <v>258</v>
      </c>
      <c r="B257" s="27">
        <v>115245</v>
      </c>
      <c r="C257" s="22">
        <f t="shared" si="22"/>
        <v>15296964</v>
      </c>
      <c r="D257" s="28">
        <f t="shared" si="23"/>
        <v>0.17813265947783963</v>
      </c>
      <c r="E257" s="29">
        <f t="shared" si="24"/>
        <v>1.3420243612735083E-3</v>
      </c>
      <c r="F257" s="27">
        <v>32</v>
      </c>
      <c r="G257" s="22">
        <f t="shared" si="25"/>
        <v>8284</v>
      </c>
      <c r="H257" s="30">
        <f t="shared" si="26"/>
        <v>0.12208925308023345</v>
      </c>
      <c r="I257" s="31">
        <f t="shared" si="27"/>
        <v>0.24370689146966928</v>
      </c>
      <c r="J257" s="32">
        <f t="shared" si="28"/>
        <v>3.2706058536253514E-4</v>
      </c>
    </row>
    <row r="258" spans="1:10" ht="16.5" x14ac:dyDescent="0.45">
      <c r="A258" s="14" t="s">
        <v>259</v>
      </c>
      <c r="B258" s="27">
        <v>115680</v>
      </c>
      <c r="C258" s="22">
        <f t="shared" si="22"/>
        <v>15412644</v>
      </c>
      <c r="D258" s="28">
        <f t="shared" si="23"/>
        <v>0.17947974940028413</v>
      </c>
      <c r="E258" s="29">
        <f t="shared" si="24"/>
        <v>1.3470899224445054E-3</v>
      </c>
      <c r="F258" s="27">
        <v>68</v>
      </c>
      <c r="G258" s="22">
        <f t="shared" si="25"/>
        <v>8352</v>
      </c>
      <c r="H258" s="30">
        <f t="shared" si="26"/>
        <v>0.12309143429817838</v>
      </c>
      <c r="I258" s="31">
        <f t="shared" si="27"/>
        <v>0.24518068737841184</v>
      </c>
      <c r="J258" s="32">
        <f t="shared" si="28"/>
        <v>3.3028043314547534E-4</v>
      </c>
    </row>
    <row r="259" spans="1:10" ht="16.5" x14ac:dyDescent="0.45">
      <c r="A259" s="14" t="s">
        <v>260</v>
      </c>
      <c r="B259" s="27">
        <v>116011</v>
      </c>
      <c r="C259" s="22">
        <f t="shared" ref="C259:C322" si="29">C258+B259</f>
        <v>15528655</v>
      </c>
      <c r="D259" s="28">
        <f t="shared" ref="D259:D322" si="30">C259/$C$431</f>
        <v>0.1808306938072059</v>
      </c>
      <c r="E259" s="29">
        <f t="shared" ref="E259:E322" si="31">D259-D258</f>
        <v>1.3509444069217669E-3</v>
      </c>
      <c r="F259" s="27">
        <v>64</v>
      </c>
      <c r="G259" s="22">
        <f t="shared" ref="G259:G322" si="32">G258+F259</f>
        <v>8416</v>
      </c>
      <c r="H259" s="30">
        <f t="shared" ref="H259:H322" si="33">G259/$G$431</f>
        <v>0.12403466367977363</v>
      </c>
      <c r="I259" s="31">
        <f t="shared" ref="I259:I322" si="34">H259+H258</f>
        <v>0.24712609797795201</v>
      </c>
      <c r="J259" s="32">
        <f t="shared" ref="J259:J322" si="35">I259*E259</f>
        <v>3.3385361986771483E-4</v>
      </c>
    </row>
    <row r="260" spans="1:10" ht="16.5" x14ac:dyDescent="0.45">
      <c r="A260" s="14" t="s">
        <v>261</v>
      </c>
      <c r="B260" s="27">
        <v>117144</v>
      </c>
      <c r="C260" s="22">
        <f t="shared" si="29"/>
        <v>15645799</v>
      </c>
      <c r="D260" s="28">
        <f t="shared" si="30"/>
        <v>0.18219483196310873</v>
      </c>
      <c r="E260" s="29">
        <f t="shared" si="31"/>
        <v>1.3641381559028332E-3</v>
      </c>
      <c r="F260" s="27">
        <v>45</v>
      </c>
      <c r="G260" s="22">
        <f t="shared" si="32"/>
        <v>8461</v>
      </c>
      <c r="H260" s="30">
        <f t="shared" si="33"/>
        <v>0.12469787183870777</v>
      </c>
      <c r="I260" s="31">
        <f t="shared" si="34"/>
        <v>0.2487325355184814</v>
      </c>
      <c r="J260" s="32">
        <f t="shared" si="35"/>
        <v>3.3930554231521718E-4</v>
      </c>
    </row>
    <row r="261" spans="1:10" ht="16.5" x14ac:dyDescent="0.45">
      <c r="A261" s="14" t="s">
        <v>262</v>
      </c>
      <c r="B261" s="27">
        <v>117496</v>
      </c>
      <c r="C261" s="22">
        <f t="shared" si="29"/>
        <v>15763295</v>
      </c>
      <c r="D261" s="28">
        <f t="shared" si="30"/>
        <v>0.18356306914782122</v>
      </c>
      <c r="E261" s="29">
        <f t="shared" si="31"/>
        <v>1.3682371847124897E-3</v>
      </c>
      <c r="F261" s="27">
        <v>46</v>
      </c>
      <c r="G261" s="22">
        <f t="shared" si="32"/>
        <v>8507</v>
      </c>
      <c r="H261" s="30">
        <f t="shared" si="33"/>
        <v>0.12537581795672936</v>
      </c>
      <c r="I261" s="31">
        <f t="shared" si="34"/>
        <v>0.25007368979543715</v>
      </c>
      <c r="J261" s="32">
        <f t="shared" si="35"/>
        <v>3.4216012129637338E-4</v>
      </c>
    </row>
    <row r="262" spans="1:10" ht="16.5" x14ac:dyDescent="0.45">
      <c r="A262" s="14" t="s">
        <v>263</v>
      </c>
      <c r="B262" s="27">
        <v>117813</v>
      </c>
      <c r="C262" s="22">
        <f t="shared" si="29"/>
        <v>15881108</v>
      </c>
      <c r="D262" s="28">
        <f t="shared" si="30"/>
        <v>0.18493499778745603</v>
      </c>
      <c r="E262" s="29">
        <f t="shared" si="31"/>
        <v>1.3719286396348118E-3</v>
      </c>
      <c r="F262" s="27">
        <v>67</v>
      </c>
      <c r="G262" s="22">
        <f t="shared" si="32"/>
        <v>8574</v>
      </c>
      <c r="H262" s="30">
        <f t="shared" si="33"/>
        <v>0.12636326121558686</v>
      </c>
      <c r="I262" s="31">
        <f t="shared" si="34"/>
        <v>0.25173907917231619</v>
      </c>
      <c r="J262" s="32">
        <f t="shared" si="35"/>
        <v>3.4536805243179597E-4</v>
      </c>
    </row>
    <row r="263" spans="1:10" ht="16.5" x14ac:dyDescent="0.45">
      <c r="A263" s="14" t="s">
        <v>264</v>
      </c>
      <c r="B263" s="27">
        <v>118027</v>
      </c>
      <c r="C263" s="22">
        <f t="shared" si="29"/>
        <v>15999135</v>
      </c>
      <c r="D263" s="28">
        <f t="shared" si="30"/>
        <v>0.18630941845028762</v>
      </c>
      <c r="E263" s="29">
        <f t="shared" si="31"/>
        <v>1.3744206628315825E-3</v>
      </c>
      <c r="F263" s="27">
        <v>89</v>
      </c>
      <c r="G263" s="22">
        <f t="shared" si="32"/>
        <v>8663</v>
      </c>
      <c r="H263" s="30">
        <f t="shared" si="33"/>
        <v>0.12767493957436774</v>
      </c>
      <c r="I263" s="31">
        <f t="shared" si="34"/>
        <v>0.25403820078995459</v>
      </c>
      <c r="J263" s="32">
        <f t="shared" si="35"/>
        <v>3.4915535231427202E-4</v>
      </c>
    </row>
    <row r="264" spans="1:10" ht="16.5" x14ac:dyDescent="0.45">
      <c r="A264" s="14" t="s">
        <v>265</v>
      </c>
      <c r="B264" s="27">
        <v>119980</v>
      </c>
      <c r="C264" s="22">
        <f t="shared" si="29"/>
        <v>16119115</v>
      </c>
      <c r="D264" s="28">
        <f t="shared" si="30"/>
        <v>0.18770658173603186</v>
      </c>
      <c r="E264" s="29">
        <f t="shared" si="31"/>
        <v>1.3971632857442406E-3</v>
      </c>
      <c r="F264" s="27">
        <v>51</v>
      </c>
      <c r="G264" s="22">
        <f t="shared" si="32"/>
        <v>8714</v>
      </c>
      <c r="H264" s="30">
        <f t="shared" si="33"/>
        <v>0.12842657548782643</v>
      </c>
      <c r="I264" s="31">
        <f t="shared" si="34"/>
        <v>0.25610151506219414</v>
      </c>
      <c r="J264" s="32">
        <f t="shared" si="35"/>
        <v>3.5781563426837333E-4</v>
      </c>
    </row>
    <row r="265" spans="1:10" ht="16.5" x14ac:dyDescent="0.45">
      <c r="A265" s="14" t="s">
        <v>266</v>
      </c>
      <c r="B265" s="27">
        <v>120111</v>
      </c>
      <c r="C265" s="22">
        <f t="shared" si="29"/>
        <v>16239226</v>
      </c>
      <c r="D265" s="28">
        <f t="shared" si="30"/>
        <v>0.1891052705126115</v>
      </c>
      <c r="E265" s="29">
        <f t="shared" si="31"/>
        <v>1.398688776579643E-3</v>
      </c>
      <c r="F265" s="27">
        <v>27</v>
      </c>
      <c r="G265" s="22">
        <f t="shared" si="32"/>
        <v>8741</v>
      </c>
      <c r="H265" s="30">
        <f t="shared" si="33"/>
        <v>0.12882450038318694</v>
      </c>
      <c r="I265" s="31">
        <f t="shared" si="34"/>
        <v>0.25725107587101337</v>
      </c>
      <c r="J265" s="32">
        <f t="shared" si="35"/>
        <v>3.5981419258382461E-4</v>
      </c>
    </row>
    <row r="266" spans="1:10" ht="16.5" x14ac:dyDescent="0.45">
      <c r="A266" s="14" t="s">
        <v>267</v>
      </c>
      <c r="B266" s="27">
        <v>120524</v>
      </c>
      <c r="C266" s="22">
        <f t="shared" si="29"/>
        <v>16359750</v>
      </c>
      <c r="D266" s="28">
        <f t="shared" si="30"/>
        <v>0.19050876866106156</v>
      </c>
      <c r="E266" s="29">
        <f t="shared" si="31"/>
        <v>1.4034981484500608E-3</v>
      </c>
      <c r="F266" s="27">
        <v>64</v>
      </c>
      <c r="G266" s="22">
        <f t="shared" si="32"/>
        <v>8805</v>
      </c>
      <c r="H266" s="30">
        <f t="shared" si="33"/>
        <v>0.12976772976478218</v>
      </c>
      <c r="I266" s="31">
        <f t="shared" si="34"/>
        <v>0.25859223014796912</v>
      </c>
      <c r="J266" s="32">
        <f t="shared" si="35"/>
        <v>3.6293371621624665E-4</v>
      </c>
    </row>
    <row r="267" spans="1:10" ht="16.5" x14ac:dyDescent="0.45">
      <c r="A267" s="14" t="s">
        <v>268</v>
      </c>
      <c r="B267" s="27">
        <v>120974</v>
      </c>
      <c r="C267" s="22">
        <f t="shared" si="29"/>
        <v>16480724</v>
      </c>
      <c r="D267" s="28">
        <f t="shared" si="30"/>
        <v>0.19191750704520577</v>
      </c>
      <c r="E267" s="29">
        <f t="shared" si="31"/>
        <v>1.4087383841442092E-3</v>
      </c>
      <c r="F267" s="27">
        <v>33</v>
      </c>
      <c r="G267" s="22">
        <f t="shared" si="32"/>
        <v>8838</v>
      </c>
      <c r="H267" s="30">
        <f t="shared" si="33"/>
        <v>0.13025408241466721</v>
      </c>
      <c r="I267" s="31">
        <f t="shared" si="34"/>
        <v>0.26002181217944942</v>
      </c>
      <c r="J267" s="32">
        <f t="shared" si="35"/>
        <v>3.6630270753192659E-4</v>
      </c>
    </row>
    <row r="268" spans="1:10" ht="16.5" x14ac:dyDescent="0.45">
      <c r="A268" s="14" t="s">
        <v>269</v>
      </c>
      <c r="B268" s="27">
        <v>121189</v>
      </c>
      <c r="C268" s="22">
        <f t="shared" si="29"/>
        <v>16601913</v>
      </c>
      <c r="D268" s="28">
        <f t="shared" si="30"/>
        <v>0.19332874909751496</v>
      </c>
      <c r="E268" s="29">
        <f t="shared" si="31"/>
        <v>1.4112420523091918E-3</v>
      </c>
      <c r="F268" s="27">
        <v>49</v>
      </c>
      <c r="G268" s="22">
        <f t="shared" si="32"/>
        <v>8887</v>
      </c>
      <c r="H268" s="30">
        <f t="shared" si="33"/>
        <v>0.13097624240995107</v>
      </c>
      <c r="I268" s="31">
        <f t="shared" si="34"/>
        <v>0.26123032482461828</v>
      </c>
      <c r="J268" s="32">
        <f t="shared" si="35"/>
        <v>3.6865921973089111E-4</v>
      </c>
    </row>
    <row r="269" spans="1:10" ht="16.5" x14ac:dyDescent="0.45">
      <c r="A269" s="14" t="s">
        <v>270</v>
      </c>
      <c r="B269" s="27">
        <v>121631</v>
      </c>
      <c r="C269" s="22">
        <f t="shared" si="29"/>
        <v>16723544</v>
      </c>
      <c r="D269" s="28">
        <f t="shared" si="30"/>
        <v>0.19474513822577263</v>
      </c>
      <c r="E269" s="29">
        <f t="shared" si="31"/>
        <v>1.4163891282576724E-3</v>
      </c>
      <c r="F269" s="27">
        <v>50</v>
      </c>
      <c r="G269" s="22">
        <f t="shared" si="32"/>
        <v>8937</v>
      </c>
      <c r="H269" s="30">
        <f t="shared" si="33"/>
        <v>0.13171314036432236</v>
      </c>
      <c r="I269" s="31">
        <f t="shared" si="34"/>
        <v>0.26268938277427345</v>
      </c>
      <c r="J269" s="32">
        <f t="shared" si="35"/>
        <v>3.7207038587019919E-4</v>
      </c>
    </row>
    <row r="270" spans="1:10" ht="16.5" x14ac:dyDescent="0.45">
      <c r="A270" s="14" t="s">
        <v>271</v>
      </c>
      <c r="B270" s="27">
        <v>122546</v>
      </c>
      <c r="C270" s="22">
        <f t="shared" si="29"/>
        <v>16846090</v>
      </c>
      <c r="D270" s="28">
        <f t="shared" si="30"/>
        <v>0.19617218249994178</v>
      </c>
      <c r="E270" s="29">
        <f t="shared" si="31"/>
        <v>1.427044274169148E-3</v>
      </c>
      <c r="F270" s="27">
        <v>54</v>
      </c>
      <c r="G270" s="22">
        <f t="shared" si="32"/>
        <v>8991</v>
      </c>
      <c r="H270" s="30">
        <f t="shared" si="33"/>
        <v>0.13250899015504333</v>
      </c>
      <c r="I270" s="31">
        <f t="shared" si="34"/>
        <v>0.26422213051936572</v>
      </c>
      <c r="J270" s="32">
        <f t="shared" si="35"/>
        <v>3.7705667846643415E-4</v>
      </c>
    </row>
    <row r="271" spans="1:10" ht="16.5" x14ac:dyDescent="0.45">
      <c r="A271" s="14" t="s">
        <v>272</v>
      </c>
      <c r="B271" s="27">
        <v>122993</v>
      </c>
      <c r="C271" s="22">
        <f t="shared" si="29"/>
        <v>16969083</v>
      </c>
      <c r="D271" s="28">
        <f t="shared" si="30"/>
        <v>0.19760443207490044</v>
      </c>
      <c r="E271" s="29">
        <f t="shared" si="31"/>
        <v>1.4322495749586606E-3</v>
      </c>
      <c r="F271" s="27">
        <v>73</v>
      </c>
      <c r="G271" s="22">
        <f t="shared" si="32"/>
        <v>9064</v>
      </c>
      <c r="H271" s="30">
        <f t="shared" si="33"/>
        <v>0.13358486116842538</v>
      </c>
      <c r="I271" s="31">
        <f t="shared" si="34"/>
        <v>0.26609385132346874</v>
      </c>
      <c r="J271" s="32">
        <f t="shared" si="35"/>
        <v>3.8111280545715114E-4</v>
      </c>
    </row>
    <row r="272" spans="1:10" ht="16.5" x14ac:dyDescent="0.45">
      <c r="A272" s="14" t="s">
        <v>273</v>
      </c>
      <c r="B272" s="27">
        <v>123305</v>
      </c>
      <c r="C272" s="22">
        <f t="shared" si="29"/>
        <v>17092388</v>
      </c>
      <c r="D272" s="28">
        <f t="shared" si="30"/>
        <v>0.19904031487994037</v>
      </c>
      <c r="E272" s="29">
        <f t="shared" si="31"/>
        <v>1.435882805039923E-3</v>
      </c>
      <c r="F272" s="27">
        <v>87</v>
      </c>
      <c r="G272" s="22">
        <f t="shared" si="32"/>
        <v>9151</v>
      </c>
      <c r="H272" s="30">
        <f t="shared" si="33"/>
        <v>0.13486706360903142</v>
      </c>
      <c r="I272" s="31">
        <f t="shared" si="34"/>
        <v>0.26845192477745683</v>
      </c>
      <c r="J272" s="32">
        <f t="shared" si="35"/>
        <v>3.8546550276782112E-4</v>
      </c>
    </row>
    <row r="273" spans="1:10" ht="16.5" x14ac:dyDescent="0.45">
      <c r="A273" s="14" t="s">
        <v>274</v>
      </c>
      <c r="B273" s="27">
        <v>123445</v>
      </c>
      <c r="C273" s="22">
        <f t="shared" si="29"/>
        <v>17215833</v>
      </c>
      <c r="D273" s="28">
        <f t="shared" si="30"/>
        <v>0.2004778279805296</v>
      </c>
      <c r="E273" s="29">
        <f t="shared" si="31"/>
        <v>1.4375131005892328E-3</v>
      </c>
      <c r="F273" s="27">
        <v>94</v>
      </c>
      <c r="G273" s="22">
        <f t="shared" si="32"/>
        <v>9245</v>
      </c>
      <c r="H273" s="30">
        <f t="shared" si="33"/>
        <v>0.13625243176324942</v>
      </c>
      <c r="I273" s="31">
        <f t="shared" si="34"/>
        <v>0.27111949537228086</v>
      </c>
      <c r="J273" s="32">
        <f t="shared" si="35"/>
        <v>3.8973782642279562E-4</v>
      </c>
    </row>
    <row r="274" spans="1:10" ht="16.5" x14ac:dyDescent="0.45">
      <c r="A274" s="14" t="s">
        <v>275</v>
      </c>
      <c r="B274" s="27">
        <v>125150</v>
      </c>
      <c r="C274" s="22">
        <f t="shared" si="29"/>
        <v>17340983</v>
      </c>
      <c r="D274" s="28">
        <f t="shared" si="30"/>
        <v>0.2019351957519156</v>
      </c>
      <c r="E274" s="29">
        <f t="shared" si="31"/>
        <v>1.4573677713859978E-3</v>
      </c>
      <c r="F274" s="27">
        <v>53</v>
      </c>
      <c r="G274" s="22">
        <f t="shared" si="32"/>
        <v>9298</v>
      </c>
      <c r="H274" s="30">
        <f t="shared" si="33"/>
        <v>0.13703354359488298</v>
      </c>
      <c r="I274" s="31">
        <f t="shared" si="34"/>
        <v>0.27328597535813237</v>
      </c>
      <c r="J274" s="32">
        <f t="shared" si="35"/>
        <v>3.9827817285873011E-4</v>
      </c>
    </row>
    <row r="275" spans="1:10" ht="16.5" x14ac:dyDescent="0.45">
      <c r="A275" s="14" t="s">
        <v>276</v>
      </c>
      <c r="B275" s="27">
        <v>125547</v>
      </c>
      <c r="C275" s="22">
        <f t="shared" si="29"/>
        <v>17466530</v>
      </c>
      <c r="D275" s="28">
        <f t="shared" si="30"/>
        <v>0.20339718657568065</v>
      </c>
      <c r="E275" s="29">
        <f t="shared" si="31"/>
        <v>1.4619908237650525E-3</v>
      </c>
      <c r="F275" s="27">
        <v>74</v>
      </c>
      <c r="G275" s="22">
        <f t="shared" si="32"/>
        <v>9372</v>
      </c>
      <c r="H275" s="30">
        <f t="shared" si="33"/>
        <v>0.13812415256735247</v>
      </c>
      <c r="I275" s="31">
        <f t="shared" si="34"/>
        <v>0.27515769616223545</v>
      </c>
      <c r="J275" s="32">
        <f t="shared" si="35"/>
        <v>4.0227802687752066E-4</v>
      </c>
    </row>
    <row r="276" spans="1:10" ht="16.5" x14ac:dyDescent="0.45">
      <c r="A276" s="14" t="s">
        <v>277</v>
      </c>
      <c r="B276" s="27">
        <v>125635</v>
      </c>
      <c r="C276" s="22">
        <f t="shared" si="29"/>
        <v>17592165</v>
      </c>
      <c r="D276" s="28">
        <f t="shared" si="30"/>
        <v>0.2048602021566481</v>
      </c>
      <c r="E276" s="29">
        <f t="shared" si="31"/>
        <v>1.4630155809674528E-3</v>
      </c>
      <c r="F276" s="27">
        <v>81</v>
      </c>
      <c r="G276" s="22">
        <f t="shared" si="32"/>
        <v>9453</v>
      </c>
      <c r="H276" s="30">
        <f t="shared" si="33"/>
        <v>0.13931792725343395</v>
      </c>
      <c r="I276" s="31">
        <f t="shared" si="34"/>
        <v>0.27744207982078639</v>
      </c>
      <c r="J276" s="32">
        <f t="shared" si="35"/>
        <v>4.0590208559382622E-4</v>
      </c>
    </row>
    <row r="277" spans="1:10" ht="16.5" x14ac:dyDescent="0.45">
      <c r="A277" s="14" t="s">
        <v>278</v>
      </c>
      <c r="B277" s="27">
        <v>126061</v>
      </c>
      <c r="C277" s="22">
        <f t="shared" si="29"/>
        <v>17718226</v>
      </c>
      <c r="D277" s="28">
        <f t="shared" si="30"/>
        <v>0.2063281784940727</v>
      </c>
      <c r="E277" s="29">
        <f t="shared" si="31"/>
        <v>1.467976337424598E-3</v>
      </c>
      <c r="F277" s="27">
        <v>59</v>
      </c>
      <c r="G277" s="22">
        <f t="shared" si="32"/>
        <v>9512</v>
      </c>
      <c r="H277" s="30">
        <f t="shared" si="33"/>
        <v>0.14018746683959205</v>
      </c>
      <c r="I277" s="31">
        <f t="shared" si="34"/>
        <v>0.27950539409302599</v>
      </c>
      <c r="J277" s="32">
        <f t="shared" si="35"/>
        <v>4.1030730471109918E-4</v>
      </c>
    </row>
    <row r="278" spans="1:10" ht="16.5" x14ac:dyDescent="0.45">
      <c r="A278" s="14" t="s">
        <v>279</v>
      </c>
      <c r="B278" s="27">
        <v>127527</v>
      </c>
      <c r="C278" s="22">
        <f t="shared" si="29"/>
        <v>17845753</v>
      </c>
      <c r="D278" s="28">
        <f t="shared" si="30"/>
        <v>0.20781322635489205</v>
      </c>
      <c r="E278" s="29">
        <f t="shared" si="31"/>
        <v>1.4850478608193496E-3</v>
      </c>
      <c r="F278" s="27">
        <v>95</v>
      </c>
      <c r="G278" s="22">
        <f t="shared" si="32"/>
        <v>9607</v>
      </c>
      <c r="H278" s="30">
        <f t="shared" si="33"/>
        <v>0.14158757295289748</v>
      </c>
      <c r="I278" s="31">
        <f t="shared" si="34"/>
        <v>0.28177503979248952</v>
      </c>
      <c r="J278" s="32">
        <f t="shared" si="35"/>
        <v>4.1844942007612367E-4</v>
      </c>
    </row>
    <row r="279" spans="1:10" ht="16.5" x14ac:dyDescent="0.45">
      <c r="A279" s="14" t="s">
        <v>280</v>
      </c>
      <c r="B279" s="27">
        <v>127904</v>
      </c>
      <c r="C279" s="22">
        <f t="shared" si="29"/>
        <v>17973657</v>
      </c>
      <c r="D279" s="28">
        <f t="shared" si="30"/>
        <v>0.20930266436872627</v>
      </c>
      <c r="E279" s="29">
        <f t="shared" si="31"/>
        <v>1.4894380138342211E-3</v>
      </c>
      <c r="F279" s="27">
        <v>45</v>
      </c>
      <c r="G279" s="22">
        <f t="shared" si="32"/>
        <v>9652</v>
      </c>
      <c r="H279" s="30">
        <f t="shared" si="33"/>
        <v>0.14225078111183162</v>
      </c>
      <c r="I279" s="31">
        <f t="shared" si="34"/>
        <v>0.28383835406472913</v>
      </c>
      <c r="J279" s="32">
        <f t="shared" si="35"/>
        <v>4.2275963432814457E-4</v>
      </c>
    </row>
    <row r="280" spans="1:10" ht="16.5" x14ac:dyDescent="0.45">
      <c r="A280" s="14" t="s">
        <v>281</v>
      </c>
      <c r="B280" s="27">
        <v>130642</v>
      </c>
      <c r="C280" s="22">
        <f t="shared" si="29"/>
        <v>18104299</v>
      </c>
      <c r="D280" s="28">
        <f t="shared" si="30"/>
        <v>0.21082398630551738</v>
      </c>
      <c r="E280" s="29">
        <f t="shared" si="31"/>
        <v>1.5213219367911091E-3</v>
      </c>
      <c r="F280" s="27">
        <v>97</v>
      </c>
      <c r="G280" s="22">
        <f t="shared" si="32"/>
        <v>9749</v>
      </c>
      <c r="H280" s="30">
        <f t="shared" si="33"/>
        <v>0.14368036314331192</v>
      </c>
      <c r="I280" s="31">
        <f t="shared" si="34"/>
        <v>0.28593114425514354</v>
      </c>
      <c r="J280" s="32">
        <f t="shared" si="35"/>
        <v>4.3499332216713298E-4</v>
      </c>
    </row>
    <row r="281" spans="1:10" ht="16.5" x14ac:dyDescent="0.45">
      <c r="A281" s="14" t="s">
        <v>282</v>
      </c>
      <c r="B281" s="27">
        <v>130659</v>
      </c>
      <c r="C281" s="22">
        <f t="shared" si="29"/>
        <v>18234958</v>
      </c>
      <c r="D281" s="28">
        <f t="shared" si="30"/>
        <v>0.21234550620676806</v>
      </c>
      <c r="E281" s="29">
        <f t="shared" si="31"/>
        <v>1.5215199012506841E-3</v>
      </c>
      <c r="F281" s="27">
        <v>46</v>
      </c>
      <c r="G281" s="22">
        <f t="shared" si="32"/>
        <v>9795</v>
      </c>
      <c r="H281" s="30">
        <f t="shared" si="33"/>
        <v>0.1443583092613335</v>
      </c>
      <c r="I281" s="31">
        <f t="shared" si="34"/>
        <v>0.28803867240464542</v>
      </c>
      <c r="J281" s="32">
        <f t="shared" si="35"/>
        <v>4.3825657239349424E-4</v>
      </c>
    </row>
    <row r="282" spans="1:10" ht="16.5" x14ac:dyDescent="0.45">
      <c r="A282" s="14" t="s">
        <v>283</v>
      </c>
      <c r="B282" s="27">
        <v>131464</v>
      </c>
      <c r="C282" s="22">
        <f t="shared" si="29"/>
        <v>18366422</v>
      </c>
      <c r="D282" s="28">
        <f t="shared" si="30"/>
        <v>0.21387640030742716</v>
      </c>
      <c r="E282" s="29">
        <f t="shared" si="31"/>
        <v>1.530894100659097E-3</v>
      </c>
      <c r="F282" s="27">
        <v>70</v>
      </c>
      <c r="G282" s="22">
        <f t="shared" si="32"/>
        <v>9865</v>
      </c>
      <c r="H282" s="30">
        <f t="shared" si="33"/>
        <v>0.14538996639745327</v>
      </c>
      <c r="I282" s="31">
        <f t="shared" si="34"/>
        <v>0.2897482756587868</v>
      </c>
      <c r="J282" s="32">
        <f t="shared" si="35"/>
        <v>4.4357392588218256E-4</v>
      </c>
    </row>
    <row r="283" spans="1:10" ht="16.5" x14ac:dyDescent="0.45">
      <c r="A283" s="14" t="s">
        <v>284</v>
      </c>
      <c r="B283" s="27">
        <v>132914</v>
      </c>
      <c r="C283" s="22">
        <f t="shared" si="29"/>
        <v>18499336</v>
      </c>
      <c r="D283" s="28">
        <f t="shared" si="30"/>
        <v>0.21542417961198965</v>
      </c>
      <c r="E283" s="29">
        <f t="shared" si="31"/>
        <v>1.5477793045624855E-3</v>
      </c>
      <c r="F283" s="27">
        <v>91</v>
      </c>
      <c r="G283" s="22">
        <f t="shared" si="32"/>
        <v>9956</v>
      </c>
      <c r="H283" s="30">
        <f t="shared" si="33"/>
        <v>0.14673112067440902</v>
      </c>
      <c r="I283" s="31">
        <f t="shared" si="34"/>
        <v>0.2921210870718623</v>
      </c>
      <c r="J283" s="32">
        <f t="shared" si="35"/>
        <v>4.521389729961243E-4</v>
      </c>
    </row>
    <row r="284" spans="1:10" ht="16.5" x14ac:dyDescent="0.45">
      <c r="A284" s="14" t="s">
        <v>285</v>
      </c>
      <c r="B284" s="27">
        <v>133639</v>
      </c>
      <c r="C284" s="22">
        <f t="shared" si="29"/>
        <v>18632975</v>
      </c>
      <c r="D284" s="28">
        <f t="shared" si="30"/>
        <v>0.21698040151850387</v>
      </c>
      <c r="E284" s="29">
        <f t="shared" si="31"/>
        <v>1.5562219065142213E-3</v>
      </c>
      <c r="F284" s="27">
        <v>77</v>
      </c>
      <c r="G284" s="22">
        <f t="shared" si="32"/>
        <v>10033</v>
      </c>
      <c r="H284" s="30">
        <f t="shared" si="33"/>
        <v>0.14786594352414079</v>
      </c>
      <c r="I284" s="31">
        <f t="shared" si="34"/>
        <v>0.29459706419854981</v>
      </c>
      <c r="J284" s="32">
        <f t="shared" si="35"/>
        <v>4.5845840490055966E-4</v>
      </c>
    </row>
    <row r="285" spans="1:10" ht="16.5" x14ac:dyDescent="0.45">
      <c r="A285" s="14" t="s">
        <v>286</v>
      </c>
      <c r="B285" s="27">
        <v>135931</v>
      </c>
      <c r="C285" s="22">
        <f t="shared" si="29"/>
        <v>18768906</v>
      </c>
      <c r="D285" s="28">
        <f t="shared" si="30"/>
        <v>0.21856331369215362</v>
      </c>
      <c r="E285" s="29">
        <f t="shared" si="31"/>
        <v>1.5829121736497531E-3</v>
      </c>
      <c r="F285" s="27">
        <v>60</v>
      </c>
      <c r="G285" s="22">
        <f t="shared" si="32"/>
        <v>10093</v>
      </c>
      <c r="H285" s="30">
        <f t="shared" si="33"/>
        <v>0.14875022106938632</v>
      </c>
      <c r="I285" s="31">
        <f t="shared" si="34"/>
        <v>0.29661616459352713</v>
      </c>
      <c r="J285" s="32">
        <f t="shared" si="35"/>
        <v>4.6951733783639295E-4</v>
      </c>
    </row>
    <row r="286" spans="1:10" ht="16.5" x14ac:dyDescent="0.45">
      <c r="A286" s="14" t="s">
        <v>287</v>
      </c>
      <c r="B286" s="27">
        <v>138217</v>
      </c>
      <c r="C286" s="22">
        <f t="shared" si="29"/>
        <v>18907123</v>
      </c>
      <c r="D286" s="28">
        <f t="shared" si="30"/>
        <v>0.22017284626312969</v>
      </c>
      <c r="E286" s="29">
        <f t="shared" si="31"/>
        <v>1.6095325709760688E-3</v>
      </c>
      <c r="F286" s="27">
        <v>54</v>
      </c>
      <c r="G286" s="22">
        <f t="shared" si="32"/>
        <v>10147</v>
      </c>
      <c r="H286" s="30">
        <f t="shared" si="33"/>
        <v>0.14954607086010729</v>
      </c>
      <c r="I286" s="31">
        <f t="shared" si="34"/>
        <v>0.29829629192949358</v>
      </c>
      <c r="J286" s="32">
        <f t="shared" si="35"/>
        <v>4.8011759766190576E-4</v>
      </c>
    </row>
    <row r="287" spans="1:10" ht="16.5" x14ac:dyDescent="0.45">
      <c r="A287" s="14" t="s">
        <v>288</v>
      </c>
      <c r="B287" s="27">
        <v>138707</v>
      </c>
      <c r="C287" s="22">
        <f t="shared" si="29"/>
        <v>19045830</v>
      </c>
      <c r="D287" s="28">
        <f t="shared" si="30"/>
        <v>0.2217880848685283</v>
      </c>
      <c r="E287" s="29">
        <f t="shared" si="31"/>
        <v>1.6152386053986112E-3</v>
      </c>
      <c r="F287" s="27">
        <v>49</v>
      </c>
      <c r="G287" s="22">
        <f t="shared" si="32"/>
        <v>10196</v>
      </c>
      <c r="H287" s="30">
        <f t="shared" si="33"/>
        <v>0.15026823085539115</v>
      </c>
      <c r="I287" s="31">
        <f t="shared" si="34"/>
        <v>0.29981430171549844</v>
      </c>
      <c r="J287" s="32">
        <f t="shared" si="35"/>
        <v>4.8427163458150013E-4</v>
      </c>
    </row>
    <row r="288" spans="1:10" ht="16.5" x14ac:dyDescent="0.45">
      <c r="A288" s="14" t="s">
        <v>289</v>
      </c>
      <c r="B288" s="27">
        <v>138881</v>
      </c>
      <c r="C288" s="22">
        <f t="shared" si="29"/>
        <v>19184711</v>
      </c>
      <c r="D288" s="28">
        <f t="shared" si="30"/>
        <v>0.22340534969839532</v>
      </c>
      <c r="E288" s="29">
        <f t="shared" si="31"/>
        <v>1.6172648298670156E-3</v>
      </c>
      <c r="F288" s="27">
        <v>79</v>
      </c>
      <c r="G288" s="22">
        <f t="shared" si="32"/>
        <v>10275</v>
      </c>
      <c r="H288" s="30">
        <f t="shared" si="33"/>
        <v>0.15143252962329776</v>
      </c>
      <c r="I288" s="31">
        <f t="shared" si="34"/>
        <v>0.30170076047868888</v>
      </c>
      <c r="J288" s="32">
        <f t="shared" si="35"/>
        <v>4.87930029066316E-4</v>
      </c>
    </row>
    <row r="289" spans="1:10" ht="16.5" x14ac:dyDescent="0.45">
      <c r="A289" s="14" t="s">
        <v>290</v>
      </c>
      <c r="B289" s="27">
        <v>139086</v>
      </c>
      <c r="C289" s="22">
        <f t="shared" si="29"/>
        <v>19323797</v>
      </c>
      <c r="D289" s="28">
        <f t="shared" si="30"/>
        <v>0.22502500174674522</v>
      </c>
      <c r="E289" s="29">
        <f t="shared" si="31"/>
        <v>1.6196520483499066E-3</v>
      </c>
      <c r="F289" s="27">
        <v>92</v>
      </c>
      <c r="G289" s="22">
        <f t="shared" si="32"/>
        <v>10367</v>
      </c>
      <c r="H289" s="30">
        <f t="shared" si="33"/>
        <v>0.15278842185934091</v>
      </c>
      <c r="I289" s="31">
        <f t="shared" si="34"/>
        <v>0.30422095148263867</v>
      </c>
      <c r="J289" s="32">
        <f t="shared" si="35"/>
        <v>4.9273208721981325E-4</v>
      </c>
    </row>
    <row r="290" spans="1:10" ht="16.5" x14ac:dyDescent="0.45">
      <c r="A290" s="14" t="s">
        <v>291</v>
      </c>
      <c r="B290" s="27">
        <v>139109</v>
      </c>
      <c r="C290" s="22">
        <f t="shared" si="29"/>
        <v>19462906</v>
      </c>
      <c r="D290" s="28">
        <f t="shared" si="30"/>
        <v>0.22664492162936395</v>
      </c>
      <c r="E290" s="29">
        <f t="shared" si="31"/>
        <v>1.6199198826187255E-3</v>
      </c>
      <c r="F290" s="27">
        <v>48</v>
      </c>
      <c r="G290" s="22">
        <f t="shared" si="32"/>
        <v>10415</v>
      </c>
      <c r="H290" s="30">
        <f t="shared" si="33"/>
        <v>0.15349584389553736</v>
      </c>
      <c r="I290" s="31">
        <f t="shared" si="34"/>
        <v>0.30628426575487827</v>
      </c>
      <c r="J290" s="32">
        <f t="shared" si="35"/>
        <v>4.9615597182960493E-4</v>
      </c>
    </row>
    <row r="291" spans="1:10" ht="16.5" x14ac:dyDescent="0.45">
      <c r="A291" s="14" t="s">
        <v>292</v>
      </c>
      <c r="B291" s="27">
        <v>139379</v>
      </c>
      <c r="C291" s="22">
        <f t="shared" si="29"/>
        <v>19602285</v>
      </c>
      <c r="D291" s="28">
        <f t="shared" si="30"/>
        <v>0.22826798565339917</v>
      </c>
      <c r="E291" s="29">
        <f t="shared" si="31"/>
        <v>1.6230640240352256E-3</v>
      </c>
      <c r="F291" s="27">
        <v>58</v>
      </c>
      <c r="G291" s="22">
        <f t="shared" si="32"/>
        <v>10473</v>
      </c>
      <c r="H291" s="30">
        <f t="shared" si="33"/>
        <v>0.15435064552260802</v>
      </c>
      <c r="I291" s="31">
        <f t="shared" si="34"/>
        <v>0.30784648941814541</v>
      </c>
      <c r="J291" s="32">
        <f t="shared" si="35"/>
        <v>4.9965456190013263E-4</v>
      </c>
    </row>
    <row r="292" spans="1:10" ht="16.5" x14ac:dyDescent="0.45">
      <c r="A292" s="14" t="s">
        <v>293</v>
      </c>
      <c r="B292" s="27">
        <v>139652</v>
      </c>
      <c r="C292" s="22">
        <f t="shared" si="29"/>
        <v>19741937</v>
      </c>
      <c r="D292" s="28">
        <f t="shared" si="30"/>
        <v>0.22989422875375551</v>
      </c>
      <c r="E292" s="29">
        <f t="shared" si="31"/>
        <v>1.6262431003563338E-3</v>
      </c>
      <c r="F292" s="27">
        <v>53</v>
      </c>
      <c r="G292" s="22">
        <f t="shared" si="32"/>
        <v>10526</v>
      </c>
      <c r="H292" s="30">
        <f t="shared" si="33"/>
        <v>0.15513175735424159</v>
      </c>
      <c r="I292" s="31">
        <f t="shared" si="34"/>
        <v>0.30948240287684958</v>
      </c>
      <c r="J292" s="32">
        <f t="shared" si="35"/>
        <v>5.032936223601758E-4</v>
      </c>
    </row>
    <row r="293" spans="1:10" ht="16.5" x14ac:dyDescent="0.45">
      <c r="A293" s="14" t="s">
        <v>294</v>
      </c>
      <c r="B293" s="27">
        <v>141614</v>
      </c>
      <c r="C293" s="22">
        <f t="shared" si="29"/>
        <v>19883551</v>
      </c>
      <c r="D293" s="28">
        <f t="shared" si="30"/>
        <v>0.23154331928173835</v>
      </c>
      <c r="E293" s="29">
        <f t="shared" si="31"/>
        <v>1.6490905279828438E-3</v>
      </c>
      <c r="F293" s="27">
        <v>121</v>
      </c>
      <c r="G293" s="22">
        <f t="shared" si="32"/>
        <v>10647</v>
      </c>
      <c r="H293" s="30">
        <f t="shared" si="33"/>
        <v>0.15691505040382009</v>
      </c>
      <c r="I293" s="31">
        <f t="shared" si="34"/>
        <v>0.31204680775806171</v>
      </c>
      <c r="J293" s="32">
        <f t="shared" si="35"/>
        <v>5.1459343496110298E-4</v>
      </c>
    </row>
    <row r="294" spans="1:10" ht="16.5" x14ac:dyDescent="0.45">
      <c r="A294" s="14" t="s">
        <v>295</v>
      </c>
      <c r="B294" s="27">
        <v>142972</v>
      </c>
      <c r="C294" s="22">
        <f t="shared" si="29"/>
        <v>20026523</v>
      </c>
      <c r="D294" s="28">
        <f t="shared" si="30"/>
        <v>0.23320822367654936</v>
      </c>
      <c r="E294" s="29">
        <f t="shared" si="31"/>
        <v>1.664904394811012E-3</v>
      </c>
      <c r="F294" s="27">
        <v>70</v>
      </c>
      <c r="G294" s="22">
        <f t="shared" si="32"/>
        <v>10717</v>
      </c>
      <c r="H294" s="30">
        <f t="shared" si="33"/>
        <v>0.15794670753993986</v>
      </c>
      <c r="I294" s="31">
        <f t="shared" si="34"/>
        <v>0.31486175794375992</v>
      </c>
      <c r="J294" s="32">
        <f t="shared" si="35"/>
        <v>5.2421472455848695E-4</v>
      </c>
    </row>
    <row r="295" spans="1:10" ht="16.5" x14ac:dyDescent="0.45">
      <c r="A295" s="14" t="s">
        <v>296</v>
      </c>
      <c r="B295" s="27">
        <v>143130</v>
      </c>
      <c r="C295" s="22">
        <f t="shared" si="29"/>
        <v>20169653</v>
      </c>
      <c r="D295" s="28">
        <f t="shared" si="30"/>
        <v>0.23487496797633742</v>
      </c>
      <c r="E295" s="29">
        <f t="shared" si="31"/>
        <v>1.6667442997880533E-3</v>
      </c>
      <c r="F295" s="27">
        <v>51</v>
      </c>
      <c r="G295" s="22">
        <f t="shared" si="32"/>
        <v>10768</v>
      </c>
      <c r="H295" s="30">
        <f t="shared" si="33"/>
        <v>0.15869834345339856</v>
      </c>
      <c r="I295" s="31">
        <f t="shared" si="34"/>
        <v>0.31664505099333839</v>
      </c>
      <c r="J295" s="32">
        <f t="shared" si="35"/>
        <v>5.2776633379924426E-4</v>
      </c>
    </row>
    <row r="296" spans="1:10" ht="16.5" x14ac:dyDescent="0.45">
      <c r="A296" s="14" t="s">
        <v>297</v>
      </c>
      <c r="B296" s="27">
        <v>144093</v>
      </c>
      <c r="C296" s="22">
        <f t="shared" si="29"/>
        <v>20313746</v>
      </c>
      <c r="D296" s="28">
        <f t="shared" si="30"/>
        <v>0.23655292638051098</v>
      </c>
      <c r="E296" s="29">
        <f t="shared" si="31"/>
        <v>1.6779584041735629E-3</v>
      </c>
      <c r="F296" s="27">
        <v>109</v>
      </c>
      <c r="G296" s="22">
        <f t="shared" si="32"/>
        <v>10877</v>
      </c>
      <c r="H296" s="30">
        <f t="shared" si="33"/>
        <v>0.16030478099392795</v>
      </c>
      <c r="I296" s="31">
        <f t="shared" si="34"/>
        <v>0.31900312444732648</v>
      </c>
      <c r="J296" s="32">
        <f t="shared" si="35"/>
        <v>5.3527397362401643E-4</v>
      </c>
    </row>
    <row r="297" spans="1:10" ht="16.5" x14ac:dyDescent="0.45">
      <c r="A297" s="14" t="s">
        <v>298</v>
      </c>
      <c r="B297" s="27">
        <v>144440</v>
      </c>
      <c r="C297" s="22">
        <f t="shared" si="29"/>
        <v>20458186</v>
      </c>
      <c r="D297" s="28">
        <f t="shared" si="30"/>
        <v>0.23823492558865314</v>
      </c>
      <c r="E297" s="29">
        <f t="shared" si="31"/>
        <v>1.6819992081421598E-3</v>
      </c>
      <c r="F297" s="27">
        <v>97</v>
      </c>
      <c r="G297" s="22">
        <f t="shared" si="32"/>
        <v>10974</v>
      </c>
      <c r="H297" s="30">
        <f t="shared" si="33"/>
        <v>0.16173436302540825</v>
      </c>
      <c r="I297" s="31">
        <f t="shared" si="34"/>
        <v>0.3220391440193362</v>
      </c>
      <c r="J297" s="32">
        <f t="shared" si="35"/>
        <v>5.4166958523130238E-4</v>
      </c>
    </row>
    <row r="298" spans="1:10" ht="16.5" x14ac:dyDescent="0.45">
      <c r="A298" s="14" t="s">
        <v>299</v>
      </c>
      <c r="B298" s="27">
        <v>145502</v>
      </c>
      <c r="C298" s="22">
        <f t="shared" si="29"/>
        <v>20603688</v>
      </c>
      <c r="D298" s="28">
        <f t="shared" si="30"/>
        <v>0.23992929175303351</v>
      </c>
      <c r="E298" s="29">
        <f t="shared" si="31"/>
        <v>1.6943661643803731E-3</v>
      </c>
      <c r="F298" s="27">
        <v>75</v>
      </c>
      <c r="G298" s="22">
        <f t="shared" si="32"/>
        <v>11049</v>
      </c>
      <c r="H298" s="30">
        <f t="shared" si="33"/>
        <v>0.16283970995696517</v>
      </c>
      <c r="I298" s="31">
        <f t="shared" si="34"/>
        <v>0.3245740729823734</v>
      </c>
      <c r="J298" s="32">
        <f t="shared" si="35"/>
        <v>5.4994732709645936E-4</v>
      </c>
    </row>
    <row r="299" spans="1:10" ht="16.5" x14ac:dyDescent="0.45">
      <c r="A299" s="14" t="s">
        <v>300</v>
      </c>
      <c r="B299" s="27">
        <v>146641</v>
      </c>
      <c r="C299" s="22">
        <f t="shared" si="29"/>
        <v>20750329</v>
      </c>
      <c r="D299" s="28">
        <f t="shared" si="30"/>
        <v>0.2416369215362042</v>
      </c>
      <c r="E299" s="29">
        <f t="shared" si="31"/>
        <v>1.7076297831706833E-3</v>
      </c>
      <c r="F299" s="27">
        <v>113</v>
      </c>
      <c r="G299" s="22">
        <f t="shared" si="32"/>
        <v>11162</v>
      </c>
      <c r="H299" s="30">
        <f t="shared" si="33"/>
        <v>0.16450509933384425</v>
      </c>
      <c r="I299" s="31">
        <f t="shared" si="34"/>
        <v>0.32734480929080945</v>
      </c>
      <c r="J299" s="32">
        <f t="shared" si="35"/>
        <v>5.5898374571131365E-4</v>
      </c>
    </row>
    <row r="300" spans="1:10" ht="16.5" x14ac:dyDescent="0.45">
      <c r="A300" s="14" t="s">
        <v>301</v>
      </c>
      <c r="B300" s="27">
        <v>147494</v>
      </c>
      <c r="C300" s="22">
        <f t="shared" si="29"/>
        <v>20897823</v>
      </c>
      <c r="D300" s="28">
        <f t="shared" si="30"/>
        <v>0.24335448447725738</v>
      </c>
      <c r="E300" s="29">
        <f t="shared" si="31"/>
        <v>1.7175629410531856E-3</v>
      </c>
      <c r="F300" s="27">
        <v>60</v>
      </c>
      <c r="G300" s="22">
        <f t="shared" si="32"/>
        <v>11222</v>
      </c>
      <c r="H300" s="30">
        <f t="shared" si="33"/>
        <v>0.16538937687908978</v>
      </c>
      <c r="I300" s="31">
        <f t="shared" si="34"/>
        <v>0.329894476212934</v>
      </c>
      <c r="J300" s="32">
        <f t="shared" si="35"/>
        <v>5.666145268014871E-4</v>
      </c>
    </row>
    <row r="301" spans="1:10" ht="16.5" x14ac:dyDescent="0.45">
      <c r="A301" s="14" t="s">
        <v>302</v>
      </c>
      <c r="B301" s="27">
        <v>147529</v>
      </c>
      <c r="C301" s="22">
        <f t="shared" si="29"/>
        <v>21045352</v>
      </c>
      <c r="D301" s="28">
        <f t="shared" si="30"/>
        <v>0.24507245499219787</v>
      </c>
      <c r="E301" s="29">
        <f t="shared" si="31"/>
        <v>1.7179705149404922E-3</v>
      </c>
      <c r="F301" s="27">
        <v>54</v>
      </c>
      <c r="G301" s="22">
        <f t="shared" si="32"/>
        <v>11276</v>
      </c>
      <c r="H301" s="30">
        <f t="shared" si="33"/>
        <v>0.16618522666981075</v>
      </c>
      <c r="I301" s="31">
        <f t="shared" si="34"/>
        <v>0.33157460354890056</v>
      </c>
      <c r="J301" s="32">
        <f t="shared" si="35"/>
        <v>5.6963539240009427E-4</v>
      </c>
    </row>
    <row r="302" spans="1:10" ht="16.5" x14ac:dyDescent="0.45">
      <c r="A302" s="14" t="s">
        <v>303</v>
      </c>
      <c r="B302" s="27">
        <v>147737</v>
      </c>
      <c r="C302" s="22">
        <f t="shared" si="29"/>
        <v>21193089</v>
      </c>
      <c r="D302" s="28">
        <f t="shared" si="30"/>
        <v>0.24679284766052589</v>
      </c>
      <c r="E302" s="29">
        <f t="shared" si="31"/>
        <v>1.7203926683280191E-3</v>
      </c>
      <c r="F302" s="27">
        <v>86</v>
      </c>
      <c r="G302" s="22">
        <f t="shared" si="32"/>
        <v>11362</v>
      </c>
      <c r="H302" s="30">
        <f t="shared" si="33"/>
        <v>0.16745269115132935</v>
      </c>
      <c r="I302" s="31">
        <f t="shared" si="34"/>
        <v>0.33363791782114011</v>
      </c>
      <c r="J302" s="32">
        <f t="shared" si="35"/>
        <v>5.7398822769571557E-4</v>
      </c>
    </row>
    <row r="303" spans="1:10" ht="16.5" x14ac:dyDescent="0.45">
      <c r="A303" s="14" t="s">
        <v>304</v>
      </c>
      <c r="B303" s="27">
        <v>147787</v>
      </c>
      <c r="C303" s="22">
        <f t="shared" si="29"/>
        <v>21340876</v>
      </c>
      <c r="D303" s="28">
        <f t="shared" si="30"/>
        <v>0.24851382257726437</v>
      </c>
      <c r="E303" s="29">
        <f t="shared" si="31"/>
        <v>1.7209749167384769E-3</v>
      </c>
      <c r="F303" s="27">
        <v>43</v>
      </c>
      <c r="G303" s="22">
        <f t="shared" si="32"/>
        <v>11405</v>
      </c>
      <c r="H303" s="30">
        <f t="shared" si="33"/>
        <v>0.16808642339208865</v>
      </c>
      <c r="I303" s="31">
        <f t="shared" si="34"/>
        <v>0.335539114543418</v>
      </c>
      <c r="J303" s="32">
        <f t="shared" si="35"/>
        <v>5.7745439971386111E-4</v>
      </c>
    </row>
    <row r="304" spans="1:10" ht="16.5" x14ac:dyDescent="0.45">
      <c r="A304" s="14" t="s">
        <v>305</v>
      </c>
      <c r="B304" s="27">
        <v>148254</v>
      </c>
      <c r="C304" s="22">
        <f t="shared" si="29"/>
        <v>21489130</v>
      </c>
      <c r="D304" s="28">
        <f t="shared" si="30"/>
        <v>0.25024023569415654</v>
      </c>
      <c r="E304" s="29">
        <f t="shared" si="31"/>
        <v>1.7264131168921726E-3</v>
      </c>
      <c r="F304" s="27">
        <v>57</v>
      </c>
      <c r="G304" s="22">
        <f t="shared" si="32"/>
        <v>11462</v>
      </c>
      <c r="H304" s="30">
        <f t="shared" si="33"/>
        <v>0.16892648706007193</v>
      </c>
      <c r="I304" s="31">
        <f t="shared" si="34"/>
        <v>0.33701291045216059</v>
      </c>
      <c r="J304" s="32">
        <f t="shared" si="35"/>
        <v>5.8182350916661716E-4</v>
      </c>
    </row>
    <row r="305" spans="1:10" ht="16.5" x14ac:dyDescent="0.45">
      <c r="A305" s="14" t="s">
        <v>306</v>
      </c>
      <c r="B305" s="27">
        <v>149386</v>
      </c>
      <c r="C305" s="22">
        <f t="shared" si="29"/>
        <v>21638516</v>
      </c>
      <c r="D305" s="28">
        <f t="shared" si="30"/>
        <v>0.2519798309150616</v>
      </c>
      <c r="E305" s="29">
        <f t="shared" si="31"/>
        <v>1.7395952209050547E-3</v>
      </c>
      <c r="F305" s="27">
        <v>110</v>
      </c>
      <c r="G305" s="22">
        <f t="shared" si="32"/>
        <v>11572</v>
      </c>
      <c r="H305" s="30">
        <f t="shared" si="33"/>
        <v>0.17054766255968873</v>
      </c>
      <c r="I305" s="31">
        <f t="shared" si="34"/>
        <v>0.33947414961976063</v>
      </c>
      <c r="J305" s="32">
        <f t="shared" si="35"/>
        <v>5.9054760829934305E-4</v>
      </c>
    </row>
    <row r="306" spans="1:10" ht="16.5" x14ac:dyDescent="0.45">
      <c r="A306" s="14" t="s">
        <v>307</v>
      </c>
      <c r="B306" s="27">
        <v>153221</v>
      </c>
      <c r="C306" s="22">
        <f t="shared" si="29"/>
        <v>21791737</v>
      </c>
      <c r="D306" s="28">
        <f t="shared" si="30"/>
        <v>0.25376408458904909</v>
      </c>
      <c r="E306" s="29">
        <f t="shared" si="31"/>
        <v>1.7842536739874904E-3</v>
      </c>
      <c r="F306" s="27">
        <v>75</v>
      </c>
      <c r="G306" s="22">
        <f t="shared" si="32"/>
        <v>11647</v>
      </c>
      <c r="H306" s="30">
        <f t="shared" si="33"/>
        <v>0.17165300949124565</v>
      </c>
      <c r="I306" s="31">
        <f t="shared" si="34"/>
        <v>0.34220067205093441</v>
      </c>
      <c r="J306" s="32">
        <f t="shared" si="35"/>
        <v>6.1057280634786801E-4</v>
      </c>
    </row>
    <row r="307" spans="1:10" ht="16.5" x14ac:dyDescent="0.45">
      <c r="A307" s="14" t="s">
        <v>308</v>
      </c>
      <c r="B307" s="27">
        <v>153600</v>
      </c>
      <c r="C307" s="22">
        <f t="shared" si="29"/>
        <v>21945337</v>
      </c>
      <c r="D307" s="28">
        <f t="shared" si="30"/>
        <v>0.25555275170598785</v>
      </c>
      <c r="E307" s="29">
        <f t="shared" si="31"/>
        <v>1.788667116938758E-3</v>
      </c>
      <c r="F307" s="27">
        <v>76</v>
      </c>
      <c r="G307" s="22">
        <f t="shared" si="32"/>
        <v>11723</v>
      </c>
      <c r="H307" s="30">
        <f t="shared" si="33"/>
        <v>0.17277309438189001</v>
      </c>
      <c r="I307" s="31">
        <f t="shared" si="34"/>
        <v>0.34442610387313566</v>
      </c>
      <c r="J307" s="32">
        <f t="shared" si="35"/>
        <v>6.1606364621321079E-4</v>
      </c>
    </row>
    <row r="308" spans="1:10" ht="16.5" x14ac:dyDescent="0.45">
      <c r="A308" s="14" t="s">
        <v>309</v>
      </c>
      <c r="B308" s="27">
        <v>157053</v>
      </c>
      <c r="C308" s="22">
        <f t="shared" si="29"/>
        <v>22102390</v>
      </c>
      <c r="D308" s="28">
        <f t="shared" si="30"/>
        <v>0.25738162889815308</v>
      </c>
      <c r="E308" s="29">
        <f t="shared" si="31"/>
        <v>1.8288771921652347E-3</v>
      </c>
      <c r="F308" s="27">
        <v>61</v>
      </c>
      <c r="G308" s="22">
        <f t="shared" si="32"/>
        <v>11784</v>
      </c>
      <c r="H308" s="30">
        <f t="shared" si="33"/>
        <v>0.17367210988622295</v>
      </c>
      <c r="I308" s="31">
        <f t="shared" si="34"/>
        <v>0.34644520426811298</v>
      </c>
      <c r="J308" s="32">
        <f t="shared" si="35"/>
        <v>6.3360573242097768E-4</v>
      </c>
    </row>
    <row r="309" spans="1:10" ht="16.5" x14ac:dyDescent="0.45">
      <c r="A309" s="14" t="s">
        <v>310</v>
      </c>
      <c r="B309" s="27">
        <v>157889</v>
      </c>
      <c r="C309" s="22">
        <f t="shared" si="29"/>
        <v>22260279</v>
      </c>
      <c r="D309" s="28">
        <f t="shared" si="30"/>
        <v>0.25922024128374127</v>
      </c>
      <c r="E309" s="29">
        <f t="shared" si="31"/>
        <v>1.8386123855881897E-3</v>
      </c>
      <c r="F309" s="27">
        <v>51</v>
      </c>
      <c r="G309" s="22">
        <f t="shared" si="32"/>
        <v>11835</v>
      </c>
      <c r="H309" s="30">
        <f t="shared" si="33"/>
        <v>0.17442374579968167</v>
      </c>
      <c r="I309" s="31">
        <f t="shared" si="34"/>
        <v>0.34809585568590462</v>
      </c>
      <c r="J309" s="32">
        <f t="shared" si="35"/>
        <v>6.4001335163602329E-4</v>
      </c>
    </row>
    <row r="310" spans="1:10" ht="16.5" x14ac:dyDescent="0.45">
      <c r="A310" s="14" t="s">
        <v>311</v>
      </c>
      <c r="B310" s="27">
        <v>159331</v>
      </c>
      <c r="C310" s="22">
        <f t="shared" si="29"/>
        <v>22419610</v>
      </c>
      <c r="D310" s="28">
        <f t="shared" si="30"/>
        <v>0.26107564571348718</v>
      </c>
      <c r="E310" s="29">
        <f t="shared" si="31"/>
        <v>1.8554044297459105E-3</v>
      </c>
      <c r="F310" s="27">
        <v>94</v>
      </c>
      <c r="G310" s="22">
        <f t="shared" si="32"/>
        <v>11929</v>
      </c>
      <c r="H310" s="30">
        <f t="shared" si="33"/>
        <v>0.17580911395389967</v>
      </c>
      <c r="I310" s="31">
        <f t="shared" si="34"/>
        <v>0.35023285975358132</v>
      </c>
      <c r="J310" s="32">
        <f t="shared" si="35"/>
        <v>6.49823599429373E-4</v>
      </c>
    </row>
    <row r="311" spans="1:10" ht="16.5" x14ac:dyDescent="0.45">
      <c r="A311" s="14" t="s">
        <v>312</v>
      </c>
      <c r="B311" s="27">
        <v>162032</v>
      </c>
      <c r="C311" s="22">
        <f t="shared" si="29"/>
        <v>22581642</v>
      </c>
      <c r="D311" s="28">
        <f t="shared" si="30"/>
        <v>0.26296250320236625</v>
      </c>
      <c r="E311" s="29">
        <f t="shared" si="31"/>
        <v>1.8868574888790679E-3</v>
      </c>
      <c r="F311" s="27">
        <v>46</v>
      </c>
      <c r="G311" s="22">
        <f t="shared" si="32"/>
        <v>11975</v>
      </c>
      <c r="H311" s="30">
        <f t="shared" si="33"/>
        <v>0.17648706007192125</v>
      </c>
      <c r="I311" s="31">
        <f t="shared" si="34"/>
        <v>0.35229617402582092</v>
      </c>
      <c r="J311" s="32">
        <f t="shared" si="35"/>
        <v>6.6473267426406355E-4</v>
      </c>
    </row>
    <row r="312" spans="1:10" ht="16.5" x14ac:dyDescent="0.45">
      <c r="A312" s="14" t="s">
        <v>313</v>
      </c>
      <c r="B312" s="27">
        <v>162913</v>
      </c>
      <c r="C312" s="22">
        <f t="shared" si="29"/>
        <v>22744555</v>
      </c>
      <c r="D312" s="28">
        <f t="shared" si="30"/>
        <v>0.26485961990823764</v>
      </c>
      <c r="E312" s="29">
        <f t="shared" si="31"/>
        <v>1.8971167058713934E-3</v>
      </c>
      <c r="F312" s="27">
        <v>48</v>
      </c>
      <c r="G312" s="22">
        <f t="shared" si="32"/>
        <v>12023</v>
      </c>
      <c r="H312" s="30">
        <f t="shared" si="33"/>
        <v>0.17719448210811767</v>
      </c>
      <c r="I312" s="31">
        <f t="shared" si="34"/>
        <v>0.35368154218003889</v>
      </c>
      <c r="J312" s="32">
        <f t="shared" si="35"/>
        <v>6.7097516222810961E-4</v>
      </c>
    </row>
    <row r="313" spans="1:10" ht="16.5" x14ac:dyDescent="0.45">
      <c r="A313" s="14" t="s">
        <v>314</v>
      </c>
      <c r="B313" s="27">
        <v>163966</v>
      </c>
      <c r="C313" s="22">
        <f t="shared" si="29"/>
        <v>22908521</v>
      </c>
      <c r="D313" s="28">
        <f t="shared" si="30"/>
        <v>0.26676899876563337</v>
      </c>
      <c r="E313" s="29">
        <f t="shared" si="31"/>
        <v>1.9093788573957271E-3</v>
      </c>
      <c r="F313" s="27">
        <v>82</v>
      </c>
      <c r="G313" s="22">
        <f t="shared" si="32"/>
        <v>12105</v>
      </c>
      <c r="H313" s="30">
        <f t="shared" si="33"/>
        <v>0.17840299475328655</v>
      </c>
      <c r="I313" s="31">
        <f t="shared" si="34"/>
        <v>0.35559747686140419</v>
      </c>
      <c r="J313" s="32">
        <f t="shared" si="35"/>
        <v>6.7897030406243147E-4</v>
      </c>
    </row>
    <row r="314" spans="1:10" ht="16.5" x14ac:dyDescent="0.45">
      <c r="A314" s="14" t="s">
        <v>315</v>
      </c>
      <c r="B314" s="27">
        <v>164288</v>
      </c>
      <c r="C314" s="22">
        <f t="shared" si="29"/>
        <v>23072809</v>
      </c>
      <c r="D314" s="28">
        <f t="shared" si="30"/>
        <v>0.26868212730279245</v>
      </c>
      <c r="E314" s="29">
        <f t="shared" si="31"/>
        <v>1.9131285371590812E-3</v>
      </c>
      <c r="F314" s="27">
        <v>89</v>
      </c>
      <c r="G314" s="22">
        <f t="shared" si="32"/>
        <v>12194</v>
      </c>
      <c r="H314" s="30">
        <f t="shared" si="33"/>
        <v>0.17971467311206743</v>
      </c>
      <c r="I314" s="31">
        <f t="shared" si="34"/>
        <v>0.35811766786535398</v>
      </c>
      <c r="J314" s="32">
        <f t="shared" si="35"/>
        <v>6.8512513005406634E-4</v>
      </c>
    </row>
    <row r="315" spans="1:10" ht="16.5" x14ac:dyDescent="0.45">
      <c r="A315" s="14" t="s">
        <v>316</v>
      </c>
      <c r="B315" s="27">
        <v>167328</v>
      </c>
      <c r="C315" s="22">
        <f t="shared" si="29"/>
        <v>23240137</v>
      </c>
      <c r="D315" s="28">
        <f t="shared" si="30"/>
        <v>0.27063065654330765</v>
      </c>
      <c r="E315" s="29">
        <f t="shared" si="31"/>
        <v>1.9485292405151955E-3</v>
      </c>
      <c r="F315" s="27">
        <v>94</v>
      </c>
      <c r="G315" s="22">
        <f t="shared" si="32"/>
        <v>12288</v>
      </c>
      <c r="H315" s="30">
        <f t="shared" si="33"/>
        <v>0.18110004126628546</v>
      </c>
      <c r="I315" s="31">
        <f t="shared" si="34"/>
        <v>0.36081471437835289</v>
      </c>
      <c r="J315" s="32">
        <f t="shared" si="35"/>
        <v>7.030580213743591E-4</v>
      </c>
    </row>
    <row r="316" spans="1:10" ht="16.5" x14ac:dyDescent="0.45">
      <c r="A316" s="14" t="s">
        <v>317</v>
      </c>
      <c r="B316" s="27">
        <v>167377</v>
      </c>
      <c r="C316" s="22">
        <f t="shared" si="29"/>
        <v>23407514</v>
      </c>
      <c r="D316" s="28">
        <f t="shared" si="30"/>
        <v>0.27257975638726506</v>
      </c>
      <c r="E316" s="29">
        <f t="shared" si="31"/>
        <v>1.9490998439574136E-3</v>
      </c>
      <c r="F316" s="27">
        <v>79</v>
      </c>
      <c r="G316" s="22">
        <f t="shared" si="32"/>
        <v>12367</v>
      </c>
      <c r="H316" s="30">
        <f t="shared" si="33"/>
        <v>0.18226434003419206</v>
      </c>
      <c r="I316" s="31">
        <f t="shared" si="34"/>
        <v>0.36336438130047755</v>
      </c>
      <c r="J316" s="32">
        <f t="shared" si="35"/>
        <v>7.0823345889244299E-4</v>
      </c>
    </row>
    <row r="317" spans="1:10" ht="16.5" x14ac:dyDescent="0.45">
      <c r="A317" s="14" t="s">
        <v>318</v>
      </c>
      <c r="B317" s="27">
        <v>167459</v>
      </c>
      <c r="C317" s="22">
        <f t="shared" si="29"/>
        <v>23574973</v>
      </c>
      <c r="D317" s="28">
        <f t="shared" si="30"/>
        <v>0.27452981111861563</v>
      </c>
      <c r="E317" s="29">
        <f t="shared" si="31"/>
        <v>1.9500547313505701E-3</v>
      </c>
      <c r="F317" s="27">
        <v>70</v>
      </c>
      <c r="G317" s="22">
        <f t="shared" si="32"/>
        <v>12437</v>
      </c>
      <c r="H317" s="30">
        <f t="shared" si="33"/>
        <v>0.18329599717031186</v>
      </c>
      <c r="I317" s="31">
        <f t="shared" si="34"/>
        <v>0.36556033720450393</v>
      </c>
      <c r="J317" s="32">
        <f t="shared" si="35"/>
        <v>7.1286266515975267E-4</v>
      </c>
    </row>
    <row r="318" spans="1:10" ht="16.5" x14ac:dyDescent="0.45">
      <c r="A318" s="14" t="s">
        <v>319</v>
      </c>
      <c r="B318" s="27">
        <v>168362</v>
      </c>
      <c r="C318" s="22">
        <f t="shared" si="29"/>
        <v>23743335</v>
      </c>
      <c r="D318" s="28">
        <f t="shared" si="30"/>
        <v>0.27649038125625919</v>
      </c>
      <c r="E318" s="29">
        <f t="shared" si="31"/>
        <v>1.960570137643558E-3</v>
      </c>
      <c r="F318" s="27">
        <v>175</v>
      </c>
      <c r="G318" s="22">
        <f t="shared" si="32"/>
        <v>12612</v>
      </c>
      <c r="H318" s="30">
        <f t="shared" si="33"/>
        <v>0.18587514001061134</v>
      </c>
      <c r="I318" s="31">
        <f t="shared" si="34"/>
        <v>0.3691711371809232</v>
      </c>
      <c r="J318" s="32">
        <f t="shared" si="35"/>
        <v>7.2378590723683146E-4</v>
      </c>
    </row>
    <row r="319" spans="1:10" ht="16.5" x14ac:dyDescent="0.45">
      <c r="A319" s="14" t="s">
        <v>320</v>
      </c>
      <c r="B319" s="27">
        <v>169375</v>
      </c>
      <c r="C319" s="22">
        <f t="shared" si="29"/>
        <v>23912710</v>
      </c>
      <c r="D319" s="28">
        <f t="shared" si="30"/>
        <v>0.27846274774669866</v>
      </c>
      <c r="E319" s="29">
        <f t="shared" si="31"/>
        <v>1.97236649043947E-3</v>
      </c>
      <c r="F319" s="27">
        <v>75</v>
      </c>
      <c r="G319" s="22">
        <f t="shared" si="32"/>
        <v>12687</v>
      </c>
      <c r="H319" s="30">
        <f t="shared" si="33"/>
        <v>0.18698048694216826</v>
      </c>
      <c r="I319" s="31">
        <f t="shared" si="34"/>
        <v>0.37285562695277963</v>
      </c>
      <c r="J319" s="32">
        <f t="shared" si="35"/>
        <v>7.3540794437346223E-4</v>
      </c>
    </row>
    <row r="320" spans="1:10" ht="16.5" x14ac:dyDescent="0.45">
      <c r="A320" s="14" t="s">
        <v>321</v>
      </c>
      <c r="B320" s="27">
        <v>172761</v>
      </c>
      <c r="C320" s="22">
        <f t="shared" si="29"/>
        <v>24085471</v>
      </c>
      <c r="D320" s="28">
        <f t="shared" si="30"/>
        <v>0.28047454409949463</v>
      </c>
      <c r="E320" s="29">
        <f t="shared" si="31"/>
        <v>2.0117963527959692E-3</v>
      </c>
      <c r="F320" s="27">
        <v>96</v>
      </c>
      <c r="G320" s="22">
        <f t="shared" si="32"/>
        <v>12783</v>
      </c>
      <c r="H320" s="30">
        <f t="shared" si="33"/>
        <v>0.1883953310145611</v>
      </c>
      <c r="I320" s="31">
        <f t="shared" si="34"/>
        <v>0.37537581795672936</v>
      </c>
      <c r="J320" s="32">
        <f t="shared" si="35"/>
        <v>7.5517970149315179E-4</v>
      </c>
    </row>
    <row r="321" spans="1:10" ht="16.5" x14ac:dyDescent="0.45">
      <c r="A321" s="14" t="s">
        <v>322</v>
      </c>
      <c r="B321" s="27">
        <v>174155</v>
      </c>
      <c r="C321" s="22">
        <f t="shared" si="29"/>
        <v>24259626</v>
      </c>
      <c r="D321" s="28">
        <f t="shared" si="30"/>
        <v>0.28250257353797426</v>
      </c>
      <c r="E321" s="29">
        <f t="shared" si="31"/>
        <v>2.0280294384796282E-3</v>
      </c>
      <c r="F321" s="27">
        <v>124</v>
      </c>
      <c r="G321" s="22">
        <f t="shared" si="32"/>
        <v>12907</v>
      </c>
      <c r="H321" s="30">
        <f t="shared" si="33"/>
        <v>0.19022283794140188</v>
      </c>
      <c r="I321" s="31">
        <f t="shared" si="34"/>
        <v>0.37861816895596301</v>
      </c>
      <c r="J321" s="32">
        <f t="shared" si="35"/>
        <v>7.6784879258594665E-4</v>
      </c>
    </row>
    <row r="322" spans="1:10" ht="16.5" x14ac:dyDescent="0.45">
      <c r="A322" s="14" t="s">
        <v>323</v>
      </c>
      <c r="B322" s="27">
        <v>174461</v>
      </c>
      <c r="C322" s="22">
        <f t="shared" si="29"/>
        <v>24434087</v>
      </c>
      <c r="D322" s="28">
        <f t="shared" si="30"/>
        <v>0.2845341663367259</v>
      </c>
      <c r="E322" s="29">
        <f t="shared" si="31"/>
        <v>2.0315927987516469E-3</v>
      </c>
      <c r="F322" s="27">
        <v>139</v>
      </c>
      <c r="G322" s="22">
        <f t="shared" si="32"/>
        <v>13046</v>
      </c>
      <c r="H322" s="30">
        <f t="shared" si="33"/>
        <v>0.19227141425455402</v>
      </c>
      <c r="I322" s="31">
        <f t="shared" si="34"/>
        <v>0.3824942521959559</v>
      </c>
      <c r="J322" s="32">
        <f t="shared" si="35"/>
        <v>7.7707256832520034E-4</v>
      </c>
    </row>
    <row r="323" spans="1:10" ht="16.5" x14ac:dyDescent="0.45">
      <c r="A323" s="14" t="s">
        <v>324</v>
      </c>
      <c r="B323" s="27">
        <v>178315</v>
      </c>
      <c r="C323" s="22">
        <f t="shared" ref="C323:C386" si="36">C322+B323</f>
        <v>24612402</v>
      </c>
      <c r="D323" s="28">
        <f t="shared" ref="D323:D386" si="37">C323/$C$431</f>
        <v>0.28661063884295596</v>
      </c>
      <c r="E323" s="29">
        <f t="shared" ref="E323:E386" si="38">D323-D322</f>
        <v>2.0764725062300537E-3</v>
      </c>
      <c r="F323" s="27">
        <v>89</v>
      </c>
      <c r="G323" s="22">
        <f t="shared" ref="G323:G386" si="39">G322+F323</f>
        <v>13135</v>
      </c>
      <c r="H323" s="30">
        <f t="shared" ref="H323:H386" si="40">G323/$G$431</f>
        <v>0.1935830926133349</v>
      </c>
      <c r="I323" s="31">
        <f t="shared" ref="I323:I386" si="41">H323+H322</f>
        <v>0.38585450686788891</v>
      </c>
      <c r="J323" s="32">
        <f t="shared" ref="J323:J386" si="42">I323*E323</f>
        <v>8.0121627491612675E-4</v>
      </c>
    </row>
    <row r="324" spans="1:10" ht="16.5" x14ac:dyDescent="0.45">
      <c r="A324" s="14" t="s">
        <v>325</v>
      </c>
      <c r="B324" s="27">
        <v>179819</v>
      </c>
      <c r="C324" s="22">
        <f t="shared" si="36"/>
        <v>24792221</v>
      </c>
      <c r="D324" s="28">
        <f t="shared" si="37"/>
        <v>0.2887046253813727</v>
      </c>
      <c r="E324" s="29">
        <f t="shared" si="38"/>
        <v>2.0939865384167478E-3</v>
      </c>
      <c r="F324" s="27">
        <v>78</v>
      </c>
      <c r="G324" s="22">
        <f t="shared" si="39"/>
        <v>13213</v>
      </c>
      <c r="H324" s="30">
        <f t="shared" si="40"/>
        <v>0.1947326534221541</v>
      </c>
      <c r="I324" s="31">
        <f t="shared" si="41"/>
        <v>0.38831574603548902</v>
      </c>
      <c r="J324" s="32">
        <f t="shared" si="42"/>
        <v>8.1312794485357057E-4</v>
      </c>
    </row>
    <row r="325" spans="1:10" ht="16.5" x14ac:dyDescent="0.45">
      <c r="A325" s="14" t="s">
        <v>326</v>
      </c>
      <c r="B325" s="27">
        <v>179856</v>
      </c>
      <c r="C325" s="22">
        <f t="shared" si="36"/>
        <v>24972077</v>
      </c>
      <c r="D325" s="28">
        <f t="shared" si="37"/>
        <v>0.29079904278361318</v>
      </c>
      <c r="E325" s="29">
        <f t="shared" si="38"/>
        <v>2.0944174022404782E-3</v>
      </c>
      <c r="F325" s="27">
        <v>92</v>
      </c>
      <c r="G325" s="22">
        <f t="shared" si="39"/>
        <v>13305</v>
      </c>
      <c r="H325" s="30">
        <f t="shared" si="40"/>
        <v>0.19608854565819725</v>
      </c>
      <c r="I325" s="31">
        <f t="shared" si="41"/>
        <v>0.39082119908035134</v>
      </c>
      <c r="J325" s="32">
        <f t="shared" si="42"/>
        <v>8.1854272051837826E-4</v>
      </c>
    </row>
    <row r="326" spans="1:10" ht="16.5" x14ac:dyDescent="0.45">
      <c r="A326" s="14" t="s">
        <v>327</v>
      </c>
      <c r="B326" s="27">
        <v>180338</v>
      </c>
      <c r="C326" s="22">
        <f t="shared" si="36"/>
        <v>25152415</v>
      </c>
      <c r="D326" s="28">
        <f t="shared" si="37"/>
        <v>0.29289907306053053</v>
      </c>
      <c r="E326" s="29">
        <f t="shared" si="38"/>
        <v>2.1000302769173529E-3</v>
      </c>
      <c r="F326" s="27">
        <v>90</v>
      </c>
      <c r="G326" s="22">
        <f t="shared" si="39"/>
        <v>13395</v>
      </c>
      <c r="H326" s="30">
        <f t="shared" si="40"/>
        <v>0.19741496197606556</v>
      </c>
      <c r="I326" s="31">
        <f t="shared" si="41"/>
        <v>0.39350350763426278</v>
      </c>
      <c r="J326" s="32">
        <f t="shared" si="42"/>
        <v>8.2636928010513058E-4</v>
      </c>
    </row>
    <row r="327" spans="1:10" ht="16.5" x14ac:dyDescent="0.45">
      <c r="A327" s="14" t="s">
        <v>328</v>
      </c>
      <c r="B327" s="27">
        <v>180462</v>
      </c>
      <c r="C327" s="22">
        <f t="shared" si="36"/>
        <v>25332877</v>
      </c>
      <c r="D327" s="28">
        <f t="shared" si="37"/>
        <v>0.29500054731350583</v>
      </c>
      <c r="E327" s="29">
        <f t="shared" si="38"/>
        <v>2.1014742529752994E-3</v>
      </c>
      <c r="F327" s="27">
        <v>69</v>
      </c>
      <c r="G327" s="22">
        <f t="shared" si="39"/>
        <v>13464</v>
      </c>
      <c r="H327" s="30">
        <f t="shared" si="40"/>
        <v>0.19843188115309793</v>
      </c>
      <c r="I327" s="31">
        <f t="shared" si="41"/>
        <v>0.39584684312916352</v>
      </c>
      <c r="J327" s="32">
        <f t="shared" si="42"/>
        <v>8.3186194895748945E-4</v>
      </c>
    </row>
    <row r="328" spans="1:10" ht="16.5" x14ac:dyDescent="0.45">
      <c r="A328" s="14" t="s">
        <v>329</v>
      </c>
      <c r="B328" s="27">
        <v>183244</v>
      </c>
      <c r="C328" s="22">
        <f t="shared" si="36"/>
        <v>25516121</v>
      </c>
      <c r="D328" s="28">
        <f t="shared" si="37"/>
        <v>0.29713441786803924</v>
      </c>
      <c r="E328" s="29">
        <f t="shared" si="38"/>
        <v>2.1338705545334014E-3</v>
      </c>
      <c r="F328" s="27">
        <v>61</v>
      </c>
      <c r="G328" s="22">
        <f t="shared" si="39"/>
        <v>13525</v>
      </c>
      <c r="H328" s="30">
        <f t="shared" si="40"/>
        <v>0.19933089665743087</v>
      </c>
      <c r="I328" s="31">
        <f t="shared" si="41"/>
        <v>0.39776277781052882</v>
      </c>
      <c r="J328" s="32">
        <f t="shared" si="42"/>
        <v>8.4877427925929923E-4</v>
      </c>
    </row>
    <row r="329" spans="1:10" ht="16.5" x14ac:dyDescent="0.45">
      <c r="A329" s="14" t="s">
        <v>330</v>
      </c>
      <c r="B329" s="27">
        <v>183503</v>
      </c>
      <c r="C329" s="22">
        <f t="shared" si="36"/>
        <v>25699624</v>
      </c>
      <c r="D329" s="28">
        <f t="shared" si="37"/>
        <v>0.29927130446933881</v>
      </c>
      <c r="E329" s="29">
        <f t="shared" si="38"/>
        <v>2.1368866012995702E-3</v>
      </c>
      <c r="F329" s="27">
        <v>117</v>
      </c>
      <c r="G329" s="22">
        <f t="shared" si="39"/>
        <v>13642</v>
      </c>
      <c r="H329" s="30">
        <f t="shared" si="40"/>
        <v>0.20105523787065968</v>
      </c>
      <c r="I329" s="31">
        <f t="shared" si="41"/>
        <v>0.40038613452809058</v>
      </c>
      <c r="J329" s="32">
        <f t="shared" si="42"/>
        <v>8.5557976621920395E-4</v>
      </c>
    </row>
    <row r="330" spans="1:10" ht="16.5" x14ac:dyDescent="0.45">
      <c r="A330" s="14" t="s">
        <v>331</v>
      </c>
      <c r="B330" s="27">
        <v>186135</v>
      </c>
      <c r="C330" s="22">
        <f t="shared" si="36"/>
        <v>25885759</v>
      </c>
      <c r="D330" s="28">
        <f t="shared" si="37"/>
        <v>0.30143884062696508</v>
      </c>
      <c r="E330" s="29">
        <f t="shared" si="38"/>
        <v>2.1675361576262708E-3</v>
      </c>
      <c r="F330" s="27">
        <v>78</v>
      </c>
      <c r="G330" s="22">
        <f t="shared" si="39"/>
        <v>13720</v>
      </c>
      <c r="H330" s="30">
        <f t="shared" si="40"/>
        <v>0.20220479867947885</v>
      </c>
      <c r="I330" s="31">
        <f t="shared" si="41"/>
        <v>0.40326003655013853</v>
      </c>
      <c r="J330" s="32">
        <f t="shared" si="42"/>
        <v>8.740807101481168E-4</v>
      </c>
    </row>
    <row r="331" spans="1:10" ht="16.5" x14ac:dyDescent="0.45">
      <c r="A331" s="14" t="s">
        <v>332</v>
      </c>
      <c r="B331" s="27">
        <v>186141</v>
      </c>
      <c r="C331" s="22">
        <f t="shared" si="36"/>
        <v>26071900</v>
      </c>
      <c r="D331" s="28">
        <f t="shared" si="37"/>
        <v>0.30360644665440062</v>
      </c>
      <c r="E331" s="29">
        <f t="shared" si="38"/>
        <v>2.1676060274355424E-3</v>
      </c>
      <c r="F331" s="27">
        <v>89</v>
      </c>
      <c r="G331" s="22">
        <f t="shared" si="39"/>
        <v>13809</v>
      </c>
      <c r="H331" s="30">
        <f t="shared" si="40"/>
        <v>0.20351647703825973</v>
      </c>
      <c r="I331" s="31">
        <f t="shared" si="41"/>
        <v>0.40572127571773858</v>
      </c>
      <c r="J331" s="32">
        <f t="shared" si="42"/>
        <v>8.7944388270460769E-4</v>
      </c>
    </row>
    <row r="332" spans="1:10" ht="16.5" x14ac:dyDescent="0.45">
      <c r="A332" s="14" t="s">
        <v>333</v>
      </c>
      <c r="B332" s="27">
        <v>186236</v>
      </c>
      <c r="C332" s="22">
        <f t="shared" si="36"/>
        <v>26258136</v>
      </c>
      <c r="D332" s="28">
        <f t="shared" si="37"/>
        <v>0.30577515895381607</v>
      </c>
      <c r="E332" s="29">
        <f t="shared" si="38"/>
        <v>2.168712299415454E-3</v>
      </c>
      <c r="F332" s="27">
        <v>78</v>
      </c>
      <c r="G332" s="22">
        <f t="shared" si="39"/>
        <v>13887</v>
      </c>
      <c r="H332" s="30">
        <f t="shared" si="40"/>
        <v>0.20466603784707893</v>
      </c>
      <c r="I332" s="31">
        <f t="shared" si="41"/>
        <v>0.40818251488533863</v>
      </c>
      <c r="J332" s="32">
        <f t="shared" si="42"/>
        <v>8.8523044043816552E-4</v>
      </c>
    </row>
    <row r="333" spans="1:10" ht="16.5" x14ac:dyDescent="0.45">
      <c r="A333" s="14" t="s">
        <v>334</v>
      </c>
      <c r="B333" s="27">
        <v>187839</v>
      </c>
      <c r="C333" s="22">
        <f t="shared" si="36"/>
        <v>26445975</v>
      </c>
      <c r="D333" s="28">
        <f t="shared" si="37"/>
        <v>0.30796253813727087</v>
      </c>
      <c r="E333" s="29">
        <f t="shared" si="38"/>
        <v>2.1873791834547962E-3</v>
      </c>
      <c r="F333" s="27">
        <v>60</v>
      </c>
      <c r="G333" s="22">
        <f t="shared" si="39"/>
        <v>13947</v>
      </c>
      <c r="H333" s="30">
        <f t="shared" si="40"/>
        <v>0.20555031539232446</v>
      </c>
      <c r="I333" s="31">
        <f t="shared" si="41"/>
        <v>0.41021635323940342</v>
      </c>
      <c r="J333" s="32">
        <f t="shared" si="42"/>
        <v>8.9729871178861052E-4</v>
      </c>
    </row>
    <row r="334" spans="1:10" ht="16.5" x14ac:dyDescent="0.45">
      <c r="A334" s="14" t="s">
        <v>335</v>
      </c>
      <c r="B334" s="27">
        <v>197650</v>
      </c>
      <c r="C334" s="22">
        <f t="shared" si="36"/>
        <v>26643625</v>
      </c>
      <c r="D334" s="28">
        <f t="shared" si="37"/>
        <v>0.31026416610382651</v>
      </c>
      <c r="E334" s="29">
        <f t="shared" si="38"/>
        <v>2.3016279665556416E-3</v>
      </c>
      <c r="F334" s="27">
        <v>90</v>
      </c>
      <c r="G334" s="22">
        <f t="shared" si="39"/>
        <v>14037</v>
      </c>
      <c r="H334" s="30">
        <f t="shared" si="40"/>
        <v>0.20687673171019277</v>
      </c>
      <c r="I334" s="31">
        <f t="shared" si="41"/>
        <v>0.41242704710251721</v>
      </c>
      <c r="J334" s="32">
        <f t="shared" si="42"/>
        <v>9.4925362577511451E-4</v>
      </c>
    </row>
    <row r="335" spans="1:10" ht="16.5" x14ac:dyDescent="0.45">
      <c r="A335" s="14" t="s">
        <v>336</v>
      </c>
      <c r="B335" s="27">
        <v>198153</v>
      </c>
      <c r="C335" s="22">
        <f t="shared" si="36"/>
        <v>26841778</v>
      </c>
      <c r="D335" s="28">
        <f t="shared" si="37"/>
        <v>0.31257165148939142</v>
      </c>
      <c r="E335" s="29">
        <f t="shared" si="38"/>
        <v>2.3074853855649113E-3</v>
      </c>
      <c r="F335" s="27">
        <v>161</v>
      </c>
      <c r="G335" s="22">
        <f t="shared" si="39"/>
        <v>14198</v>
      </c>
      <c r="H335" s="30">
        <f t="shared" si="40"/>
        <v>0.20924954312326829</v>
      </c>
      <c r="I335" s="31">
        <f t="shared" si="41"/>
        <v>0.4161262748334611</v>
      </c>
      <c r="J335" s="32">
        <f t="shared" si="42"/>
        <v>9.6020529772777928E-4</v>
      </c>
    </row>
    <row r="336" spans="1:10" ht="16.5" x14ac:dyDescent="0.45">
      <c r="A336" s="14" t="s">
        <v>337</v>
      </c>
      <c r="B336" s="27">
        <v>198398</v>
      </c>
      <c r="C336" s="22">
        <f t="shared" si="36"/>
        <v>27040176</v>
      </c>
      <c r="D336" s="28">
        <f t="shared" si="37"/>
        <v>0.31488198989216759</v>
      </c>
      <c r="E336" s="29">
        <f t="shared" si="38"/>
        <v>2.3103384027761686E-3</v>
      </c>
      <c r="F336" s="27">
        <v>116</v>
      </c>
      <c r="G336" s="22">
        <f t="shared" si="39"/>
        <v>14314</v>
      </c>
      <c r="H336" s="30">
        <f t="shared" si="40"/>
        <v>0.21095914637740965</v>
      </c>
      <c r="I336" s="31">
        <f t="shared" si="41"/>
        <v>0.42020868950067791</v>
      </c>
      <c r="J336" s="32">
        <f t="shared" si="42"/>
        <v>9.7082427253366319E-4</v>
      </c>
    </row>
    <row r="337" spans="1:10" ht="16.5" x14ac:dyDescent="0.45">
      <c r="A337" s="14" t="s">
        <v>338</v>
      </c>
      <c r="B337" s="27">
        <v>199664</v>
      </c>
      <c r="C337" s="22">
        <f t="shared" si="36"/>
        <v>27239840</v>
      </c>
      <c r="D337" s="28">
        <f t="shared" si="37"/>
        <v>0.31720707082469662</v>
      </c>
      <c r="E337" s="29">
        <f t="shared" si="38"/>
        <v>2.3250809325290334E-3</v>
      </c>
      <c r="F337" s="27">
        <v>72</v>
      </c>
      <c r="G337" s="22">
        <f t="shared" si="39"/>
        <v>14386</v>
      </c>
      <c r="H337" s="30">
        <f t="shared" si="40"/>
        <v>0.21202027943170429</v>
      </c>
      <c r="I337" s="31">
        <f t="shared" si="41"/>
        <v>0.42297942580911396</v>
      </c>
      <c r="J337" s="32">
        <f t="shared" si="42"/>
        <v>9.834613978008497E-4</v>
      </c>
    </row>
    <row r="338" spans="1:10" ht="16.5" x14ac:dyDescent="0.45">
      <c r="A338" s="14" t="s">
        <v>339</v>
      </c>
      <c r="B338" s="27">
        <v>207121</v>
      </c>
      <c r="C338" s="22">
        <f t="shared" si="36"/>
        <v>27446961</v>
      </c>
      <c r="D338" s="28">
        <f t="shared" si="37"/>
        <v>0.319618988285162</v>
      </c>
      <c r="E338" s="29">
        <f t="shared" si="38"/>
        <v>2.4119174604653737E-3</v>
      </c>
      <c r="F338" s="27">
        <v>106</v>
      </c>
      <c r="G338" s="22">
        <f t="shared" si="39"/>
        <v>14492</v>
      </c>
      <c r="H338" s="30">
        <f t="shared" si="40"/>
        <v>0.2135825030949714</v>
      </c>
      <c r="I338" s="31">
        <f t="shared" si="41"/>
        <v>0.42560278252667572</v>
      </c>
      <c r="J338" s="32">
        <f t="shared" si="42"/>
        <v>1.0265187823987364E-3</v>
      </c>
    </row>
    <row r="339" spans="1:10" ht="16.5" x14ac:dyDescent="0.45">
      <c r="A339" s="14" t="s">
        <v>340</v>
      </c>
      <c r="B339" s="27">
        <v>209016</v>
      </c>
      <c r="C339" s="22">
        <f t="shared" si="36"/>
        <v>27655977</v>
      </c>
      <c r="D339" s="28">
        <f t="shared" si="37"/>
        <v>0.32205297296038382</v>
      </c>
      <c r="E339" s="29">
        <f t="shared" si="38"/>
        <v>2.433984675221823E-3</v>
      </c>
      <c r="F339" s="27">
        <v>123</v>
      </c>
      <c r="G339" s="22">
        <f t="shared" si="39"/>
        <v>14615</v>
      </c>
      <c r="H339" s="30">
        <f t="shared" si="40"/>
        <v>0.21539527206272474</v>
      </c>
      <c r="I339" s="31">
        <f t="shared" si="41"/>
        <v>0.42897777515769614</v>
      </c>
      <c r="J339" s="32">
        <f t="shared" si="42"/>
        <v>1.0441253307445853E-3</v>
      </c>
    </row>
    <row r="340" spans="1:10" ht="16.5" x14ac:dyDescent="0.45">
      <c r="A340" s="14" t="s">
        <v>341</v>
      </c>
      <c r="B340" s="27">
        <v>209335</v>
      </c>
      <c r="C340" s="22">
        <f t="shared" si="36"/>
        <v>27865312</v>
      </c>
      <c r="D340" s="28">
        <f t="shared" si="37"/>
        <v>0.32449067238046442</v>
      </c>
      <c r="E340" s="29">
        <f t="shared" si="38"/>
        <v>2.4376994200805968E-3</v>
      </c>
      <c r="F340" s="27">
        <v>78</v>
      </c>
      <c r="G340" s="22">
        <f t="shared" si="39"/>
        <v>14693</v>
      </c>
      <c r="H340" s="30">
        <f t="shared" si="40"/>
        <v>0.21654483287154394</v>
      </c>
      <c r="I340" s="31">
        <f t="shared" si="41"/>
        <v>0.43194010493426871</v>
      </c>
      <c r="J340" s="32">
        <f t="shared" si="42"/>
        <v>1.052940143307819E-3</v>
      </c>
    </row>
    <row r="341" spans="1:10" ht="16.5" x14ac:dyDescent="0.45">
      <c r="A341" s="14" t="s">
        <v>342</v>
      </c>
      <c r="B341" s="27">
        <v>209668</v>
      </c>
      <c r="C341" s="22">
        <f t="shared" si="36"/>
        <v>28074980</v>
      </c>
      <c r="D341" s="28">
        <f t="shared" si="37"/>
        <v>0.32693224957495864</v>
      </c>
      <c r="E341" s="29">
        <f t="shared" si="38"/>
        <v>2.4415771944942266E-3</v>
      </c>
      <c r="F341" s="27">
        <v>90</v>
      </c>
      <c r="G341" s="22">
        <f t="shared" si="39"/>
        <v>14783</v>
      </c>
      <c r="H341" s="30">
        <f t="shared" si="40"/>
        <v>0.21787124918941225</v>
      </c>
      <c r="I341" s="31">
        <f t="shared" si="41"/>
        <v>0.43441608206095617</v>
      </c>
      <c r="J341" s="32">
        <f t="shared" si="42"/>
        <v>1.0606603988815631E-3</v>
      </c>
    </row>
    <row r="342" spans="1:10" ht="16.5" x14ac:dyDescent="0.45">
      <c r="A342" s="14" t="s">
        <v>343</v>
      </c>
      <c r="B342" s="27">
        <v>209759</v>
      </c>
      <c r="C342" s="22">
        <f t="shared" si="36"/>
        <v>28284739</v>
      </c>
      <c r="D342" s="28">
        <f t="shared" si="37"/>
        <v>0.32937488646155993</v>
      </c>
      <c r="E342" s="29">
        <f t="shared" si="38"/>
        <v>2.4426368866012904E-3</v>
      </c>
      <c r="F342" s="27">
        <v>82</v>
      </c>
      <c r="G342" s="22">
        <f t="shared" si="39"/>
        <v>14865</v>
      </c>
      <c r="H342" s="30">
        <f t="shared" si="40"/>
        <v>0.21907976183458114</v>
      </c>
      <c r="I342" s="31">
        <f t="shared" si="41"/>
        <v>0.43695101102399336</v>
      </c>
      <c r="J342" s="32">
        <f t="shared" si="42"/>
        <v>1.0673126571649333E-3</v>
      </c>
    </row>
    <row r="343" spans="1:10" ht="16.5" x14ac:dyDescent="0.45">
      <c r="A343" s="14" t="s">
        <v>344</v>
      </c>
      <c r="B343" s="27">
        <v>211149</v>
      </c>
      <c r="C343" s="22">
        <f t="shared" si="36"/>
        <v>28495888</v>
      </c>
      <c r="D343" s="28">
        <f t="shared" si="37"/>
        <v>0.33183370985397209</v>
      </c>
      <c r="E343" s="29">
        <f t="shared" si="38"/>
        <v>2.4588233924121572E-3</v>
      </c>
      <c r="F343" s="27">
        <v>168</v>
      </c>
      <c r="G343" s="22">
        <f t="shared" si="39"/>
        <v>15033</v>
      </c>
      <c r="H343" s="30">
        <f t="shared" si="40"/>
        <v>0.22155573896126865</v>
      </c>
      <c r="I343" s="31">
        <f t="shared" si="41"/>
        <v>0.44063550079584979</v>
      </c>
      <c r="J343" s="32">
        <f t="shared" si="42"/>
        <v>1.0834448768840812E-3</v>
      </c>
    </row>
    <row r="344" spans="1:10" ht="16.5" x14ac:dyDescent="0.45">
      <c r="A344" s="14" t="s">
        <v>345</v>
      </c>
      <c r="B344" s="27">
        <v>211678</v>
      </c>
      <c r="C344" s="22">
        <f t="shared" si="36"/>
        <v>28707566</v>
      </c>
      <c r="D344" s="28">
        <f t="shared" si="37"/>
        <v>0.33429869343456692</v>
      </c>
      <c r="E344" s="29">
        <f t="shared" si="38"/>
        <v>2.4649835805948261E-3</v>
      </c>
      <c r="F344" s="27">
        <v>41</v>
      </c>
      <c r="G344" s="22">
        <f t="shared" si="39"/>
        <v>15074</v>
      </c>
      <c r="H344" s="30">
        <f t="shared" si="40"/>
        <v>0.22215999528385308</v>
      </c>
      <c r="I344" s="31">
        <f t="shared" si="41"/>
        <v>0.44371573424512173</v>
      </c>
      <c r="J344" s="32">
        <f t="shared" si="42"/>
        <v>1.0937519993658026E-3</v>
      </c>
    </row>
    <row r="345" spans="1:10" ht="16.5" x14ac:dyDescent="0.45">
      <c r="A345" s="14" t="s">
        <v>346</v>
      </c>
      <c r="B345" s="27">
        <v>213383</v>
      </c>
      <c r="C345" s="22">
        <f t="shared" si="36"/>
        <v>28920949</v>
      </c>
      <c r="D345" s="28">
        <f t="shared" si="37"/>
        <v>0.33678353168595848</v>
      </c>
      <c r="E345" s="29">
        <f t="shared" si="38"/>
        <v>2.4848382513915634E-3</v>
      </c>
      <c r="F345" s="27">
        <v>80</v>
      </c>
      <c r="G345" s="22">
        <f t="shared" si="39"/>
        <v>15154</v>
      </c>
      <c r="H345" s="30">
        <f t="shared" si="40"/>
        <v>0.22333903201084715</v>
      </c>
      <c r="I345" s="31">
        <f t="shared" si="41"/>
        <v>0.44549902729470026</v>
      </c>
      <c r="J345" s="32">
        <f t="shared" si="42"/>
        <v>1.1069930239796053E-3</v>
      </c>
    </row>
    <row r="346" spans="1:10" ht="16.5" x14ac:dyDescent="0.45">
      <c r="A346" s="14" t="s">
        <v>347</v>
      </c>
      <c r="B346" s="27">
        <v>222022</v>
      </c>
      <c r="C346" s="22">
        <f t="shared" si="36"/>
        <v>29142971</v>
      </c>
      <c r="D346" s="28">
        <f t="shared" si="37"/>
        <v>0.33936897081770967</v>
      </c>
      <c r="E346" s="29">
        <f t="shared" si="38"/>
        <v>2.5854391317511882E-3</v>
      </c>
      <c r="F346" s="27">
        <v>122</v>
      </c>
      <c r="G346" s="22">
        <f t="shared" si="39"/>
        <v>15276</v>
      </c>
      <c r="H346" s="30">
        <f t="shared" si="40"/>
        <v>0.22513706301951306</v>
      </c>
      <c r="I346" s="31">
        <f t="shared" si="41"/>
        <v>0.44847609503036023</v>
      </c>
      <c r="J346" s="32">
        <f t="shared" si="42"/>
        <v>1.159507645746458E-3</v>
      </c>
    </row>
    <row r="347" spans="1:10" ht="16.5" x14ac:dyDescent="0.45">
      <c r="A347" s="14" t="s">
        <v>348</v>
      </c>
      <c r="B347" s="27">
        <v>222885</v>
      </c>
      <c r="C347" s="22">
        <f t="shared" si="36"/>
        <v>29365856</v>
      </c>
      <c r="D347" s="28">
        <f t="shared" si="37"/>
        <v>0.34196445955702542</v>
      </c>
      <c r="E347" s="29">
        <f t="shared" si="38"/>
        <v>2.5954887393157544E-3</v>
      </c>
      <c r="F347" s="27">
        <v>62</v>
      </c>
      <c r="G347" s="22">
        <f t="shared" si="39"/>
        <v>15338</v>
      </c>
      <c r="H347" s="30">
        <f t="shared" si="40"/>
        <v>0.22605081648293343</v>
      </c>
      <c r="I347" s="31">
        <f t="shared" si="41"/>
        <v>0.45118787950244649</v>
      </c>
      <c r="J347" s="32">
        <f t="shared" si="42"/>
        <v>1.1710530605643533E-3</v>
      </c>
    </row>
    <row r="348" spans="1:10" ht="16.5" x14ac:dyDescent="0.45">
      <c r="A348" s="14" t="s">
        <v>349</v>
      </c>
      <c r="B348" s="27">
        <v>231981</v>
      </c>
      <c r="C348" s="22">
        <f t="shared" si="36"/>
        <v>29597837</v>
      </c>
      <c r="D348" s="28">
        <f t="shared" si="37"/>
        <v>0.34466587092717238</v>
      </c>
      <c r="E348" s="29">
        <f t="shared" si="38"/>
        <v>2.7014113701469555E-3</v>
      </c>
      <c r="F348" s="27">
        <v>245</v>
      </c>
      <c r="G348" s="22">
        <f t="shared" si="39"/>
        <v>15583</v>
      </c>
      <c r="H348" s="30">
        <f t="shared" si="40"/>
        <v>0.22966161645935271</v>
      </c>
      <c r="I348" s="31">
        <f t="shared" si="41"/>
        <v>0.45571243294228614</v>
      </c>
      <c r="J348" s="32">
        <f t="shared" si="42"/>
        <v>1.2310667478676238E-3</v>
      </c>
    </row>
    <row r="349" spans="1:10" ht="16.5" x14ac:dyDescent="0.45">
      <c r="A349" s="14" t="s">
        <v>350</v>
      </c>
      <c r="B349" s="27">
        <v>242154</v>
      </c>
      <c r="C349" s="22">
        <f t="shared" si="36"/>
        <v>29839991</v>
      </c>
      <c r="D349" s="28">
        <f t="shared" si="37"/>
        <v>0.3474857465589119</v>
      </c>
      <c r="E349" s="29">
        <f t="shared" si="38"/>
        <v>2.8198756317395213E-3</v>
      </c>
      <c r="F349" s="27">
        <v>212</v>
      </c>
      <c r="G349" s="22">
        <f t="shared" si="39"/>
        <v>15795</v>
      </c>
      <c r="H349" s="30">
        <f t="shared" si="40"/>
        <v>0.23278606378588693</v>
      </c>
      <c r="I349" s="31">
        <f t="shared" si="41"/>
        <v>0.46244768024523963</v>
      </c>
      <c r="J349" s="32">
        <f t="shared" si="42"/>
        <v>1.3040449444780213E-3</v>
      </c>
    </row>
    <row r="350" spans="1:10" ht="16.5" x14ac:dyDescent="0.45">
      <c r="A350" s="14" t="s">
        <v>351</v>
      </c>
      <c r="B350" s="27">
        <v>242272</v>
      </c>
      <c r="C350" s="22">
        <f t="shared" si="36"/>
        <v>30082263</v>
      </c>
      <c r="D350" s="28">
        <f t="shared" si="37"/>
        <v>0.3503069962969001</v>
      </c>
      <c r="E350" s="29">
        <f t="shared" si="38"/>
        <v>2.8212497379881962E-3</v>
      </c>
      <c r="F350" s="27">
        <v>93</v>
      </c>
      <c r="G350" s="22">
        <f t="shared" si="39"/>
        <v>15888</v>
      </c>
      <c r="H350" s="30">
        <f t="shared" si="40"/>
        <v>0.23415669398101752</v>
      </c>
      <c r="I350" s="31">
        <f t="shared" si="41"/>
        <v>0.46694275776690441</v>
      </c>
      <c r="J350" s="32">
        <f t="shared" si="42"/>
        <v>1.3173621330053648E-3</v>
      </c>
    </row>
    <row r="351" spans="1:10" ht="16.5" x14ac:dyDescent="0.45">
      <c r="A351" s="14" t="s">
        <v>352</v>
      </c>
      <c r="B351" s="27">
        <v>244470</v>
      </c>
      <c r="C351" s="22">
        <f t="shared" si="36"/>
        <v>30326733</v>
      </c>
      <c r="D351" s="28">
        <f t="shared" si="37"/>
        <v>0.35315384167501224</v>
      </c>
      <c r="E351" s="29">
        <f t="shared" si="38"/>
        <v>2.8468453781121394E-3</v>
      </c>
      <c r="F351" s="27">
        <v>137</v>
      </c>
      <c r="G351" s="22">
        <f t="shared" si="39"/>
        <v>16025</v>
      </c>
      <c r="H351" s="30">
        <f t="shared" si="40"/>
        <v>0.23617579437599481</v>
      </c>
      <c r="I351" s="31">
        <f t="shared" si="41"/>
        <v>0.47033248835701236</v>
      </c>
      <c r="J351" s="32">
        <f t="shared" si="42"/>
        <v>1.3389638706551423E-3</v>
      </c>
    </row>
    <row r="352" spans="1:10" ht="16.5" x14ac:dyDescent="0.45">
      <c r="A352" s="14" t="s">
        <v>353</v>
      </c>
      <c r="B352" s="27">
        <v>245442</v>
      </c>
      <c r="C352" s="22">
        <f t="shared" si="36"/>
        <v>30572175</v>
      </c>
      <c r="D352" s="28">
        <f t="shared" si="37"/>
        <v>0.35601200596222371</v>
      </c>
      <c r="E352" s="29">
        <f t="shared" si="38"/>
        <v>2.8581642872114732E-3</v>
      </c>
      <c r="F352" s="27">
        <v>133</v>
      </c>
      <c r="G352" s="22">
        <f t="shared" si="39"/>
        <v>16158</v>
      </c>
      <c r="H352" s="30">
        <f t="shared" si="40"/>
        <v>0.23813594293462242</v>
      </c>
      <c r="I352" s="31">
        <f t="shared" si="41"/>
        <v>0.47431173731061727</v>
      </c>
      <c r="J352" s="32">
        <f t="shared" si="42"/>
        <v>1.3556608685864359E-3</v>
      </c>
    </row>
    <row r="353" spans="1:10" ht="16.5" x14ac:dyDescent="0.45">
      <c r="A353" s="14" t="s">
        <v>354</v>
      </c>
      <c r="B353" s="27">
        <v>245680</v>
      </c>
      <c r="C353" s="22">
        <f t="shared" si="36"/>
        <v>30817855</v>
      </c>
      <c r="D353" s="28">
        <f t="shared" si="37"/>
        <v>0.35887294175186901</v>
      </c>
      <c r="E353" s="29">
        <f t="shared" si="38"/>
        <v>2.8609357896453025E-3</v>
      </c>
      <c r="F353" s="27">
        <v>195</v>
      </c>
      <c r="G353" s="22">
        <f t="shared" si="39"/>
        <v>16353</v>
      </c>
      <c r="H353" s="30">
        <f t="shared" si="40"/>
        <v>0.24100984495667041</v>
      </c>
      <c r="I353" s="31">
        <f t="shared" si="41"/>
        <v>0.47914578789129281</v>
      </c>
      <c r="J353" s="32">
        <f t="shared" si="42"/>
        <v>1.3708053330359965E-3</v>
      </c>
    </row>
    <row r="354" spans="1:10" ht="16.5" x14ac:dyDescent="0.45">
      <c r="A354" s="14" t="s">
        <v>355</v>
      </c>
      <c r="B354" s="27">
        <v>246617</v>
      </c>
      <c r="C354" s="22">
        <f t="shared" si="36"/>
        <v>31064472</v>
      </c>
      <c r="D354" s="28">
        <f t="shared" si="37"/>
        <v>0.36174478887672634</v>
      </c>
      <c r="E354" s="29">
        <f t="shared" si="38"/>
        <v>2.8718471248573296E-3</v>
      </c>
      <c r="F354" s="27">
        <v>97</v>
      </c>
      <c r="G354" s="22">
        <f t="shared" si="39"/>
        <v>16450</v>
      </c>
      <c r="H354" s="30">
        <f t="shared" si="40"/>
        <v>0.24243942698815069</v>
      </c>
      <c r="I354" s="31">
        <f t="shared" si="41"/>
        <v>0.48344927194482112</v>
      </c>
      <c r="J354" s="32">
        <f t="shared" si="42"/>
        <v>1.3883924016491037E-3</v>
      </c>
    </row>
    <row r="355" spans="1:10" ht="16.5" x14ac:dyDescent="0.45">
      <c r="A355" s="14" t="s">
        <v>356</v>
      </c>
      <c r="B355" s="27">
        <v>253648</v>
      </c>
      <c r="C355" s="22">
        <f t="shared" si="36"/>
        <v>31318120</v>
      </c>
      <c r="D355" s="28">
        <f t="shared" si="37"/>
        <v>0.36469851177306284</v>
      </c>
      <c r="E355" s="29">
        <f t="shared" si="38"/>
        <v>2.953722896336497E-3</v>
      </c>
      <c r="F355" s="27">
        <v>170</v>
      </c>
      <c r="G355" s="22">
        <f t="shared" si="39"/>
        <v>16620</v>
      </c>
      <c r="H355" s="30">
        <f t="shared" si="40"/>
        <v>0.24494488003301304</v>
      </c>
      <c r="I355" s="31">
        <f t="shared" si="41"/>
        <v>0.48738430702116375</v>
      </c>
      <c r="J355" s="32">
        <f t="shared" si="42"/>
        <v>1.4395981869635083E-3</v>
      </c>
    </row>
    <row r="356" spans="1:10" ht="16.5" x14ac:dyDescent="0.45">
      <c r="A356" s="14" t="s">
        <v>357</v>
      </c>
      <c r="B356" s="27">
        <v>254749</v>
      </c>
      <c r="C356" s="22">
        <f t="shared" si="36"/>
        <v>31572869</v>
      </c>
      <c r="D356" s="28">
        <f t="shared" si="37"/>
        <v>0.36766505577939773</v>
      </c>
      <c r="E356" s="29">
        <f t="shared" si="38"/>
        <v>2.9665440063348925E-3</v>
      </c>
      <c r="F356" s="27">
        <v>90</v>
      </c>
      <c r="G356" s="22">
        <f t="shared" si="39"/>
        <v>16710</v>
      </c>
      <c r="H356" s="30">
        <f t="shared" si="40"/>
        <v>0.24627129635088132</v>
      </c>
      <c r="I356" s="31">
        <f t="shared" si="41"/>
        <v>0.49121617638389437</v>
      </c>
      <c r="J356" s="32">
        <f t="shared" si="42"/>
        <v>1.4572144038663851E-3</v>
      </c>
    </row>
    <row r="357" spans="1:10" ht="16.5" x14ac:dyDescent="0.45">
      <c r="A357" s="14" t="s">
        <v>358</v>
      </c>
      <c r="B357" s="27">
        <v>256648</v>
      </c>
      <c r="C357" s="22">
        <f t="shared" si="36"/>
        <v>31829517</v>
      </c>
      <c r="D357" s="28">
        <f t="shared" si="37"/>
        <v>0.37065371358036192</v>
      </c>
      <c r="E357" s="29">
        <f t="shared" si="38"/>
        <v>2.9886578009641895E-3</v>
      </c>
      <c r="F357" s="27">
        <v>235</v>
      </c>
      <c r="G357" s="22">
        <f t="shared" si="39"/>
        <v>16945</v>
      </c>
      <c r="H357" s="30">
        <f t="shared" si="40"/>
        <v>0.24973471673642633</v>
      </c>
      <c r="I357" s="31">
        <f t="shared" si="41"/>
        <v>0.49600601308730763</v>
      </c>
      <c r="J357" s="32">
        <f t="shared" si="42"/>
        <v>1.4823922403385279E-3</v>
      </c>
    </row>
    <row r="358" spans="1:10" ht="16.5" x14ac:dyDescent="0.45">
      <c r="A358" s="14" t="s">
        <v>359</v>
      </c>
      <c r="B358" s="27">
        <v>258020</v>
      </c>
      <c r="C358" s="22">
        <f t="shared" si="36"/>
        <v>32087537</v>
      </c>
      <c r="D358" s="28">
        <f t="shared" si="37"/>
        <v>0.37365834827770922</v>
      </c>
      <c r="E358" s="29">
        <f t="shared" si="38"/>
        <v>3.004634697347297E-3</v>
      </c>
      <c r="F358" s="27">
        <v>110</v>
      </c>
      <c r="G358" s="22">
        <f t="shared" si="39"/>
        <v>17055</v>
      </c>
      <c r="H358" s="30">
        <f t="shared" si="40"/>
        <v>0.25135589223604315</v>
      </c>
      <c r="I358" s="31">
        <f t="shared" si="41"/>
        <v>0.50109060897246949</v>
      </c>
      <c r="J358" s="32">
        <f t="shared" si="42"/>
        <v>1.5055942302335686E-3</v>
      </c>
    </row>
    <row r="359" spans="1:10" ht="16.5" x14ac:dyDescent="0.45">
      <c r="A359" s="14" t="s">
        <v>360</v>
      </c>
      <c r="B359" s="27">
        <v>264632</v>
      </c>
      <c r="C359" s="22">
        <f t="shared" si="36"/>
        <v>32352169</v>
      </c>
      <c r="D359" s="28">
        <f t="shared" si="37"/>
        <v>0.37673997950485594</v>
      </c>
      <c r="E359" s="29">
        <f t="shared" si="38"/>
        <v>3.0816312271467194E-3</v>
      </c>
      <c r="F359" s="27">
        <v>87</v>
      </c>
      <c r="G359" s="22">
        <f t="shared" si="39"/>
        <v>17142</v>
      </c>
      <c r="H359" s="30">
        <f t="shared" si="40"/>
        <v>0.25263809467664916</v>
      </c>
      <c r="I359" s="31">
        <f t="shared" si="41"/>
        <v>0.50399398691269237</v>
      </c>
      <c r="J359" s="32">
        <f t="shared" si="42"/>
        <v>1.5531236083643279E-3</v>
      </c>
    </row>
    <row r="360" spans="1:10" ht="16.5" x14ac:dyDescent="0.45">
      <c r="A360" s="14" t="s">
        <v>361</v>
      </c>
      <c r="B360" s="27">
        <v>277037</v>
      </c>
      <c r="C360" s="22">
        <f t="shared" si="36"/>
        <v>32629206</v>
      </c>
      <c r="D360" s="28">
        <f t="shared" si="37"/>
        <v>0.37996606656263826</v>
      </c>
      <c r="E360" s="29">
        <f t="shared" si="38"/>
        <v>3.2260870577823231E-3</v>
      </c>
      <c r="F360" s="27">
        <v>113</v>
      </c>
      <c r="G360" s="22">
        <f t="shared" si="39"/>
        <v>17255</v>
      </c>
      <c r="H360" s="30">
        <f t="shared" si="40"/>
        <v>0.25430348405352826</v>
      </c>
      <c r="I360" s="31">
        <f t="shared" si="41"/>
        <v>0.50694157873017742</v>
      </c>
      <c r="J360" s="32">
        <f t="shared" si="42"/>
        <v>1.635437666193164E-3</v>
      </c>
    </row>
    <row r="361" spans="1:10" ht="16.5" x14ac:dyDescent="0.45">
      <c r="A361" s="14" t="s">
        <v>362</v>
      </c>
      <c r="B361" s="27">
        <v>278078</v>
      </c>
      <c r="C361" s="22">
        <f t="shared" si="36"/>
        <v>32907284</v>
      </c>
      <c r="D361" s="28">
        <f t="shared" si="37"/>
        <v>0.38320427603232643</v>
      </c>
      <c r="E361" s="29">
        <f t="shared" si="38"/>
        <v>3.2382094696881691E-3</v>
      </c>
      <c r="F361" s="27">
        <v>116</v>
      </c>
      <c r="G361" s="22">
        <f t="shared" si="39"/>
        <v>17371</v>
      </c>
      <c r="H361" s="30">
        <f t="shared" si="40"/>
        <v>0.25601308730766964</v>
      </c>
      <c r="I361" s="31">
        <f t="shared" si="41"/>
        <v>0.5103165713611979</v>
      </c>
      <c r="J361" s="32">
        <f t="shared" si="42"/>
        <v>1.6525119539206293E-3</v>
      </c>
    </row>
    <row r="362" spans="1:10" ht="16.5" x14ac:dyDescent="0.45">
      <c r="A362" s="14" t="s">
        <v>363</v>
      </c>
      <c r="B362" s="27">
        <v>278689</v>
      </c>
      <c r="C362" s="22">
        <f t="shared" si="36"/>
        <v>33185973</v>
      </c>
      <c r="D362" s="28">
        <f t="shared" si="37"/>
        <v>0.38644960057759042</v>
      </c>
      <c r="E362" s="29">
        <f t="shared" si="38"/>
        <v>3.2453245452639945E-3</v>
      </c>
      <c r="F362" s="27">
        <v>148</v>
      </c>
      <c r="G362" s="22">
        <f t="shared" si="39"/>
        <v>17519</v>
      </c>
      <c r="H362" s="30">
        <f t="shared" si="40"/>
        <v>0.25819430525260861</v>
      </c>
      <c r="I362" s="31">
        <f t="shared" si="41"/>
        <v>0.51420739256027825</v>
      </c>
      <c r="J362" s="32">
        <f t="shared" si="42"/>
        <v>1.6687698724320694E-3</v>
      </c>
    </row>
    <row r="363" spans="1:10" ht="16.5" x14ac:dyDescent="0.45">
      <c r="A363" s="14" t="s">
        <v>364</v>
      </c>
      <c r="B363" s="27">
        <v>279298</v>
      </c>
      <c r="C363" s="22">
        <f t="shared" si="36"/>
        <v>33465271</v>
      </c>
      <c r="D363" s="28">
        <f t="shared" si="37"/>
        <v>0.38970201690849382</v>
      </c>
      <c r="E363" s="29">
        <f t="shared" si="38"/>
        <v>3.252416330903396E-3</v>
      </c>
      <c r="F363" s="27">
        <v>140</v>
      </c>
      <c r="G363" s="22">
        <f t="shared" si="39"/>
        <v>17659</v>
      </c>
      <c r="H363" s="30">
        <f t="shared" si="40"/>
        <v>0.26025761952484822</v>
      </c>
      <c r="I363" s="31">
        <f t="shared" si="41"/>
        <v>0.51845192477745683</v>
      </c>
      <c r="J363" s="32">
        <f t="shared" si="42"/>
        <v>1.6862215069344997E-3</v>
      </c>
    </row>
    <row r="364" spans="1:10" ht="16.5" x14ac:dyDescent="0.45">
      <c r="A364" s="14" t="s">
        <v>365</v>
      </c>
      <c r="B364" s="27">
        <v>282647</v>
      </c>
      <c r="C364" s="22">
        <f t="shared" si="36"/>
        <v>33747918</v>
      </c>
      <c r="D364" s="28">
        <f t="shared" si="37"/>
        <v>0.39299343223792998</v>
      </c>
      <c r="E364" s="29">
        <f t="shared" si="38"/>
        <v>3.2914153294361648E-3</v>
      </c>
      <c r="F364" s="27">
        <v>92</v>
      </c>
      <c r="G364" s="22">
        <f t="shared" si="39"/>
        <v>17751</v>
      </c>
      <c r="H364" s="30">
        <f t="shared" si="40"/>
        <v>0.26161351176089137</v>
      </c>
      <c r="I364" s="31">
        <f t="shared" si="41"/>
        <v>0.52187113128573959</v>
      </c>
      <c r="J364" s="32">
        <f t="shared" si="42"/>
        <v>1.7176946415040765E-3</v>
      </c>
    </row>
    <row r="365" spans="1:10" ht="16.5" x14ac:dyDescent="0.45">
      <c r="A365" s="14" t="s">
        <v>366</v>
      </c>
      <c r="B365" s="27">
        <v>283256</v>
      </c>
      <c r="C365" s="22">
        <f t="shared" si="36"/>
        <v>34031174</v>
      </c>
      <c r="D365" s="28">
        <f t="shared" si="37"/>
        <v>0.39629193935300555</v>
      </c>
      <c r="E365" s="29">
        <f t="shared" si="38"/>
        <v>3.2985071150755663E-3</v>
      </c>
      <c r="F365" s="27">
        <v>173</v>
      </c>
      <c r="G365" s="22">
        <f t="shared" si="39"/>
        <v>17924</v>
      </c>
      <c r="H365" s="30">
        <f t="shared" si="40"/>
        <v>0.26416317868301598</v>
      </c>
      <c r="I365" s="31">
        <f t="shared" si="41"/>
        <v>0.5257766904439074</v>
      </c>
      <c r="J365" s="32">
        <f t="shared" si="42"/>
        <v>1.7342781543701121E-3</v>
      </c>
    </row>
    <row r="366" spans="1:10" ht="16.5" x14ac:dyDescent="0.45">
      <c r="A366" s="14" t="s">
        <v>367</v>
      </c>
      <c r="B366" s="27">
        <v>283662</v>
      </c>
      <c r="C366" s="22">
        <f t="shared" si="36"/>
        <v>34314836</v>
      </c>
      <c r="D366" s="28">
        <f t="shared" si="37"/>
        <v>0.39959517432517411</v>
      </c>
      <c r="E366" s="29">
        <f t="shared" si="38"/>
        <v>3.3032349721685561E-3</v>
      </c>
      <c r="F366" s="27">
        <v>167</v>
      </c>
      <c r="G366" s="22">
        <f t="shared" si="39"/>
        <v>18091</v>
      </c>
      <c r="H366" s="30">
        <f t="shared" si="40"/>
        <v>0.26662441785061602</v>
      </c>
      <c r="I366" s="31">
        <f t="shared" si="41"/>
        <v>0.53078759653363194</v>
      </c>
      <c r="J366" s="32">
        <f t="shared" si="42"/>
        <v>1.7533161516631866E-3</v>
      </c>
    </row>
    <row r="367" spans="1:10" ht="16.5" x14ac:dyDescent="0.45">
      <c r="A367" s="14" t="s">
        <v>368</v>
      </c>
      <c r="B367" s="27">
        <v>284831</v>
      </c>
      <c r="C367" s="22">
        <f t="shared" si="36"/>
        <v>34599667</v>
      </c>
      <c r="D367" s="28">
        <f t="shared" si="37"/>
        <v>0.40291202226517919</v>
      </c>
      <c r="E367" s="29">
        <f t="shared" si="38"/>
        <v>3.3168479400050854E-3</v>
      </c>
      <c r="F367" s="27">
        <v>150</v>
      </c>
      <c r="G367" s="22">
        <f t="shared" si="39"/>
        <v>18241</v>
      </c>
      <c r="H367" s="30">
        <f t="shared" si="40"/>
        <v>0.26883511171372987</v>
      </c>
      <c r="I367" s="31">
        <f t="shared" si="41"/>
        <v>0.53545952956434584</v>
      </c>
      <c r="J367" s="32">
        <f t="shared" si="42"/>
        <v>1.7760378375915927E-3</v>
      </c>
    </row>
    <row r="368" spans="1:10" ht="16.5" x14ac:dyDescent="0.45">
      <c r="A368" s="14" t="s">
        <v>369</v>
      </c>
      <c r="B368" s="27">
        <v>287525</v>
      </c>
      <c r="C368" s="22">
        <f t="shared" si="36"/>
        <v>34887192</v>
      </c>
      <c r="D368" s="28">
        <f t="shared" si="37"/>
        <v>0.40626024174954001</v>
      </c>
      <c r="E368" s="29">
        <f t="shared" si="38"/>
        <v>3.3482194843608148E-3</v>
      </c>
      <c r="F368" s="27">
        <v>134</v>
      </c>
      <c r="G368" s="22">
        <f t="shared" si="39"/>
        <v>18375</v>
      </c>
      <c r="H368" s="30">
        <f t="shared" si="40"/>
        <v>0.27080999823144492</v>
      </c>
      <c r="I368" s="31">
        <f t="shared" si="41"/>
        <v>0.53964510994517478</v>
      </c>
      <c r="J368" s="32">
        <f t="shared" si="42"/>
        <v>1.8068502717584684E-3</v>
      </c>
    </row>
    <row r="369" spans="1:10" ht="16.5" x14ac:dyDescent="0.45">
      <c r="A369" s="14" t="s">
        <v>370</v>
      </c>
      <c r="B369" s="27">
        <v>292026</v>
      </c>
      <c r="C369" s="22">
        <f t="shared" si="36"/>
        <v>35179218</v>
      </c>
      <c r="D369" s="28">
        <f t="shared" si="37"/>
        <v>0.40966087523581063</v>
      </c>
      <c r="E369" s="29">
        <f t="shared" si="38"/>
        <v>3.4006334862706211E-3</v>
      </c>
      <c r="F369" s="27">
        <v>326</v>
      </c>
      <c r="G369" s="22">
        <f t="shared" si="39"/>
        <v>18701</v>
      </c>
      <c r="H369" s="30">
        <f t="shared" si="40"/>
        <v>0.27561457289394564</v>
      </c>
      <c r="I369" s="31">
        <f t="shared" si="41"/>
        <v>0.54642457112539056</v>
      </c>
      <c r="J369" s="32">
        <f t="shared" si="42"/>
        <v>1.8581896942900659E-3</v>
      </c>
    </row>
    <row r="370" spans="1:10" ht="16.5" x14ac:dyDescent="0.45">
      <c r="A370" s="14" t="s">
        <v>371</v>
      </c>
      <c r="B370" s="27">
        <v>296508</v>
      </c>
      <c r="C370" s="22">
        <f t="shared" si="36"/>
        <v>35475726</v>
      </c>
      <c r="D370" s="28">
        <f t="shared" si="37"/>
        <v>0.41311370146959497</v>
      </c>
      <c r="E370" s="29">
        <f t="shared" si="38"/>
        <v>3.4528262337843452E-3</v>
      </c>
      <c r="F370" s="27">
        <v>82</v>
      </c>
      <c r="G370" s="22">
        <f t="shared" si="39"/>
        <v>18783</v>
      </c>
      <c r="H370" s="30">
        <f t="shared" si="40"/>
        <v>0.27682308553911456</v>
      </c>
      <c r="I370" s="31">
        <f t="shared" si="41"/>
        <v>0.55243765843306014</v>
      </c>
      <c r="J370" s="32">
        <f t="shared" si="42"/>
        <v>1.9074712395680655E-3</v>
      </c>
    </row>
    <row r="371" spans="1:10" ht="16.5" x14ac:dyDescent="0.45">
      <c r="A371" s="14" t="s">
        <v>372</v>
      </c>
      <c r="B371" s="27">
        <v>300369</v>
      </c>
      <c r="C371" s="22">
        <f t="shared" si="36"/>
        <v>35776095</v>
      </c>
      <c r="D371" s="28">
        <f t="shared" si="37"/>
        <v>0.41661148892563521</v>
      </c>
      <c r="E371" s="29">
        <f t="shared" si="38"/>
        <v>3.4977874560402356E-3</v>
      </c>
      <c r="F371" s="27">
        <v>110</v>
      </c>
      <c r="G371" s="22">
        <f t="shared" si="39"/>
        <v>18893</v>
      </c>
      <c r="H371" s="30">
        <f t="shared" si="40"/>
        <v>0.27844426103873138</v>
      </c>
      <c r="I371" s="31">
        <f t="shared" si="41"/>
        <v>0.55526734657784593</v>
      </c>
      <c r="J371" s="32">
        <f t="shared" si="42"/>
        <v>1.9422071596087356E-3</v>
      </c>
    </row>
    <row r="372" spans="1:10" ht="16.5" x14ac:dyDescent="0.45">
      <c r="A372" s="14" t="s">
        <v>373</v>
      </c>
      <c r="B372" s="27">
        <v>301995</v>
      </c>
      <c r="C372" s="22">
        <f t="shared" si="36"/>
        <v>36078090</v>
      </c>
      <c r="D372" s="28">
        <f t="shared" si="37"/>
        <v>0.42012821109998372</v>
      </c>
      <c r="E372" s="29">
        <f t="shared" si="38"/>
        <v>3.5167221743485078E-3</v>
      </c>
      <c r="F372" s="27">
        <v>116</v>
      </c>
      <c r="G372" s="22">
        <f t="shared" si="39"/>
        <v>19009</v>
      </c>
      <c r="H372" s="30">
        <f t="shared" si="40"/>
        <v>0.2801538642928727</v>
      </c>
      <c r="I372" s="31">
        <f t="shared" si="41"/>
        <v>0.55859812533160413</v>
      </c>
      <c r="J372" s="32">
        <f t="shared" si="42"/>
        <v>1.9644344139031593E-3</v>
      </c>
    </row>
    <row r="373" spans="1:10" ht="16.5" x14ac:dyDescent="0.45">
      <c r="A373" s="14" t="s">
        <v>374</v>
      </c>
      <c r="B373" s="27">
        <v>303627</v>
      </c>
      <c r="C373" s="22">
        <f t="shared" si="36"/>
        <v>36381717</v>
      </c>
      <c r="D373" s="28">
        <f t="shared" si="37"/>
        <v>0.42366393786244966</v>
      </c>
      <c r="E373" s="29">
        <f t="shared" si="38"/>
        <v>3.5357267624659405E-3</v>
      </c>
      <c r="F373" s="27">
        <v>148</v>
      </c>
      <c r="G373" s="22">
        <f t="shared" si="39"/>
        <v>19157</v>
      </c>
      <c r="H373" s="30">
        <f t="shared" si="40"/>
        <v>0.28233508223781173</v>
      </c>
      <c r="I373" s="31">
        <f t="shared" si="41"/>
        <v>0.56248894653068437</v>
      </c>
      <c r="J373" s="32">
        <f t="shared" si="42"/>
        <v>1.9888072218398143E-3</v>
      </c>
    </row>
    <row r="374" spans="1:10" ht="16.5" x14ac:dyDescent="0.45">
      <c r="A374" s="14" t="s">
        <v>375</v>
      </c>
      <c r="B374" s="27">
        <v>308771</v>
      </c>
      <c r="C374" s="22">
        <f t="shared" si="36"/>
        <v>36690488</v>
      </c>
      <c r="D374" s="28">
        <f t="shared" si="37"/>
        <v>0.4272595663413839</v>
      </c>
      <c r="E374" s="29">
        <f t="shared" si="38"/>
        <v>3.595628478934243E-3</v>
      </c>
      <c r="F374" s="27">
        <v>110</v>
      </c>
      <c r="G374" s="22">
        <f t="shared" si="39"/>
        <v>19267</v>
      </c>
      <c r="H374" s="30">
        <f t="shared" si="40"/>
        <v>0.2839562577374285</v>
      </c>
      <c r="I374" s="31">
        <f t="shared" si="41"/>
        <v>0.56629133997524028</v>
      </c>
      <c r="J374" s="32">
        <f t="shared" si="42"/>
        <v>2.0361732693888073E-3</v>
      </c>
    </row>
    <row r="375" spans="1:10" ht="16.5" x14ac:dyDescent="0.45">
      <c r="A375" s="14" t="s">
        <v>376</v>
      </c>
      <c r="B375" s="27">
        <v>311396</v>
      </c>
      <c r="C375" s="22">
        <f t="shared" si="36"/>
        <v>37001884</v>
      </c>
      <c r="D375" s="28">
        <f t="shared" si="37"/>
        <v>0.43088576286186736</v>
      </c>
      <c r="E375" s="29">
        <f t="shared" si="38"/>
        <v>3.6261965204834601E-3</v>
      </c>
      <c r="F375" s="27">
        <v>137</v>
      </c>
      <c r="G375" s="22">
        <f t="shared" si="39"/>
        <v>19404</v>
      </c>
      <c r="H375" s="30">
        <f t="shared" si="40"/>
        <v>0.28597535813240582</v>
      </c>
      <c r="I375" s="31">
        <f t="shared" si="41"/>
        <v>0.56993161586983432</v>
      </c>
      <c r="J375" s="32">
        <f t="shared" si="42"/>
        <v>2.0666840423807092E-3</v>
      </c>
    </row>
    <row r="376" spans="1:10" ht="16.5" x14ac:dyDescent="0.45">
      <c r="A376" s="14" t="s">
        <v>377</v>
      </c>
      <c r="B376" s="27">
        <v>314071</v>
      </c>
      <c r="C376" s="22">
        <f t="shared" si="36"/>
        <v>37315955</v>
      </c>
      <c r="D376" s="28">
        <f t="shared" si="37"/>
        <v>0.43454310967231058</v>
      </c>
      <c r="E376" s="29">
        <f t="shared" si="38"/>
        <v>3.6573468104432183E-3</v>
      </c>
      <c r="F376" s="27">
        <v>245</v>
      </c>
      <c r="G376" s="22">
        <f t="shared" si="39"/>
        <v>19649</v>
      </c>
      <c r="H376" s="30">
        <f t="shared" si="40"/>
        <v>0.2895861581088251</v>
      </c>
      <c r="I376" s="31">
        <f t="shared" si="41"/>
        <v>0.57556151624123086</v>
      </c>
      <c r="J376" s="32">
        <f t="shared" si="42"/>
        <v>2.1050280756387285E-3</v>
      </c>
    </row>
    <row r="377" spans="1:10" ht="16.5" x14ac:dyDescent="0.45">
      <c r="A377" s="14" t="s">
        <v>378</v>
      </c>
      <c r="B377" s="27">
        <v>324480</v>
      </c>
      <c r="C377" s="22">
        <f t="shared" si="36"/>
        <v>37640435</v>
      </c>
      <c r="D377" s="28">
        <f t="shared" si="37"/>
        <v>0.43832166895684377</v>
      </c>
      <c r="E377" s="29">
        <f t="shared" si="38"/>
        <v>3.7785592845331895E-3</v>
      </c>
      <c r="F377" s="27">
        <v>138</v>
      </c>
      <c r="G377" s="22">
        <f t="shared" si="39"/>
        <v>19787</v>
      </c>
      <c r="H377" s="30">
        <f t="shared" si="40"/>
        <v>0.29161999646288983</v>
      </c>
      <c r="I377" s="31">
        <f t="shared" si="41"/>
        <v>0.58120615457171487</v>
      </c>
      <c r="J377" s="32">
        <f t="shared" si="42"/>
        <v>2.1961219115847852E-3</v>
      </c>
    </row>
    <row r="378" spans="1:10" ht="16.5" x14ac:dyDescent="0.45">
      <c r="A378" s="14" t="s">
        <v>379</v>
      </c>
      <c r="B378" s="27">
        <v>325185</v>
      </c>
      <c r="C378" s="22">
        <f t="shared" si="36"/>
        <v>37965620</v>
      </c>
      <c r="D378" s="28">
        <f t="shared" si="37"/>
        <v>0.44210843794396443</v>
      </c>
      <c r="E378" s="29">
        <f t="shared" si="38"/>
        <v>3.7867689871206589E-3</v>
      </c>
      <c r="F378" s="27">
        <v>188</v>
      </c>
      <c r="G378" s="22">
        <f t="shared" si="39"/>
        <v>19975</v>
      </c>
      <c r="H378" s="30">
        <f t="shared" si="40"/>
        <v>0.29439073277132582</v>
      </c>
      <c r="I378" s="31">
        <f t="shared" si="41"/>
        <v>0.5860107292342156</v>
      </c>
      <c r="J378" s="32">
        <f t="shared" si="42"/>
        <v>2.2190872555840893E-3</v>
      </c>
    </row>
    <row r="379" spans="1:10" ht="16.5" x14ac:dyDescent="0.45">
      <c r="A379" s="14" t="s">
        <v>380</v>
      </c>
      <c r="B379" s="27">
        <v>331779</v>
      </c>
      <c r="C379" s="22">
        <f t="shared" si="36"/>
        <v>38297399</v>
      </c>
      <c r="D379" s="28">
        <f t="shared" si="37"/>
        <v>0.4459719938514568</v>
      </c>
      <c r="E379" s="29">
        <f t="shared" si="38"/>
        <v>3.8635559074923775E-3</v>
      </c>
      <c r="F379" s="27">
        <v>200</v>
      </c>
      <c r="G379" s="22">
        <f t="shared" si="39"/>
        <v>20175</v>
      </c>
      <c r="H379" s="30">
        <f t="shared" si="40"/>
        <v>0.29733832458881093</v>
      </c>
      <c r="I379" s="31">
        <f t="shared" si="41"/>
        <v>0.59172905736013681</v>
      </c>
      <c r="J379" s="32">
        <f t="shared" si="42"/>
        <v>2.2861782951986527E-3</v>
      </c>
    </row>
    <row r="380" spans="1:10" ht="16.5" x14ac:dyDescent="0.45">
      <c r="A380" s="14" t="s">
        <v>381</v>
      </c>
      <c r="B380" s="27">
        <v>333134</v>
      </c>
      <c r="C380" s="22">
        <f t="shared" si="36"/>
        <v>38630533</v>
      </c>
      <c r="D380" s="28">
        <f t="shared" si="37"/>
        <v>0.44985132869087269</v>
      </c>
      <c r="E380" s="29">
        <f t="shared" si="38"/>
        <v>3.8793348394158822E-3</v>
      </c>
      <c r="F380" s="27">
        <v>280</v>
      </c>
      <c r="G380" s="22">
        <f t="shared" si="39"/>
        <v>20455</v>
      </c>
      <c r="H380" s="30">
        <f t="shared" si="40"/>
        <v>0.30146495313329008</v>
      </c>
      <c r="I380" s="31">
        <f t="shared" si="41"/>
        <v>0.59880327772210107</v>
      </c>
      <c r="J380" s="32">
        <f t="shared" si="42"/>
        <v>2.3229584172237707E-3</v>
      </c>
    </row>
    <row r="381" spans="1:10" ht="16.5" x14ac:dyDescent="0.45">
      <c r="A381" s="14" t="s">
        <v>382</v>
      </c>
      <c r="B381" s="27">
        <v>336842</v>
      </c>
      <c r="C381" s="22">
        <f t="shared" si="36"/>
        <v>38967375</v>
      </c>
      <c r="D381" s="28">
        <f t="shared" si="37"/>
        <v>0.45377384307240842</v>
      </c>
      <c r="E381" s="29">
        <f t="shared" si="38"/>
        <v>3.9225143815357355E-3</v>
      </c>
      <c r="F381" s="27">
        <v>101</v>
      </c>
      <c r="G381" s="22">
        <f t="shared" si="39"/>
        <v>20556</v>
      </c>
      <c r="H381" s="30">
        <f t="shared" si="40"/>
        <v>0.30295348700112007</v>
      </c>
      <c r="I381" s="31">
        <f t="shared" si="41"/>
        <v>0.60441844013441015</v>
      </c>
      <c r="J381" s="32">
        <f t="shared" si="42"/>
        <v>2.37084002389262E-3</v>
      </c>
    </row>
    <row r="382" spans="1:10" ht="16.5" x14ac:dyDescent="0.45">
      <c r="A382" s="14" t="s">
        <v>383</v>
      </c>
      <c r="B382" s="27">
        <v>337758</v>
      </c>
      <c r="C382" s="22">
        <f t="shared" si="36"/>
        <v>39305133</v>
      </c>
      <c r="D382" s="28">
        <f t="shared" si="37"/>
        <v>0.45770702424482379</v>
      </c>
      <c r="E382" s="29">
        <f t="shared" si="38"/>
        <v>3.9331811724153676E-3</v>
      </c>
      <c r="F382" s="27">
        <v>111</v>
      </c>
      <c r="G382" s="22">
        <f t="shared" si="39"/>
        <v>20667</v>
      </c>
      <c r="H382" s="30">
        <f t="shared" si="40"/>
        <v>0.3045894004598243</v>
      </c>
      <c r="I382" s="31">
        <f t="shared" si="41"/>
        <v>0.60754288746094431</v>
      </c>
      <c r="J382" s="32">
        <f t="shared" si="42"/>
        <v>2.3895762463962546E-3</v>
      </c>
    </row>
    <row r="383" spans="1:10" ht="16.5" x14ac:dyDescent="0.45">
      <c r="A383" s="14" t="s">
        <v>384</v>
      </c>
      <c r="B383" s="27">
        <v>338126</v>
      </c>
      <c r="C383" s="22">
        <f t="shared" si="36"/>
        <v>39643259</v>
      </c>
      <c r="D383" s="28">
        <f t="shared" si="37"/>
        <v>0.46164449076554021</v>
      </c>
      <c r="E383" s="29">
        <f t="shared" si="38"/>
        <v>3.937466520716415E-3</v>
      </c>
      <c r="F383" s="27">
        <v>277</v>
      </c>
      <c r="G383" s="22">
        <f t="shared" si="39"/>
        <v>20944</v>
      </c>
      <c r="H383" s="30">
        <f t="shared" si="40"/>
        <v>0.30867181512704123</v>
      </c>
      <c r="I383" s="31">
        <f t="shared" si="41"/>
        <v>0.61326121558686553</v>
      </c>
      <c r="J383" s="32">
        <f t="shared" si="42"/>
        <v>2.4146955048271346E-3</v>
      </c>
    </row>
    <row r="384" spans="1:10" ht="16.5" x14ac:dyDescent="0.45">
      <c r="A384" s="14" t="s">
        <v>385</v>
      </c>
      <c r="B384" s="27">
        <v>338304</v>
      </c>
      <c r="C384" s="22">
        <f t="shared" si="36"/>
        <v>39981563</v>
      </c>
      <c r="D384" s="28">
        <f t="shared" si="37"/>
        <v>0.46558403009059784</v>
      </c>
      <c r="E384" s="29">
        <f t="shared" si="38"/>
        <v>3.9395393250576394E-3</v>
      </c>
      <c r="F384" s="27">
        <v>156</v>
      </c>
      <c r="G384" s="22">
        <f t="shared" si="39"/>
        <v>21100</v>
      </c>
      <c r="H384" s="30">
        <f t="shared" si="40"/>
        <v>0.31097093674467957</v>
      </c>
      <c r="I384" s="31">
        <f t="shared" si="41"/>
        <v>0.6196427518717208</v>
      </c>
      <c r="J384" s="32">
        <f t="shared" si="42"/>
        <v>2.4411069884855774E-3</v>
      </c>
    </row>
    <row r="385" spans="1:10" ht="16.5" x14ac:dyDescent="0.45">
      <c r="A385" s="14" t="s">
        <v>386</v>
      </c>
      <c r="B385" s="27">
        <v>341300</v>
      </c>
      <c r="C385" s="22">
        <f t="shared" si="36"/>
        <v>40322863</v>
      </c>
      <c r="D385" s="28">
        <f t="shared" si="37"/>
        <v>0.46955845774041038</v>
      </c>
      <c r="E385" s="29">
        <f t="shared" si="38"/>
        <v>3.9744276498125397E-3</v>
      </c>
      <c r="F385" s="27">
        <v>198</v>
      </c>
      <c r="G385" s="22">
        <f t="shared" si="39"/>
        <v>21298</v>
      </c>
      <c r="H385" s="30">
        <f t="shared" si="40"/>
        <v>0.31388905264398986</v>
      </c>
      <c r="I385" s="31">
        <f t="shared" si="41"/>
        <v>0.62485998938866949</v>
      </c>
      <c r="J385" s="32">
        <f t="shared" si="42"/>
        <v>2.483460819087898E-3</v>
      </c>
    </row>
    <row r="386" spans="1:10" ht="16.5" x14ac:dyDescent="0.45">
      <c r="A386" s="14" t="s">
        <v>387</v>
      </c>
      <c r="B386" s="27">
        <v>342282</v>
      </c>
      <c r="C386" s="22">
        <f t="shared" si="36"/>
        <v>40665145</v>
      </c>
      <c r="D386" s="28">
        <f t="shared" si="37"/>
        <v>0.47354432074900438</v>
      </c>
      <c r="E386" s="29">
        <f t="shared" si="38"/>
        <v>3.9858630085939928E-3</v>
      </c>
      <c r="F386" s="27">
        <v>356</v>
      </c>
      <c r="G386" s="22">
        <f t="shared" si="39"/>
        <v>21654</v>
      </c>
      <c r="H386" s="30">
        <f t="shared" si="40"/>
        <v>0.31913576607911337</v>
      </c>
      <c r="I386" s="31">
        <f t="shared" si="41"/>
        <v>0.63302481872310323</v>
      </c>
      <c r="J386" s="32">
        <f t="shared" si="42"/>
        <v>2.5231502084703352E-3</v>
      </c>
    </row>
    <row r="387" spans="1:10" ht="16.5" x14ac:dyDescent="0.45">
      <c r="A387" s="14" t="s">
        <v>388</v>
      </c>
      <c r="B387" s="27">
        <v>342471</v>
      </c>
      <c r="C387" s="22">
        <f t="shared" ref="C387:C431" si="43">C386+B387</f>
        <v>41007616</v>
      </c>
      <c r="D387" s="28">
        <f t="shared" ref="D387:D431" si="44">C387/$C$431</f>
        <v>0.47753238465658987</v>
      </c>
      <c r="E387" s="29">
        <f t="shared" ref="E387:E431" si="45">D387-D386</f>
        <v>3.9880639075854929E-3</v>
      </c>
      <c r="F387" s="27">
        <v>186</v>
      </c>
      <c r="G387" s="22">
        <f t="shared" ref="G387:G431" si="46">G386+F387</f>
        <v>21840</v>
      </c>
      <c r="H387" s="30">
        <f t="shared" ref="H387:H431" si="47">G387/$G$431</f>
        <v>0.32187702646937449</v>
      </c>
      <c r="I387" s="31">
        <f t="shared" ref="I387:I431" si="48">H387+H386</f>
        <v>0.64101279254848786</v>
      </c>
      <c r="J387" s="32">
        <f t="shared" ref="J387:J431" si="49">I387*E387</f>
        <v>2.5563999822632113E-3</v>
      </c>
    </row>
    <row r="388" spans="1:10" ht="16.5" x14ac:dyDescent="0.45">
      <c r="A388" s="14" t="s">
        <v>389</v>
      </c>
      <c r="B388" s="27">
        <v>344404</v>
      </c>
      <c r="C388" s="22">
        <f t="shared" si="43"/>
        <v>41352020</v>
      </c>
      <c r="D388" s="28">
        <f t="shared" si="44"/>
        <v>0.48154295828772387</v>
      </c>
      <c r="E388" s="29">
        <f t="shared" si="45"/>
        <v>4.0105736311339957E-3</v>
      </c>
      <c r="F388" s="27">
        <v>223</v>
      </c>
      <c r="G388" s="22">
        <f t="shared" si="46"/>
        <v>22063</v>
      </c>
      <c r="H388" s="30">
        <f t="shared" si="47"/>
        <v>0.32516359134587042</v>
      </c>
      <c r="I388" s="31">
        <f t="shared" si="48"/>
        <v>0.64704061781524491</v>
      </c>
      <c r="J388" s="32">
        <f t="shared" si="49"/>
        <v>2.5950040400824709E-3</v>
      </c>
    </row>
    <row r="389" spans="1:10" ht="16.5" x14ac:dyDescent="0.45">
      <c r="A389" s="14" t="s">
        <v>390</v>
      </c>
      <c r="B389" s="27">
        <v>349548</v>
      </c>
      <c r="C389" s="22">
        <f t="shared" si="43"/>
        <v>41701568</v>
      </c>
      <c r="D389" s="28">
        <f t="shared" si="44"/>
        <v>0.48561343363532616</v>
      </c>
      <c r="E389" s="29">
        <f t="shared" si="45"/>
        <v>4.0704753476022981E-3</v>
      </c>
      <c r="F389" s="27">
        <v>429</v>
      </c>
      <c r="G389" s="22">
        <f t="shared" si="46"/>
        <v>22492</v>
      </c>
      <c r="H389" s="30">
        <f t="shared" si="47"/>
        <v>0.331486175794376</v>
      </c>
      <c r="I389" s="31">
        <f t="shared" si="48"/>
        <v>0.65664976714024648</v>
      </c>
      <c r="J389" s="32">
        <f t="shared" si="49"/>
        <v>2.6728766891531627E-3</v>
      </c>
    </row>
    <row r="390" spans="1:10" ht="16.5" x14ac:dyDescent="0.45">
      <c r="A390" s="14" t="s">
        <v>391</v>
      </c>
      <c r="B390" s="27">
        <v>358583</v>
      </c>
      <c r="C390" s="22">
        <f t="shared" si="43"/>
        <v>42060151</v>
      </c>
      <c r="D390" s="28">
        <f t="shared" si="44"/>
        <v>0.48978912127069896</v>
      </c>
      <c r="E390" s="29">
        <f t="shared" si="45"/>
        <v>4.1756876353727934E-3</v>
      </c>
      <c r="F390" s="27">
        <v>247</v>
      </c>
      <c r="G390" s="22">
        <f t="shared" si="46"/>
        <v>22739</v>
      </c>
      <c r="H390" s="30">
        <f t="shared" si="47"/>
        <v>0.3351264516889701</v>
      </c>
      <c r="I390" s="31">
        <f t="shared" si="48"/>
        <v>0.66661262748334615</v>
      </c>
      <c r="J390" s="32">
        <f t="shared" si="49"/>
        <v>2.7835661061655784E-3</v>
      </c>
    </row>
    <row r="391" spans="1:10" ht="16.5" x14ac:dyDescent="0.45">
      <c r="A391" s="14" t="s">
        <v>392</v>
      </c>
      <c r="B391" s="27">
        <v>362057</v>
      </c>
      <c r="C391" s="22">
        <f t="shared" si="43"/>
        <v>42422208</v>
      </c>
      <c r="D391" s="28">
        <f t="shared" si="44"/>
        <v>0.49400526352563057</v>
      </c>
      <c r="E391" s="29">
        <f t="shared" si="45"/>
        <v>4.2161422549316097E-3</v>
      </c>
      <c r="F391" s="27">
        <v>135</v>
      </c>
      <c r="G391" s="22">
        <f t="shared" si="46"/>
        <v>22874</v>
      </c>
      <c r="H391" s="30">
        <f t="shared" si="47"/>
        <v>0.33711607616577255</v>
      </c>
      <c r="I391" s="31">
        <f t="shared" si="48"/>
        <v>0.67224252785474259</v>
      </c>
      <c r="J391" s="32">
        <f t="shared" si="49"/>
        <v>2.8342701272504197E-3</v>
      </c>
    </row>
    <row r="392" spans="1:10" ht="16.5" x14ac:dyDescent="0.45">
      <c r="A392" s="14" t="s">
        <v>393</v>
      </c>
      <c r="B392" s="27">
        <v>370930</v>
      </c>
      <c r="C392" s="22">
        <f t="shared" si="43"/>
        <v>42793138</v>
      </c>
      <c r="D392" s="28">
        <f t="shared" si="44"/>
        <v>0.49832473158348278</v>
      </c>
      <c r="E392" s="29">
        <f t="shared" si="45"/>
        <v>4.319468057852216E-3</v>
      </c>
      <c r="F392" s="27">
        <v>111</v>
      </c>
      <c r="G392" s="22">
        <f t="shared" si="46"/>
        <v>22985</v>
      </c>
      <c r="H392" s="30">
        <f t="shared" si="47"/>
        <v>0.33875198962447678</v>
      </c>
      <c r="I392" s="31">
        <f t="shared" si="48"/>
        <v>0.67586806579024938</v>
      </c>
      <c r="J392" s="32">
        <f t="shared" si="49"/>
        <v>2.9193905215033423E-3</v>
      </c>
    </row>
    <row r="393" spans="1:10" ht="16.5" x14ac:dyDescent="0.45">
      <c r="A393" s="14" t="s">
        <v>394</v>
      </c>
      <c r="B393" s="27">
        <v>378593</v>
      </c>
      <c r="C393" s="22">
        <f t="shared" si="43"/>
        <v>43171731</v>
      </c>
      <c r="D393" s="28">
        <f t="shared" si="44"/>
        <v>0.50273343503272239</v>
      </c>
      <c r="E393" s="29">
        <f t="shared" si="45"/>
        <v>4.4087034492396038E-3</v>
      </c>
      <c r="F393" s="27">
        <v>184</v>
      </c>
      <c r="G393" s="22">
        <f t="shared" si="46"/>
        <v>23169</v>
      </c>
      <c r="H393" s="30">
        <f t="shared" si="47"/>
        <v>0.34146377409656309</v>
      </c>
      <c r="I393" s="31">
        <f t="shared" si="48"/>
        <v>0.68021576372103987</v>
      </c>
      <c r="J393" s="32">
        <f t="shared" si="49"/>
        <v>2.9988695837440999E-3</v>
      </c>
    </row>
    <row r="394" spans="1:10" ht="16.5" x14ac:dyDescent="0.45">
      <c r="A394" s="14" t="s">
        <v>395</v>
      </c>
      <c r="B394" s="27">
        <v>380094</v>
      </c>
      <c r="C394" s="22">
        <f t="shared" si="43"/>
        <v>43551825</v>
      </c>
      <c r="D394" s="28">
        <f t="shared" si="44"/>
        <v>0.50715961757924399</v>
      </c>
      <c r="E394" s="29">
        <f t="shared" si="45"/>
        <v>4.4261825465216065E-3</v>
      </c>
      <c r="F394" s="27">
        <v>208</v>
      </c>
      <c r="G394" s="22">
        <f t="shared" si="46"/>
        <v>23377</v>
      </c>
      <c r="H394" s="30">
        <f t="shared" si="47"/>
        <v>0.34452926958674762</v>
      </c>
      <c r="I394" s="31">
        <f t="shared" si="48"/>
        <v>0.68599304368331071</v>
      </c>
      <c r="J394" s="32">
        <f t="shared" si="49"/>
        <v>3.0363304369863038E-3</v>
      </c>
    </row>
    <row r="395" spans="1:10" ht="16.5" x14ac:dyDescent="0.45">
      <c r="A395" s="14" t="s">
        <v>396</v>
      </c>
      <c r="B395" s="27">
        <v>383250</v>
      </c>
      <c r="C395" s="22">
        <f t="shared" si="43"/>
        <v>43935075</v>
      </c>
      <c r="D395" s="28">
        <f t="shared" si="44"/>
        <v>0.51162255164543402</v>
      </c>
      <c r="E395" s="29">
        <f t="shared" si="45"/>
        <v>4.4629340661900274E-3</v>
      </c>
      <c r="F395" s="27">
        <v>137</v>
      </c>
      <c r="G395" s="22">
        <f t="shared" si="46"/>
        <v>23514</v>
      </c>
      <c r="H395" s="30">
        <f t="shared" si="47"/>
        <v>0.34654836998172495</v>
      </c>
      <c r="I395" s="31">
        <f t="shared" si="48"/>
        <v>0.69107763956847257</v>
      </c>
      <c r="J395" s="32">
        <f t="shared" si="49"/>
        <v>3.0842339400123293E-3</v>
      </c>
    </row>
    <row r="396" spans="1:10" ht="16.5" x14ac:dyDescent="0.45">
      <c r="A396" s="14" t="s">
        <v>397</v>
      </c>
      <c r="B396" s="27">
        <v>386548</v>
      </c>
      <c r="C396" s="22">
        <f t="shared" si="43"/>
        <v>44321623</v>
      </c>
      <c r="D396" s="28">
        <f t="shared" si="44"/>
        <v>0.51612389081677812</v>
      </c>
      <c r="E396" s="29">
        <f t="shared" si="45"/>
        <v>4.5013391713440987E-3</v>
      </c>
      <c r="F396" s="27">
        <v>218</v>
      </c>
      <c r="G396" s="22">
        <f t="shared" si="46"/>
        <v>23732</v>
      </c>
      <c r="H396" s="30">
        <f t="shared" si="47"/>
        <v>0.34976124506278372</v>
      </c>
      <c r="I396" s="31">
        <f t="shared" si="48"/>
        <v>0.69630961504450872</v>
      </c>
      <c r="J396" s="32">
        <f t="shared" si="49"/>
        <v>3.134325745583377E-3</v>
      </c>
    </row>
    <row r="397" spans="1:10" ht="16.5" x14ac:dyDescent="0.45">
      <c r="A397" s="14" t="s">
        <v>398</v>
      </c>
      <c r="B397" s="27">
        <v>393534</v>
      </c>
      <c r="C397" s="22">
        <f t="shared" si="43"/>
        <v>44715157</v>
      </c>
      <c r="D397" s="28">
        <f t="shared" si="44"/>
        <v>0.5207065817360319</v>
      </c>
      <c r="E397" s="29">
        <f t="shared" si="45"/>
        <v>4.5826909192537846E-3</v>
      </c>
      <c r="F397" s="27">
        <v>159</v>
      </c>
      <c r="G397" s="22">
        <f t="shared" si="46"/>
        <v>23891</v>
      </c>
      <c r="H397" s="30">
        <f t="shared" si="47"/>
        <v>0.3521045805576844</v>
      </c>
      <c r="I397" s="31">
        <f t="shared" si="48"/>
        <v>0.70186582562046818</v>
      </c>
      <c r="J397" s="32">
        <f t="shared" si="49"/>
        <v>3.2164341456054797E-3</v>
      </c>
    </row>
    <row r="398" spans="1:10" ht="16.5" x14ac:dyDescent="0.45">
      <c r="A398" s="14" t="s">
        <v>399</v>
      </c>
      <c r="B398" s="27">
        <v>406465</v>
      </c>
      <c r="C398" s="22">
        <f t="shared" si="43"/>
        <v>45121622</v>
      </c>
      <c r="D398" s="28">
        <f t="shared" si="44"/>
        <v>0.52543985373919933</v>
      </c>
      <c r="E398" s="29">
        <f t="shared" si="45"/>
        <v>4.7332720031674214E-3</v>
      </c>
      <c r="F398" s="27">
        <v>137</v>
      </c>
      <c r="G398" s="22">
        <f t="shared" si="46"/>
        <v>24028</v>
      </c>
      <c r="H398" s="30">
        <f t="shared" si="47"/>
        <v>0.35412368095266167</v>
      </c>
      <c r="I398" s="31">
        <f t="shared" si="48"/>
        <v>0.70622826151034612</v>
      </c>
      <c r="J398" s="32">
        <f t="shared" si="49"/>
        <v>3.3427704580525214E-3</v>
      </c>
    </row>
    <row r="399" spans="1:10" ht="16.5" x14ac:dyDescent="0.45">
      <c r="A399" s="14" t="s">
        <v>400</v>
      </c>
      <c r="B399" s="27">
        <v>414607</v>
      </c>
      <c r="C399" s="22">
        <f t="shared" si="43"/>
        <v>45536229</v>
      </c>
      <c r="D399" s="28">
        <f t="shared" si="44"/>
        <v>0.53026793907352632</v>
      </c>
      <c r="E399" s="29">
        <f t="shared" si="45"/>
        <v>4.8280853343269925E-3</v>
      </c>
      <c r="F399" s="27">
        <v>542</v>
      </c>
      <c r="G399" s="22">
        <f t="shared" si="46"/>
        <v>24570</v>
      </c>
      <c r="H399" s="30">
        <f t="shared" si="47"/>
        <v>0.36211165477804635</v>
      </c>
      <c r="I399" s="31">
        <f t="shared" si="48"/>
        <v>0.71623533573070808</v>
      </c>
      <c r="J399" s="32">
        <f t="shared" si="49"/>
        <v>3.4580453203682015E-3</v>
      </c>
    </row>
    <row r="400" spans="1:10" ht="16.5" x14ac:dyDescent="0.45">
      <c r="A400" s="14" t="s">
        <v>401</v>
      </c>
      <c r="B400" s="27">
        <v>425147</v>
      </c>
      <c r="C400" s="22">
        <f t="shared" si="43"/>
        <v>45961376</v>
      </c>
      <c r="D400" s="28">
        <f t="shared" si="44"/>
        <v>0.53521876237277877</v>
      </c>
      <c r="E400" s="29">
        <f t="shared" si="45"/>
        <v>4.9508232992524492E-3</v>
      </c>
      <c r="F400" s="27">
        <v>278</v>
      </c>
      <c r="G400" s="22">
        <f t="shared" si="46"/>
        <v>24848</v>
      </c>
      <c r="H400" s="30">
        <f t="shared" si="47"/>
        <v>0.36620880740435063</v>
      </c>
      <c r="I400" s="31">
        <f t="shared" si="48"/>
        <v>0.72832046218239699</v>
      </c>
      <c r="J400" s="32">
        <f t="shared" si="49"/>
        <v>3.6057859134949232E-3</v>
      </c>
    </row>
    <row r="401" spans="1:10" ht="16.5" x14ac:dyDescent="0.45">
      <c r="A401" s="14" t="s">
        <v>402</v>
      </c>
      <c r="B401" s="27">
        <v>476394</v>
      </c>
      <c r="C401" s="22">
        <f t="shared" si="43"/>
        <v>46437770</v>
      </c>
      <c r="D401" s="28">
        <f t="shared" si="44"/>
        <v>0.54076635535784989</v>
      </c>
      <c r="E401" s="29">
        <f t="shared" si="45"/>
        <v>5.5475929850711259E-3</v>
      </c>
      <c r="F401" s="27">
        <v>239</v>
      </c>
      <c r="G401" s="22">
        <f t="shared" si="46"/>
        <v>25087</v>
      </c>
      <c r="H401" s="30">
        <f t="shared" si="47"/>
        <v>0.36973117962624535</v>
      </c>
      <c r="I401" s="31">
        <f t="shared" si="48"/>
        <v>0.73593998703059604</v>
      </c>
      <c r="J401" s="32">
        <f t="shared" si="49"/>
        <v>4.0826955094842698E-3</v>
      </c>
    </row>
    <row r="402" spans="1:10" ht="16.5" x14ac:dyDescent="0.45">
      <c r="A402" s="14" t="s">
        <v>403</v>
      </c>
      <c r="B402" s="27">
        <v>488668</v>
      </c>
      <c r="C402" s="22">
        <f t="shared" si="43"/>
        <v>46926438</v>
      </c>
      <c r="D402" s="28">
        <f t="shared" si="44"/>
        <v>0.54645687868272119</v>
      </c>
      <c r="E402" s="29">
        <f t="shared" si="45"/>
        <v>5.6905233248712994E-3</v>
      </c>
      <c r="F402" s="27">
        <v>285</v>
      </c>
      <c r="G402" s="22">
        <f t="shared" si="46"/>
        <v>25372</v>
      </c>
      <c r="H402" s="30">
        <f t="shared" si="47"/>
        <v>0.37393149796616165</v>
      </c>
      <c r="I402" s="31">
        <f t="shared" si="48"/>
        <v>0.74366267759240701</v>
      </c>
      <c r="J402" s="32">
        <f t="shared" si="49"/>
        <v>4.2318298126758367E-3</v>
      </c>
    </row>
    <row r="403" spans="1:10" ht="16.5" x14ac:dyDescent="0.45">
      <c r="A403" s="14" t="s">
        <v>404</v>
      </c>
      <c r="B403" s="27">
        <v>523820</v>
      </c>
      <c r="C403" s="22">
        <f t="shared" si="43"/>
        <v>47450258</v>
      </c>
      <c r="D403" s="28">
        <f t="shared" si="44"/>
        <v>0.55255674593008364</v>
      </c>
      <c r="E403" s="29">
        <f t="shared" si="45"/>
        <v>6.0998672473624449E-3</v>
      </c>
      <c r="F403" s="27">
        <v>622</v>
      </c>
      <c r="G403" s="22">
        <f t="shared" si="46"/>
        <v>25994</v>
      </c>
      <c r="H403" s="30">
        <f t="shared" si="47"/>
        <v>0.38309850851854033</v>
      </c>
      <c r="I403" s="31">
        <f t="shared" si="48"/>
        <v>0.75703000648470198</v>
      </c>
      <c r="J403" s="32">
        <f t="shared" si="49"/>
        <v>4.6177825418266131E-3</v>
      </c>
    </row>
    <row r="404" spans="1:10" ht="16.5" x14ac:dyDescent="0.45">
      <c r="A404" s="14" t="s">
        <v>405</v>
      </c>
      <c r="B404" s="27">
        <v>534185</v>
      </c>
      <c r="C404" s="22">
        <f t="shared" si="43"/>
        <v>47984443</v>
      </c>
      <c r="D404" s="28">
        <f t="shared" si="44"/>
        <v>0.55877731327293478</v>
      </c>
      <c r="E404" s="29">
        <f t="shared" si="45"/>
        <v>6.2205673428511465E-3</v>
      </c>
      <c r="F404" s="27">
        <v>915</v>
      </c>
      <c r="G404" s="22">
        <f t="shared" si="46"/>
        <v>26909</v>
      </c>
      <c r="H404" s="30">
        <f t="shared" si="47"/>
        <v>0.39658374108353478</v>
      </c>
      <c r="I404" s="31">
        <f t="shared" si="48"/>
        <v>0.77968224960207511</v>
      </c>
      <c r="J404" s="32">
        <f t="shared" si="49"/>
        <v>4.850065939675385E-3</v>
      </c>
    </row>
    <row r="405" spans="1:10" ht="16.5" x14ac:dyDescent="0.45">
      <c r="A405" s="14" t="s">
        <v>406</v>
      </c>
      <c r="B405" s="27">
        <v>535910</v>
      </c>
      <c r="C405" s="22">
        <f t="shared" si="43"/>
        <v>48520353</v>
      </c>
      <c r="D405" s="28">
        <f t="shared" si="44"/>
        <v>0.56501796818594685</v>
      </c>
      <c r="E405" s="29">
        <f t="shared" si="45"/>
        <v>6.240654913012067E-3</v>
      </c>
      <c r="F405" s="27">
        <v>435</v>
      </c>
      <c r="G405" s="22">
        <f t="shared" si="46"/>
        <v>27344</v>
      </c>
      <c r="H405" s="30">
        <f t="shared" si="47"/>
        <v>0.40299475328656487</v>
      </c>
      <c r="I405" s="31">
        <f t="shared" si="48"/>
        <v>0.79957849437009965</v>
      </c>
      <c r="J405" s="32">
        <f t="shared" si="49"/>
        <v>4.9898934592295533E-3</v>
      </c>
    </row>
    <row r="406" spans="1:10" ht="16.5" x14ac:dyDescent="0.45">
      <c r="A406" s="14" t="s">
        <v>407</v>
      </c>
      <c r="B406" s="27">
        <v>541856</v>
      </c>
      <c r="C406" s="22">
        <f t="shared" si="43"/>
        <v>49062209</v>
      </c>
      <c r="D406" s="28">
        <f t="shared" si="44"/>
        <v>0.57132786407993108</v>
      </c>
      <c r="E406" s="29">
        <f t="shared" si="45"/>
        <v>6.3098958939842298E-3</v>
      </c>
      <c r="F406" s="27">
        <v>445</v>
      </c>
      <c r="G406" s="22">
        <f t="shared" si="46"/>
        <v>27789</v>
      </c>
      <c r="H406" s="30">
        <f t="shared" si="47"/>
        <v>0.40955314508046925</v>
      </c>
      <c r="I406" s="31">
        <f t="shared" si="48"/>
        <v>0.81254789836703412</v>
      </c>
      <c r="J406" s="32">
        <f t="shared" si="49"/>
        <v>5.1270926475716636E-3</v>
      </c>
    </row>
    <row r="407" spans="1:10" ht="16.5" x14ac:dyDescent="0.45">
      <c r="A407" s="14" t="s">
        <v>408</v>
      </c>
      <c r="B407" s="27">
        <v>557215</v>
      </c>
      <c r="C407" s="22">
        <f t="shared" si="43"/>
        <v>49619424</v>
      </c>
      <c r="D407" s="28">
        <f t="shared" si="44"/>
        <v>0.57781661504064097</v>
      </c>
      <c r="E407" s="29">
        <f t="shared" si="45"/>
        <v>6.4887509607098881E-3</v>
      </c>
      <c r="F407" s="27">
        <v>642</v>
      </c>
      <c r="G407" s="22">
        <f t="shared" si="46"/>
        <v>28431</v>
      </c>
      <c r="H407" s="30">
        <f t="shared" si="47"/>
        <v>0.41901491481459646</v>
      </c>
      <c r="I407" s="31">
        <f t="shared" si="48"/>
        <v>0.82856805989506577</v>
      </c>
      <c r="J407" s="32">
        <f t="shared" si="49"/>
        <v>5.3763717946576361E-3</v>
      </c>
    </row>
    <row r="408" spans="1:10" ht="16.5" x14ac:dyDescent="0.45">
      <c r="A408" s="14" t="s">
        <v>409</v>
      </c>
      <c r="B408" s="27">
        <v>564676</v>
      </c>
      <c r="C408" s="22">
        <f t="shared" si="43"/>
        <v>50184100</v>
      </c>
      <c r="D408" s="28">
        <f t="shared" si="44"/>
        <v>0.58439224910915988</v>
      </c>
      <c r="E408" s="29">
        <f t="shared" si="45"/>
        <v>6.5756340685189096E-3</v>
      </c>
      <c r="F408" s="27">
        <v>580</v>
      </c>
      <c r="G408" s="22">
        <f t="shared" si="46"/>
        <v>29011</v>
      </c>
      <c r="H408" s="30">
        <f t="shared" si="47"/>
        <v>0.4275629310853033</v>
      </c>
      <c r="I408" s="31">
        <f t="shared" si="48"/>
        <v>0.84657784589989982</v>
      </c>
      <c r="J408" s="32">
        <f t="shared" si="49"/>
        <v>5.5667861251527326E-3</v>
      </c>
    </row>
    <row r="409" spans="1:10" ht="16.5" x14ac:dyDescent="0.45">
      <c r="A409" s="14" t="s">
        <v>410</v>
      </c>
      <c r="B409" s="27">
        <v>578337</v>
      </c>
      <c r="C409" s="22">
        <f t="shared" si="43"/>
        <v>50762437</v>
      </c>
      <c r="D409" s="28">
        <f t="shared" si="44"/>
        <v>0.59112696508838536</v>
      </c>
      <c r="E409" s="29">
        <f t="shared" si="45"/>
        <v>6.7347159792254807E-3</v>
      </c>
      <c r="F409" s="27">
        <v>190</v>
      </c>
      <c r="G409" s="22">
        <f t="shared" si="46"/>
        <v>29201</v>
      </c>
      <c r="H409" s="30">
        <f t="shared" si="47"/>
        <v>0.43036314331191416</v>
      </c>
      <c r="I409" s="31">
        <f t="shared" si="48"/>
        <v>0.85792607439721746</v>
      </c>
      <c r="J409" s="32">
        <f t="shared" si="49"/>
        <v>5.777888442237129E-3</v>
      </c>
    </row>
    <row r="410" spans="1:10" ht="16.5" x14ac:dyDescent="0.45">
      <c r="A410" s="14" t="s">
        <v>411</v>
      </c>
      <c r="B410" s="27">
        <v>603283</v>
      </c>
      <c r="C410" s="22">
        <f t="shared" si="43"/>
        <v>51365720</v>
      </c>
      <c r="D410" s="28">
        <f t="shared" si="44"/>
        <v>0.59815217644455831</v>
      </c>
      <c r="E410" s="29">
        <f t="shared" si="45"/>
        <v>7.0252113561729557E-3</v>
      </c>
      <c r="F410" s="27">
        <v>276</v>
      </c>
      <c r="G410" s="22">
        <f t="shared" si="46"/>
        <v>29477</v>
      </c>
      <c r="H410" s="30">
        <f t="shared" si="47"/>
        <v>0.43443082002004363</v>
      </c>
      <c r="I410" s="31">
        <f t="shared" si="48"/>
        <v>0.86479396333195779</v>
      </c>
      <c r="J410" s="32">
        <f t="shared" si="49"/>
        <v>6.0753603719494887E-3</v>
      </c>
    </row>
    <row r="411" spans="1:10" ht="16.5" x14ac:dyDescent="0.45">
      <c r="A411" s="14" t="s">
        <v>412</v>
      </c>
      <c r="B411" s="27">
        <v>604533</v>
      </c>
      <c r="C411" s="22">
        <f t="shared" si="43"/>
        <v>51970253</v>
      </c>
      <c r="D411" s="28">
        <f t="shared" si="44"/>
        <v>0.60519194401099285</v>
      </c>
      <c r="E411" s="29">
        <f t="shared" si="45"/>
        <v>7.0397675664345405E-3</v>
      </c>
      <c r="F411" s="27">
        <v>182</v>
      </c>
      <c r="G411" s="22">
        <f t="shared" si="46"/>
        <v>29659</v>
      </c>
      <c r="H411" s="30">
        <f t="shared" si="47"/>
        <v>0.43711312857395507</v>
      </c>
      <c r="I411" s="31">
        <f t="shared" si="48"/>
        <v>0.87154394859399864</v>
      </c>
      <c r="J411" s="32">
        <f t="shared" si="49"/>
        <v>6.1354668220343243E-3</v>
      </c>
    </row>
    <row r="412" spans="1:10" ht="16.5" x14ac:dyDescent="0.45">
      <c r="A412" s="14" t="s">
        <v>413</v>
      </c>
      <c r="B412" s="27">
        <v>617673</v>
      </c>
      <c r="C412" s="22">
        <f t="shared" si="43"/>
        <v>52587926</v>
      </c>
      <c r="D412" s="28">
        <f t="shared" si="44"/>
        <v>0.61238472645969677</v>
      </c>
      <c r="E412" s="29">
        <f t="shared" si="45"/>
        <v>7.192782448703916E-3</v>
      </c>
      <c r="F412" s="27">
        <v>549</v>
      </c>
      <c r="G412" s="22">
        <f t="shared" si="46"/>
        <v>30208</v>
      </c>
      <c r="H412" s="30">
        <f t="shared" si="47"/>
        <v>0.44520426811295172</v>
      </c>
      <c r="I412" s="31">
        <f t="shared" si="48"/>
        <v>0.88231739668690679</v>
      </c>
      <c r="J412" s="32">
        <f t="shared" si="49"/>
        <v>6.3463170850757136E-3</v>
      </c>
    </row>
    <row r="413" spans="1:10" ht="16.5" x14ac:dyDescent="0.45">
      <c r="A413" s="14" t="s">
        <v>414</v>
      </c>
      <c r="B413" s="27">
        <v>639426</v>
      </c>
      <c r="C413" s="22">
        <f t="shared" si="43"/>
        <v>53227352</v>
      </c>
      <c r="D413" s="28">
        <f t="shared" si="44"/>
        <v>0.61983082190185623</v>
      </c>
      <c r="E413" s="29">
        <f t="shared" si="45"/>
        <v>7.4460954421594616E-3</v>
      </c>
      <c r="F413" s="27">
        <v>631</v>
      </c>
      <c r="G413" s="22">
        <f t="shared" si="46"/>
        <v>30839</v>
      </c>
      <c r="H413" s="30">
        <f t="shared" si="47"/>
        <v>0.45450392029711728</v>
      </c>
      <c r="I413" s="31">
        <f t="shared" si="48"/>
        <v>0.89970818841006905</v>
      </c>
      <c r="J413" s="32">
        <f t="shared" si="49"/>
        <v>6.6993130409937615E-3</v>
      </c>
    </row>
    <row r="414" spans="1:10" ht="16.5" x14ac:dyDescent="0.45">
      <c r="A414" s="14" t="s">
        <v>415</v>
      </c>
      <c r="B414" s="27">
        <v>652341</v>
      </c>
      <c r="C414" s="22">
        <f t="shared" si="43"/>
        <v>53879693</v>
      </c>
      <c r="D414" s="28">
        <f t="shared" si="44"/>
        <v>0.62742731210843794</v>
      </c>
      <c r="E414" s="29">
        <f t="shared" si="45"/>
        <v>7.5964902065817075E-3</v>
      </c>
      <c r="F414" s="27">
        <v>571</v>
      </c>
      <c r="G414" s="22">
        <f t="shared" si="46"/>
        <v>31410</v>
      </c>
      <c r="H414" s="30">
        <f t="shared" si="47"/>
        <v>0.46291929493603728</v>
      </c>
      <c r="I414" s="31">
        <f t="shared" si="48"/>
        <v>0.91742321523315451</v>
      </c>
      <c r="J414" s="32">
        <f t="shared" si="49"/>
        <v>6.9691964698093602E-3</v>
      </c>
    </row>
    <row r="415" spans="1:10" ht="16.5" x14ac:dyDescent="0.45">
      <c r="A415" s="14" t="s">
        <v>416</v>
      </c>
      <c r="B415" s="27">
        <v>717187</v>
      </c>
      <c r="C415" s="22">
        <f t="shared" si="43"/>
        <v>54596880</v>
      </c>
      <c r="D415" s="28">
        <f t="shared" si="44"/>
        <v>0.63577893192351587</v>
      </c>
      <c r="E415" s="29">
        <f t="shared" si="45"/>
        <v>8.3516198150779264E-3</v>
      </c>
      <c r="F415" s="27">
        <v>791</v>
      </c>
      <c r="G415" s="22">
        <f t="shared" si="46"/>
        <v>32201</v>
      </c>
      <c r="H415" s="30">
        <f t="shared" si="47"/>
        <v>0.47457702057419088</v>
      </c>
      <c r="I415" s="31">
        <f t="shared" si="48"/>
        <v>0.93749631551022816</v>
      </c>
      <c r="J415" s="32">
        <f t="shared" si="49"/>
        <v>7.8296128051777696E-3</v>
      </c>
    </row>
    <row r="416" spans="1:10" ht="16.5" x14ac:dyDescent="0.45">
      <c r="A416" s="14" t="s">
        <v>417</v>
      </c>
      <c r="B416" s="27">
        <v>741677</v>
      </c>
      <c r="C416" s="22">
        <f t="shared" si="43"/>
        <v>55338557</v>
      </c>
      <c r="D416" s="28">
        <f t="shared" si="44"/>
        <v>0.64441573701003796</v>
      </c>
      <c r="E416" s="29">
        <f t="shared" si="45"/>
        <v>8.6368050865220924E-3</v>
      </c>
      <c r="F416" s="27">
        <v>1054</v>
      </c>
      <c r="G416" s="22">
        <f t="shared" si="46"/>
        <v>33255</v>
      </c>
      <c r="H416" s="30">
        <f t="shared" si="47"/>
        <v>0.49011082945233742</v>
      </c>
      <c r="I416" s="31">
        <f t="shared" si="48"/>
        <v>0.96468785002652835</v>
      </c>
      <c r="J416" s="32">
        <f t="shared" si="49"/>
        <v>8.3318209300151814E-3</v>
      </c>
    </row>
    <row r="417" spans="1:10" ht="16.5" x14ac:dyDescent="0.45">
      <c r="A417" s="14" t="s">
        <v>418</v>
      </c>
      <c r="B417" s="27">
        <v>784383</v>
      </c>
      <c r="C417" s="22">
        <f t="shared" si="43"/>
        <v>56122940</v>
      </c>
      <c r="D417" s="28">
        <f t="shared" si="44"/>
        <v>0.65354985210890371</v>
      </c>
      <c r="E417" s="29">
        <f t="shared" si="45"/>
        <v>9.1341150988657471E-3</v>
      </c>
      <c r="F417" s="27">
        <v>582</v>
      </c>
      <c r="G417" s="22">
        <f t="shared" si="46"/>
        <v>33837</v>
      </c>
      <c r="H417" s="30">
        <f t="shared" si="47"/>
        <v>0.49868832164121912</v>
      </c>
      <c r="I417" s="31">
        <f t="shared" si="48"/>
        <v>0.98879915109355654</v>
      </c>
      <c r="J417" s="32">
        <f t="shared" si="49"/>
        <v>9.0318052557492885E-3</v>
      </c>
    </row>
    <row r="418" spans="1:10" ht="16.5" x14ac:dyDescent="0.45">
      <c r="A418" s="14" t="s">
        <v>419</v>
      </c>
      <c r="B418" s="27">
        <v>807331</v>
      </c>
      <c r="C418" s="22">
        <f t="shared" si="43"/>
        <v>56930271</v>
      </c>
      <c r="D418" s="28">
        <f t="shared" si="44"/>
        <v>0.66295119593823504</v>
      </c>
      <c r="E418" s="29">
        <f t="shared" si="45"/>
        <v>9.4013438293313323E-3</v>
      </c>
      <c r="F418" s="27">
        <v>625</v>
      </c>
      <c r="G418" s="22">
        <f t="shared" si="46"/>
        <v>34462</v>
      </c>
      <c r="H418" s="30">
        <f t="shared" si="47"/>
        <v>0.50789954607086008</v>
      </c>
      <c r="I418" s="31">
        <f t="shared" si="48"/>
        <v>1.0065878677120792</v>
      </c>
      <c r="J418" s="32">
        <f t="shared" si="49"/>
        <v>9.4632786387947396E-3</v>
      </c>
    </row>
    <row r="419" spans="1:10" ht="16.5" x14ac:dyDescent="0.45">
      <c r="A419" s="14" t="s">
        <v>420</v>
      </c>
      <c r="B419" s="27">
        <v>813106</v>
      </c>
      <c r="C419" s="22">
        <f t="shared" si="43"/>
        <v>57743377</v>
      </c>
      <c r="D419" s="28">
        <f t="shared" si="44"/>
        <v>0.67241978945897474</v>
      </c>
      <c r="E419" s="29">
        <f t="shared" si="45"/>
        <v>9.4685935207396987E-3</v>
      </c>
      <c r="F419" s="27">
        <v>1189</v>
      </c>
      <c r="G419" s="22">
        <f t="shared" si="46"/>
        <v>35651</v>
      </c>
      <c r="H419" s="30">
        <f t="shared" si="47"/>
        <v>0.52542297942580907</v>
      </c>
      <c r="I419" s="31">
        <f t="shared" si="48"/>
        <v>1.0333225254966691</v>
      </c>
      <c r="J419" s="32">
        <f t="shared" si="49"/>
        <v>9.7841109697521435E-3</v>
      </c>
    </row>
    <row r="420" spans="1:10" ht="16.5" x14ac:dyDescent="0.45">
      <c r="A420" s="14" t="s">
        <v>421</v>
      </c>
      <c r="B420" s="27">
        <v>847040</v>
      </c>
      <c r="C420" s="22">
        <f t="shared" si="43"/>
        <v>58590417</v>
      </c>
      <c r="D420" s="28">
        <f t="shared" si="44"/>
        <v>0.68228354333092667</v>
      </c>
      <c r="E420" s="29">
        <f t="shared" si="45"/>
        <v>9.8637538719519302E-3</v>
      </c>
      <c r="F420" s="27">
        <v>432</v>
      </c>
      <c r="G420" s="22">
        <f t="shared" si="46"/>
        <v>36083</v>
      </c>
      <c r="H420" s="30">
        <f t="shared" si="47"/>
        <v>0.53178977775157699</v>
      </c>
      <c r="I420" s="31">
        <f t="shared" si="48"/>
        <v>1.0572127571773859</v>
      </c>
      <c r="J420" s="32">
        <f t="shared" si="49"/>
        <v>1.0428086427085417E-2</v>
      </c>
    </row>
    <row r="421" spans="1:10" ht="16.5" x14ac:dyDescent="0.45">
      <c r="A421" s="14" t="s">
        <v>422</v>
      </c>
      <c r="B421" s="27">
        <v>1001390</v>
      </c>
      <c r="C421" s="22">
        <f t="shared" si="43"/>
        <v>59591807</v>
      </c>
      <c r="D421" s="28">
        <f t="shared" si="44"/>
        <v>0.69394469804597436</v>
      </c>
      <c r="E421" s="29">
        <f t="shared" si="45"/>
        <v>1.1661154715047695E-2</v>
      </c>
      <c r="F421" s="27">
        <v>1189</v>
      </c>
      <c r="G421" s="22">
        <f t="shared" si="46"/>
        <v>37272</v>
      </c>
      <c r="H421" s="30">
        <f t="shared" si="47"/>
        <v>0.54931321110652598</v>
      </c>
      <c r="I421" s="31">
        <f t="shared" si="48"/>
        <v>1.081102988858103</v>
      </c>
      <c r="J421" s="32">
        <f t="shared" si="49"/>
        <v>1.2606909215974823E-2</v>
      </c>
    </row>
    <row r="422" spans="1:10" ht="16.5" x14ac:dyDescent="0.45">
      <c r="A422" s="14" t="s">
        <v>423</v>
      </c>
      <c r="B422" s="27">
        <v>1148394</v>
      </c>
      <c r="C422" s="22">
        <f t="shared" si="43"/>
        <v>60740201</v>
      </c>
      <c r="D422" s="28">
        <f t="shared" si="44"/>
        <v>0.70731770966765262</v>
      </c>
      <c r="E422" s="29">
        <f t="shared" si="45"/>
        <v>1.3373011621678255E-2</v>
      </c>
      <c r="F422" s="27">
        <v>1035</v>
      </c>
      <c r="G422" s="22">
        <f t="shared" si="46"/>
        <v>38307</v>
      </c>
      <c r="H422" s="30">
        <f t="shared" si="47"/>
        <v>0.56456699876201144</v>
      </c>
      <c r="I422" s="31">
        <f t="shared" si="48"/>
        <v>1.1138802098685374</v>
      </c>
      <c r="J422" s="32">
        <f t="shared" si="49"/>
        <v>1.4895932991729364E-2</v>
      </c>
    </row>
    <row r="423" spans="1:10" ht="16.5" x14ac:dyDescent="0.45">
      <c r="A423" s="14" t="s">
        <v>424</v>
      </c>
      <c r="B423" s="27">
        <v>1168177</v>
      </c>
      <c r="C423" s="22">
        <f t="shared" si="43"/>
        <v>61908378</v>
      </c>
      <c r="D423" s="28">
        <f t="shared" si="44"/>
        <v>0.72092109369541424</v>
      </c>
      <c r="E423" s="29">
        <f t="shared" si="45"/>
        <v>1.3603384027761622E-2</v>
      </c>
      <c r="F423" s="27">
        <v>1138</v>
      </c>
      <c r="G423" s="22">
        <f t="shared" si="46"/>
        <v>39445</v>
      </c>
      <c r="H423" s="30">
        <f t="shared" si="47"/>
        <v>0.58133879620350171</v>
      </c>
      <c r="I423" s="31">
        <f t="shared" si="48"/>
        <v>1.1459057949655131</v>
      </c>
      <c r="J423" s="32">
        <f t="shared" si="49"/>
        <v>1.5588196588553347E-2</v>
      </c>
    </row>
    <row r="424" spans="1:10" ht="16.5" x14ac:dyDescent="0.45">
      <c r="A424" s="14" t="s">
        <v>425</v>
      </c>
      <c r="B424" s="27">
        <v>1430593</v>
      </c>
      <c r="C424" s="22">
        <f t="shared" si="43"/>
        <v>63338971</v>
      </c>
      <c r="D424" s="28">
        <f t="shared" si="44"/>
        <v>0.73758030370077088</v>
      </c>
      <c r="E424" s="29">
        <f t="shared" si="45"/>
        <v>1.6659210005356639E-2</v>
      </c>
      <c r="F424" s="27">
        <v>1660</v>
      </c>
      <c r="G424" s="22">
        <f t="shared" si="46"/>
        <v>41105</v>
      </c>
      <c r="H424" s="30">
        <f t="shared" si="47"/>
        <v>0.60580380828862823</v>
      </c>
      <c r="I424" s="31">
        <f t="shared" si="48"/>
        <v>1.1871426044921298</v>
      </c>
      <c r="J424" s="32">
        <f t="shared" si="49"/>
        <v>1.9776857954540428E-2</v>
      </c>
    </row>
    <row r="425" spans="1:10" ht="16.5" x14ac:dyDescent="0.45">
      <c r="A425" s="14" t="s">
        <v>426</v>
      </c>
      <c r="B425" s="27">
        <v>1447000</v>
      </c>
      <c r="C425" s="22">
        <f t="shared" si="43"/>
        <v>64785971</v>
      </c>
      <c r="D425" s="28">
        <f t="shared" si="44"/>
        <v>0.75443057269953651</v>
      </c>
      <c r="E425" s="29">
        <f t="shared" si="45"/>
        <v>1.6850268998765627E-2</v>
      </c>
      <c r="F425" s="27">
        <v>898</v>
      </c>
      <c r="G425" s="22">
        <f t="shared" si="46"/>
        <v>42003</v>
      </c>
      <c r="H425" s="30">
        <f t="shared" si="47"/>
        <v>0.61903849554913637</v>
      </c>
      <c r="I425" s="31">
        <f t="shared" si="48"/>
        <v>1.2248423038377645</v>
      </c>
      <c r="J425" s="32">
        <f t="shared" si="49"/>
        <v>2.0638922300734153E-2</v>
      </c>
    </row>
    <row r="426" spans="1:10" ht="16.5" x14ac:dyDescent="0.45">
      <c r="A426" s="14" t="s">
        <v>427</v>
      </c>
      <c r="B426" s="27">
        <v>1894557</v>
      </c>
      <c r="C426" s="22">
        <f t="shared" si="43"/>
        <v>66680528</v>
      </c>
      <c r="D426" s="28">
        <f t="shared" si="44"/>
        <v>0.77649262873512359</v>
      </c>
      <c r="E426" s="29">
        <f t="shared" si="45"/>
        <v>2.2062056035587085E-2</v>
      </c>
      <c r="F426" s="27">
        <v>2247</v>
      </c>
      <c r="G426" s="22">
        <f t="shared" si="46"/>
        <v>44250</v>
      </c>
      <c r="H426" s="30">
        <f t="shared" si="47"/>
        <v>0.65215468961858158</v>
      </c>
      <c r="I426" s="31">
        <f t="shared" si="48"/>
        <v>1.2711931851677178</v>
      </c>
      <c r="J426" s="32">
        <f t="shared" si="49"/>
        <v>2.8045135283226622E-2</v>
      </c>
    </row>
    <row r="427" spans="1:10" ht="16.5" x14ac:dyDescent="0.45">
      <c r="A427" s="14" t="s">
        <v>428</v>
      </c>
      <c r="B427" s="27">
        <v>1895067</v>
      </c>
      <c r="C427" s="22">
        <f t="shared" si="43"/>
        <v>68575595</v>
      </c>
      <c r="D427" s="28">
        <f t="shared" si="44"/>
        <v>0.79856062370449732</v>
      </c>
      <c r="E427" s="29">
        <f t="shared" si="45"/>
        <v>2.2067994969373728E-2</v>
      </c>
      <c r="F427" s="27">
        <v>1457</v>
      </c>
      <c r="G427" s="22">
        <f t="shared" si="46"/>
        <v>45707</v>
      </c>
      <c r="H427" s="30">
        <f t="shared" si="47"/>
        <v>0.67362789600896067</v>
      </c>
      <c r="I427" s="31">
        <f t="shared" si="48"/>
        <v>1.3257825856275423</v>
      </c>
      <c r="J427" s="32">
        <f t="shared" si="49"/>
        <v>2.9257363430111896E-2</v>
      </c>
    </row>
    <row r="428" spans="1:10" ht="16.5" x14ac:dyDescent="0.45">
      <c r="A428" s="14" t="s">
        <v>429</v>
      </c>
      <c r="B428" s="27">
        <v>2045780</v>
      </c>
      <c r="C428" s="22">
        <f t="shared" si="43"/>
        <v>70621375</v>
      </c>
      <c r="D428" s="28">
        <f t="shared" si="44"/>
        <v>0.82238366676758967</v>
      </c>
      <c r="E428" s="29">
        <f t="shared" si="45"/>
        <v>2.3823043063092353E-2</v>
      </c>
      <c r="F428" s="27">
        <v>2944</v>
      </c>
      <c r="G428" s="22">
        <f t="shared" si="46"/>
        <v>48651</v>
      </c>
      <c r="H428" s="30">
        <f t="shared" si="47"/>
        <v>0.71701644756234162</v>
      </c>
      <c r="I428" s="31">
        <f t="shared" si="48"/>
        <v>1.3906443435713023</v>
      </c>
      <c r="J428" s="32">
        <f t="shared" si="49"/>
        <v>3.3129380082344929E-2</v>
      </c>
    </row>
    <row r="429" spans="1:10" ht="16.5" x14ac:dyDescent="0.45">
      <c r="A429" s="14" t="s">
        <v>430</v>
      </c>
      <c r="B429" s="27">
        <v>2333297</v>
      </c>
      <c r="C429" s="22">
        <f t="shared" si="43"/>
        <v>72954672</v>
      </c>
      <c r="D429" s="28">
        <f t="shared" si="44"/>
        <v>0.84955483615529725</v>
      </c>
      <c r="E429" s="29">
        <f t="shared" si="45"/>
        <v>2.7171169387707583E-2</v>
      </c>
      <c r="F429" s="27">
        <v>2754</v>
      </c>
      <c r="G429" s="22">
        <f t="shared" si="46"/>
        <v>51405</v>
      </c>
      <c r="H429" s="30">
        <f t="shared" si="47"/>
        <v>0.75760478688911159</v>
      </c>
      <c r="I429" s="31">
        <f t="shared" si="48"/>
        <v>1.4746212344514533</v>
      </c>
      <c r="J429" s="32">
        <f t="shared" si="49"/>
        <v>4.0067183343990898E-2</v>
      </c>
    </row>
    <row r="430" spans="1:10" ht="16.5" x14ac:dyDescent="0.45">
      <c r="A430" s="14" t="s">
        <v>431</v>
      </c>
      <c r="B430" s="27">
        <v>3715324</v>
      </c>
      <c r="C430" s="22">
        <f t="shared" si="43"/>
        <v>76669996</v>
      </c>
      <c r="D430" s="28">
        <f t="shared" si="44"/>
        <v>0.89281966602231178</v>
      </c>
      <c r="E430" s="29">
        <f t="shared" si="45"/>
        <v>4.326482986701452E-2</v>
      </c>
      <c r="F430" s="27">
        <v>3128</v>
      </c>
      <c r="G430" s="22">
        <f t="shared" si="46"/>
        <v>54533</v>
      </c>
      <c r="H430" s="30">
        <f t="shared" si="47"/>
        <v>0.80370512291457874</v>
      </c>
      <c r="I430" s="31">
        <f t="shared" si="48"/>
        <v>1.5613099098036902</v>
      </c>
      <c r="J430" s="32">
        <f t="shared" si="49"/>
        <v>6.7549807617340446E-2</v>
      </c>
    </row>
    <row r="431" spans="1:10" ht="16.5" x14ac:dyDescent="0.45">
      <c r="A431" s="14" t="s">
        <v>432</v>
      </c>
      <c r="B431" s="27">
        <v>9204004</v>
      </c>
      <c r="C431" s="22">
        <f t="shared" si="43"/>
        <v>85874000</v>
      </c>
      <c r="D431" s="28">
        <f t="shared" si="44"/>
        <v>1</v>
      </c>
      <c r="E431" s="29">
        <f t="shared" si="45"/>
        <v>0.10718033397768822</v>
      </c>
      <c r="F431" s="27">
        <v>13319</v>
      </c>
      <c r="G431" s="22">
        <f t="shared" si="46"/>
        <v>67852</v>
      </c>
      <c r="H431" s="30">
        <f t="shared" si="47"/>
        <v>1</v>
      </c>
      <c r="I431" s="31">
        <f t="shared" si="48"/>
        <v>1.8037051229145789</v>
      </c>
      <c r="J431" s="32">
        <f t="shared" si="49"/>
        <v>0.19332171747125176</v>
      </c>
    </row>
  </sheetData>
  <autoFilter ref="A1:J431" xr:uid="{DAD015F7-47BF-4B90-9E1D-F272EDC50FA9}">
    <sortState xmlns:xlrd2="http://schemas.microsoft.com/office/spreadsheetml/2017/richdata2" ref="A3:J431">
      <sortCondition ref="B1:B431"/>
    </sortState>
  </autoFilter>
  <phoneticPr fontId="6" type="noConversion"/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63D374-512A-4E8D-9BC6-F5B84F5569BA}">
  <dimension ref="A1:B32"/>
  <sheetViews>
    <sheetView showGridLines="0" rightToLeft="1" workbookViewId="0">
      <selection activeCell="A5" sqref="A5"/>
    </sheetView>
  </sheetViews>
  <sheetFormatPr defaultRowHeight="30" customHeight="1" x14ac:dyDescent="0.55000000000000004"/>
  <cols>
    <col min="1" max="1" width="36.3984375" style="37" customWidth="1"/>
    <col min="2" max="2" width="20.265625" style="34" customWidth="1"/>
    <col min="3" max="16384" width="9.06640625" style="34"/>
  </cols>
  <sheetData>
    <row r="1" spans="1:2" ht="30" customHeight="1" x14ac:dyDescent="0.55000000000000004">
      <c r="A1" s="38" t="s">
        <v>470</v>
      </c>
      <c r="B1" s="39" t="s">
        <v>502</v>
      </c>
    </row>
    <row r="2" spans="1:2" ht="30" customHeight="1" x14ac:dyDescent="0.55000000000000004">
      <c r="A2" s="35" t="s">
        <v>478</v>
      </c>
      <c r="B2" s="36">
        <v>0.12</v>
      </c>
    </row>
    <row r="3" spans="1:2" ht="30" customHeight="1" x14ac:dyDescent="0.55000000000000004">
      <c r="A3" s="35" t="s">
        <v>477</v>
      </c>
      <c r="B3" s="36">
        <v>0.12</v>
      </c>
    </row>
    <row r="4" spans="1:2" ht="30" customHeight="1" x14ac:dyDescent="0.55000000000000004">
      <c r="A4" s="35" t="s">
        <v>472</v>
      </c>
      <c r="B4" s="36">
        <v>0.08</v>
      </c>
    </row>
    <row r="5" spans="1:2" ht="30" customHeight="1" x14ac:dyDescent="0.55000000000000004">
      <c r="A5" s="35" t="s">
        <v>490</v>
      </c>
      <c r="B5" s="36">
        <v>0.17</v>
      </c>
    </row>
    <row r="6" spans="1:2" ht="30" customHeight="1" x14ac:dyDescent="0.55000000000000004">
      <c r="A6" s="35" t="s">
        <v>501</v>
      </c>
      <c r="B6" s="36">
        <v>0.28000000000000003</v>
      </c>
    </row>
    <row r="7" spans="1:2" ht="30" customHeight="1" x14ac:dyDescent="0.55000000000000004">
      <c r="A7" s="35" t="s">
        <v>492</v>
      </c>
      <c r="B7" s="36">
        <v>0.2</v>
      </c>
    </row>
    <row r="8" spans="1:2" ht="30" customHeight="1" x14ac:dyDescent="0.55000000000000004">
      <c r="A8" s="35" t="s">
        <v>475</v>
      </c>
      <c r="B8" s="36">
        <v>0.1</v>
      </c>
    </row>
    <row r="9" spans="1:2" ht="30" customHeight="1" x14ac:dyDescent="0.55000000000000004">
      <c r="A9" s="35" t="s">
        <v>493</v>
      </c>
      <c r="B9" s="36">
        <v>0.2</v>
      </c>
    </row>
    <row r="10" spans="1:2" ht="30" customHeight="1" x14ac:dyDescent="0.55000000000000004">
      <c r="A10" s="35" t="s">
        <v>497</v>
      </c>
      <c r="B10" s="36">
        <v>0.21</v>
      </c>
    </row>
    <row r="11" spans="1:2" ht="30" customHeight="1" x14ac:dyDescent="0.55000000000000004">
      <c r="A11" s="35" t="s">
        <v>476</v>
      </c>
      <c r="B11" s="36">
        <v>0.11</v>
      </c>
    </row>
    <row r="12" spans="1:2" ht="30" customHeight="1" x14ac:dyDescent="0.55000000000000004">
      <c r="A12" s="35" t="s">
        <v>479</v>
      </c>
      <c r="B12" s="36">
        <v>0.12</v>
      </c>
    </row>
    <row r="13" spans="1:2" ht="30" customHeight="1" x14ac:dyDescent="0.55000000000000004">
      <c r="A13" s="35" t="s">
        <v>494</v>
      </c>
      <c r="B13" s="36">
        <v>0.2</v>
      </c>
    </row>
    <row r="14" spans="1:2" ht="30" customHeight="1" x14ac:dyDescent="0.55000000000000004">
      <c r="A14" s="35" t="s">
        <v>481</v>
      </c>
      <c r="B14" s="36">
        <v>0.13</v>
      </c>
    </row>
    <row r="15" spans="1:2" ht="30" customHeight="1" x14ac:dyDescent="0.55000000000000004">
      <c r="A15" s="35" t="s">
        <v>499</v>
      </c>
      <c r="B15" s="36">
        <v>0.23</v>
      </c>
    </row>
    <row r="16" spans="1:2" ht="30" customHeight="1" x14ac:dyDescent="0.55000000000000004">
      <c r="A16" s="35" t="s">
        <v>484</v>
      </c>
      <c r="B16" s="36">
        <v>0.14000000000000001</v>
      </c>
    </row>
    <row r="17" spans="1:2" ht="30" customHeight="1" x14ac:dyDescent="0.55000000000000004">
      <c r="A17" s="35" t="s">
        <v>500</v>
      </c>
      <c r="B17" s="36">
        <v>0.25</v>
      </c>
    </row>
    <row r="18" spans="1:2" ht="30" customHeight="1" x14ac:dyDescent="0.55000000000000004">
      <c r="A18" s="35" t="s">
        <v>488</v>
      </c>
      <c r="B18" s="36">
        <v>0.16</v>
      </c>
    </row>
    <row r="19" spans="1:2" ht="30" customHeight="1" x14ac:dyDescent="0.55000000000000004">
      <c r="A19" s="35" t="s">
        <v>483</v>
      </c>
      <c r="B19" s="36">
        <v>0.14000000000000001</v>
      </c>
    </row>
    <row r="20" spans="1:2" ht="30" customHeight="1" x14ac:dyDescent="0.55000000000000004">
      <c r="A20" s="35" t="s">
        <v>489</v>
      </c>
      <c r="B20" s="36">
        <v>0.16</v>
      </c>
    </row>
    <row r="21" spans="1:2" ht="30" customHeight="1" x14ac:dyDescent="0.55000000000000004">
      <c r="A21" s="35" t="s">
        <v>471</v>
      </c>
      <c r="B21" s="36">
        <v>7.0000000000000007E-2</v>
      </c>
    </row>
    <row r="22" spans="1:2" ht="30" customHeight="1" x14ac:dyDescent="0.55000000000000004">
      <c r="A22" s="35" t="s">
        <v>485</v>
      </c>
      <c r="B22" s="36">
        <v>0.14000000000000001</v>
      </c>
    </row>
    <row r="23" spans="1:2" ht="30" customHeight="1" x14ac:dyDescent="0.55000000000000004">
      <c r="A23" s="35" t="s">
        <v>473</v>
      </c>
      <c r="B23" s="36">
        <v>0.08</v>
      </c>
    </row>
    <row r="24" spans="1:2" ht="30" customHeight="1" x14ac:dyDescent="0.55000000000000004">
      <c r="A24" s="35" t="s">
        <v>491</v>
      </c>
      <c r="B24" s="36">
        <v>0.19</v>
      </c>
    </row>
    <row r="25" spans="1:2" ht="30" customHeight="1" x14ac:dyDescent="0.55000000000000004">
      <c r="A25" s="35" t="s">
        <v>482</v>
      </c>
      <c r="B25" s="36">
        <v>0.13</v>
      </c>
    </row>
    <row r="26" spans="1:2" ht="30" customHeight="1" x14ac:dyDescent="0.55000000000000004">
      <c r="A26" s="35" t="s">
        <v>474</v>
      </c>
      <c r="B26" s="36">
        <v>0.09</v>
      </c>
    </row>
    <row r="27" spans="1:2" ht="30" customHeight="1" x14ac:dyDescent="0.55000000000000004">
      <c r="A27" s="35" t="s">
        <v>496</v>
      </c>
      <c r="B27" s="36">
        <v>0.21</v>
      </c>
    </row>
    <row r="28" spans="1:2" ht="30" customHeight="1" x14ac:dyDescent="0.55000000000000004">
      <c r="A28" s="35" t="s">
        <v>486</v>
      </c>
      <c r="B28" s="36">
        <v>0.15</v>
      </c>
    </row>
    <row r="29" spans="1:2" ht="30" customHeight="1" x14ac:dyDescent="0.55000000000000004">
      <c r="A29" s="35" t="s">
        <v>495</v>
      </c>
      <c r="B29" s="36">
        <v>0.21</v>
      </c>
    </row>
    <row r="30" spans="1:2" ht="30" customHeight="1" x14ac:dyDescent="0.55000000000000004">
      <c r="A30" s="35" t="s">
        <v>498</v>
      </c>
      <c r="B30" s="36">
        <v>0.22</v>
      </c>
    </row>
    <row r="31" spans="1:2" ht="30" customHeight="1" x14ac:dyDescent="0.55000000000000004">
      <c r="A31" s="35" t="s">
        <v>480</v>
      </c>
      <c r="B31" s="36">
        <v>0.12</v>
      </c>
    </row>
    <row r="32" spans="1:2" ht="30" customHeight="1" x14ac:dyDescent="0.55000000000000004">
      <c r="A32" s="35" t="s">
        <v>487</v>
      </c>
      <c r="B32" s="36">
        <v>0.16</v>
      </c>
    </row>
  </sheetData>
  <sortState xmlns:xlrd2="http://schemas.microsoft.com/office/spreadsheetml/2017/richdata2" ref="A2:B32">
    <sortCondition ref="A2:A3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ini Inter-provinces</vt:lpstr>
      <vt:lpstr>Gini Inter-city</vt:lpstr>
      <vt:lpstr>Gini Intra-provi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h A</dc:creator>
  <cp:lastModifiedBy>M.h Ab</cp:lastModifiedBy>
  <dcterms:created xsi:type="dcterms:W3CDTF">2024-01-08T10:36:32Z</dcterms:created>
  <dcterms:modified xsi:type="dcterms:W3CDTF">2024-07-26T08:26:12Z</dcterms:modified>
</cp:coreProperties>
</file>